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ktorarbeit\Paper 2 - BRA Paper\Supplement Table S5 - Elution 28-1 LRR Proteins\"/>
    </mc:Choice>
  </mc:AlternateContent>
  <xr:revisionPtr revIDLastSave="0" documentId="13_ncr:1_{EAB0FA64-5337-4A0B-87B5-AA1FA575CAC7}" xr6:coauthVersionLast="45" xr6:coauthVersionMax="45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Index" sheetId="11" r:id="rId1"/>
    <sheet name="1) Summary PCO_GH28-1 Elution" sheetId="10" r:id="rId2"/>
    <sheet name="2) SDS-PAGE Pull-Down Assay" sheetId="12" r:id="rId3"/>
    <sheet name="3) All Brassicales Hits" sheetId="8" r:id="rId4"/>
    <sheet name="4) InterPro, GO Term, E.C., ..." sheetId="14" r:id="rId5"/>
  </sheets>
  <calcPr calcId="124519"/>
</workbook>
</file>

<file path=xl/sharedStrings.xml><?xml version="1.0" encoding="utf-8"?>
<sst xmlns="http://schemas.openxmlformats.org/spreadsheetml/2006/main" count="5329" uniqueCount="1982">
  <si>
    <t>pectinesterase, putative</t>
  </si>
  <si>
    <t>33 kDa secretory protein-like protein, partial</t>
  </si>
  <si>
    <t>apospory-associated-like protein, partial</t>
  </si>
  <si>
    <t>putative myrosinase-binding protein 3, partial</t>
  </si>
  <si>
    <t>Kunitz-type cysteine protease inhibitor</t>
  </si>
  <si>
    <t>STS14</t>
  </si>
  <si>
    <t>disease resistance response protein</t>
  </si>
  <si>
    <t>polygalacturonase inhibitor protein 14</t>
  </si>
  <si>
    <t>xyloglucan endotransglycosylase</t>
  </si>
  <si>
    <t>peroxidase 12, partial</t>
  </si>
  <si>
    <t>ribulose bisphosphate carboxylase small chain, partial</t>
  </si>
  <si>
    <t>myrosinase</t>
  </si>
  <si>
    <t>DC 1.2 homolog, partial</t>
  </si>
  <si>
    <t>BRA_PGIP1 / BRA_PGIP1.1</t>
  </si>
  <si>
    <t>BRA_PGIP1 / BRA_PGIP1.1 / BRA_PGIP3</t>
  </si>
  <si>
    <t>BRA_PGIP1.1</t>
  </si>
  <si>
    <t>BRA_PGIP3</t>
  </si>
  <si>
    <t>BRA_PGIP3 / BRA_PGIP7</t>
  </si>
  <si>
    <t>BRA_PGIP6</t>
  </si>
  <si>
    <t>BRAlike1</t>
  </si>
  <si>
    <t>unnamed protein product</t>
  </si>
  <si>
    <t>ATPCA/ATPRX33/PRX33</t>
  </si>
  <si>
    <t>trypsin inhibitor B precursor</t>
  </si>
  <si>
    <t>nucleoside diphosphate kinase II, chloroplastic-like</t>
  </si>
  <si>
    <t>expansin-A5 precursor</t>
  </si>
  <si>
    <t>expansin-A6 precursor</t>
  </si>
  <si>
    <t>oxygen-evolving enhancer protein 3-1, chloroplastic</t>
  </si>
  <si>
    <t>receptor-like protein kinase-related family protein</t>
  </si>
  <si>
    <t>PRXCA</t>
  </si>
  <si>
    <t>protein EXORDIUM-like 2</t>
  </si>
  <si>
    <t>hypothetical protein BRARA_I00541</t>
  </si>
  <si>
    <t>hypothetical protein BRARA_I01736</t>
  </si>
  <si>
    <t>hypothetical protein BRARA_H00290</t>
  </si>
  <si>
    <t>hypothetical protein BRARA_F02305</t>
  </si>
  <si>
    <t>hypothetical protein BRARA_D02541</t>
  </si>
  <si>
    <t>hypothetical protein BRARA_C03207</t>
  </si>
  <si>
    <t>hypothetical protein BRARA_B02016</t>
  </si>
  <si>
    <t>aspartyl protease family protein 2</t>
  </si>
  <si>
    <t>uncharacterized protein LOC17881637</t>
  </si>
  <si>
    <t>GDSL esterase/lipase At1g29670</t>
  </si>
  <si>
    <t>non-classical arabinogalactan protein 31</t>
  </si>
  <si>
    <t>expansin-A11</t>
  </si>
  <si>
    <t>alpha-xylosidase 1</t>
  </si>
  <si>
    <t>ferredoxin--NADP reductase, leaf isozyme 2, chloroplastic</t>
  </si>
  <si>
    <t>osmotin-like protein</t>
  </si>
  <si>
    <t>chalcone--flavonone isomerase</t>
  </si>
  <si>
    <t>probable glucan endo-1,3-beta-glucosidase BG3</t>
  </si>
  <si>
    <t>germin-like protein 1</t>
  </si>
  <si>
    <t>probable LRR receptor-like serine/threonine-protein kinase At1g56130</t>
  </si>
  <si>
    <t>kunitz trypsin inhibitor 4</t>
  </si>
  <si>
    <t>L-ascorbate oxidase homolog isoform X1</t>
  </si>
  <si>
    <t>EP1-like glycoprotein 2</t>
  </si>
  <si>
    <t>acid phosphatase 1</t>
  </si>
  <si>
    <t>photosystem I reaction center subunit IV A, chloroplastic</t>
  </si>
  <si>
    <t>serine/arginine-rich splicing factor SR45a</t>
  </si>
  <si>
    <t>photosystem I reaction center subunit II-1, chloroplastic</t>
  </si>
  <si>
    <t>chitinase 10</t>
  </si>
  <si>
    <t>60S ribosomal protein L18-2</t>
  </si>
  <si>
    <t>expansin-A5</t>
  </si>
  <si>
    <t>probable pectate lyase 20</t>
  </si>
  <si>
    <t>beta-D-xylosidase 4</t>
  </si>
  <si>
    <t>36.4 kDa proline-rich protein</t>
  </si>
  <si>
    <t>STS14 protein</t>
  </si>
  <si>
    <t>histone H1</t>
  </si>
  <si>
    <t>oxygen-evolving enhancer protein 3-2, chloroplastic</t>
  </si>
  <si>
    <t>EG45-like domain containing protein 2 isoform X1</t>
  </si>
  <si>
    <t>leucine-rich repeat receptor-like serine/threonine-protein kinase BAM1</t>
  </si>
  <si>
    <t>lectin-like protein LEC</t>
  </si>
  <si>
    <t>aspartyl protease AED3</t>
  </si>
  <si>
    <t>probable polygalacturonase</t>
  </si>
  <si>
    <t>pectinesterase inhibitor 6</t>
  </si>
  <si>
    <t>pectinesterase/pectinesterase inhibitor 3</t>
  </si>
  <si>
    <t>LOW QUALITY PROTEIN: pectinesterase/pectinesterase inhibitor 18</t>
  </si>
  <si>
    <t>histone H1.1</t>
  </si>
  <si>
    <t>subtilisin-like protease SBT1.2</t>
  </si>
  <si>
    <t>5-methyltetrahydropteroyltriglutamate--homocysteine methyltransferase 1</t>
  </si>
  <si>
    <t>aspartyl protease family protein At5g10770</t>
  </si>
  <si>
    <t>probable beta-D-xylosidase 6</t>
  </si>
  <si>
    <t>protein EXORDIUM-like 4</t>
  </si>
  <si>
    <t>MD-2-related lipid-recognition protein ROSY1</t>
  </si>
  <si>
    <t>cysteine proteinase inhibitor 4</t>
  </si>
  <si>
    <t>uncharacterized protein LOC103850771 isoform X2</t>
  </si>
  <si>
    <t>lysosomal Pro-X carboxypeptidase</t>
  </si>
  <si>
    <t>serine carboxypeptidase-like 29</t>
  </si>
  <si>
    <t>aspartyl protease family protein 2-like</t>
  </si>
  <si>
    <t>serine carboxypeptidase-like 34</t>
  </si>
  <si>
    <t>protein EXORDIUM</t>
  </si>
  <si>
    <t>pathogenesis-related protein PR-4</t>
  </si>
  <si>
    <t>auxin-induced in root cultures protein 12</t>
  </si>
  <si>
    <t>subtilisin-like protease SBT5.3</t>
  </si>
  <si>
    <t>xyloglucan endotransglucosylase/hydrolase</t>
  </si>
  <si>
    <t>xyloglucan endotransglucosylase/hydrolase protein 24</t>
  </si>
  <si>
    <t>serine carboxypeptidase 24</t>
  </si>
  <si>
    <t>bark storage protein A</t>
  </si>
  <si>
    <t>glutaminyl-peptide cyclotransferase</t>
  </si>
  <si>
    <t>ribonuclease 2</t>
  </si>
  <si>
    <t>putative glucose-6-phosphate 1-epimerase</t>
  </si>
  <si>
    <t>serine carboxypeptidase-like 51</t>
  </si>
  <si>
    <t>uncharacterized protein LOC103866589</t>
  </si>
  <si>
    <t>fasciclin-like arabinogalactan protein 8</t>
  </si>
  <si>
    <t>early nodulin-like protein 2</t>
  </si>
  <si>
    <t>monocopper oxidase-like protein SKU5</t>
  </si>
  <si>
    <t>cysteine-rich repeat secretory protein 38</t>
  </si>
  <si>
    <t>DNA damage-repair/toleration protein DRT100</t>
  </si>
  <si>
    <t>probable beta-D-xylosidase 5</t>
  </si>
  <si>
    <t>uncharacterized protein LOC103870618</t>
  </si>
  <si>
    <t>serine carboxypeptidase-like 25</t>
  </si>
  <si>
    <t>lectin-like protein At1g53070</t>
  </si>
  <si>
    <t>cysteine-rich repeat secretory protein 55</t>
  </si>
  <si>
    <t>PREDICTED: aspartyl protease AED3-like isoform X2</t>
  </si>
  <si>
    <t>PREDICTED: protein EXORDIUM-like 4</t>
  </si>
  <si>
    <t>myrosinase-binding protein 2</t>
  </si>
  <si>
    <t>uncharacterized protein BNAC05G44040D</t>
  </si>
  <si>
    <t>uncharacterized protein LOC110823546</t>
  </si>
  <si>
    <t>aspartyl protease family protein At5g10770-like</t>
  </si>
  <si>
    <t>myrosinase isoform X3</t>
  </si>
  <si>
    <t>germin-like protein subfamily 3 member 3</t>
  </si>
  <si>
    <t>leucine-rich repeat extensin-like protein 4</t>
  </si>
  <si>
    <t>Arabidopsis thaliana</t>
  </si>
  <si>
    <t>Brassica rapa</t>
  </si>
  <si>
    <t>Brassica napus</t>
  </si>
  <si>
    <t>Raphanus sativus</t>
  </si>
  <si>
    <t>Microthlaspi erraticum</t>
  </si>
  <si>
    <t>Arabis nemorensis</t>
  </si>
  <si>
    <t>Capsella rubella</t>
  </si>
  <si>
    <t>Camelina sativa</t>
  </si>
  <si>
    <t>Carica papaya</t>
  </si>
  <si>
    <t>AAM97070.1</t>
  </si>
  <si>
    <t>AAN23095.1</t>
  </si>
  <si>
    <t>AAN23099.1</t>
  </si>
  <si>
    <t>AAQ01572.1</t>
  </si>
  <si>
    <t>ABL97966.1</t>
  </si>
  <si>
    <t>ABL97973.1</t>
  </si>
  <si>
    <t>ABV89607.1</t>
  </si>
  <si>
    <t>ABX46560.1</t>
  </si>
  <si>
    <t>ACB86852.1</t>
  </si>
  <si>
    <t>ACT35470.1</t>
  </si>
  <si>
    <t>AIB55758.1</t>
  </si>
  <si>
    <t>BAB17226.1</t>
  </si>
  <si>
    <t>BAB17684.1</t>
  </si>
  <si>
    <t>CAA7058910.1</t>
  </si>
  <si>
    <t>EFH52203.1</t>
  </si>
  <si>
    <t>NP_001288806.1</t>
  </si>
  <si>
    <t>NP_001288834.1</t>
  </si>
  <si>
    <t>NP_001288845.1</t>
  </si>
  <si>
    <t>NP_001288899.1</t>
  </si>
  <si>
    <t>NP_001288977.1</t>
  </si>
  <si>
    <t>NP_199665.1</t>
  </si>
  <si>
    <t>OAP01267.1</t>
  </si>
  <si>
    <t>RID43694.1</t>
  </si>
  <si>
    <t>RID44975.1</t>
  </si>
  <si>
    <t>RID49491.1</t>
  </si>
  <si>
    <t>RID59056.1</t>
  </si>
  <si>
    <t>RID67460.1</t>
  </si>
  <si>
    <t>RID71260.1</t>
  </si>
  <si>
    <t>RID74942.1</t>
  </si>
  <si>
    <t>VDC58649.1</t>
  </si>
  <si>
    <t>VDC59027.1</t>
  </si>
  <si>
    <t>VDC72802.1</t>
  </si>
  <si>
    <t>VDC77845.1</t>
  </si>
  <si>
    <t>VDD01955.1</t>
  </si>
  <si>
    <t>VDD13371.1</t>
  </si>
  <si>
    <t>VDD20046.1</t>
  </si>
  <si>
    <t>VVB03052.1</t>
  </si>
  <si>
    <t>VVB05654.1</t>
  </si>
  <si>
    <t>VVB13536.1</t>
  </si>
  <si>
    <t>XP_006287976.1</t>
  </si>
  <si>
    <t>XP_009102833.1</t>
  </si>
  <si>
    <t>XP_009102921.1</t>
  </si>
  <si>
    <t>XP_009103350.1</t>
  </si>
  <si>
    <t>XP_009103360.2</t>
  </si>
  <si>
    <t>XP_009103366.2</t>
  </si>
  <si>
    <t>XP_009103714.1</t>
  </si>
  <si>
    <t>XP_009103952.1</t>
  </si>
  <si>
    <t>XP_009104047.1</t>
  </si>
  <si>
    <t>XP_009104850.2</t>
  </si>
  <si>
    <t>XP_009105697.1</t>
  </si>
  <si>
    <t>XP_009105984.1</t>
  </si>
  <si>
    <t>XP_009106271.1</t>
  </si>
  <si>
    <t>XP_009106596.1</t>
  </si>
  <si>
    <t>XP_009109045.1</t>
  </si>
  <si>
    <t>XP_009109070.1</t>
  </si>
  <si>
    <t>XP_009109272.1</t>
  </si>
  <si>
    <t>XP_009111256.1</t>
  </si>
  <si>
    <t>XP_009111344.1</t>
  </si>
  <si>
    <t>XP_009111741.1</t>
  </si>
  <si>
    <t>XP_009111777.1</t>
  </si>
  <si>
    <t>XP_009111860.1</t>
  </si>
  <si>
    <t>XP_009112141.1</t>
  </si>
  <si>
    <t>XP_009112260.2</t>
  </si>
  <si>
    <t>XP_009112312.1</t>
  </si>
  <si>
    <t>XP_009113565.1</t>
  </si>
  <si>
    <t>XP_009113681.1</t>
  </si>
  <si>
    <t>XP_009114497.1</t>
  </si>
  <si>
    <t>XP_009114707.1</t>
  </si>
  <si>
    <t>XP_009114790.1</t>
  </si>
  <si>
    <t>XP_009115623.1</t>
  </si>
  <si>
    <t>XP_009116125.1</t>
  </si>
  <si>
    <t>XP_009116890.1</t>
  </si>
  <si>
    <t>XP_009116944.1</t>
  </si>
  <si>
    <t>XP_009116991.2</t>
  </si>
  <si>
    <t>XP_009118185.2</t>
  </si>
  <si>
    <t>XP_009119033.1</t>
  </si>
  <si>
    <t>XP_009119332.1</t>
  </si>
  <si>
    <t>XP_009120792.1</t>
  </si>
  <si>
    <t>XP_009121037.2</t>
  </si>
  <si>
    <t>XP_009122022.1</t>
  </si>
  <si>
    <t>XP_009122041.1</t>
  </si>
  <si>
    <t>XP_009122387.1</t>
  </si>
  <si>
    <t>XP_009122517.1</t>
  </si>
  <si>
    <t>XP_009123219.1</t>
  </si>
  <si>
    <t>XP_009123288.1</t>
  </si>
  <si>
    <t>XP_009124841.1</t>
  </si>
  <si>
    <t>XP_009125277.2</t>
  </si>
  <si>
    <t>XP_009125760.1</t>
  </si>
  <si>
    <t>XP_009125805.1</t>
  </si>
  <si>
    <t>XP_009126460.1</t>
  </si>
  <si>
    <t>XP_009126572.1</t>
  </si>
  <si>
    <t>XP_009127491.1</t>
  </si>
  <si>
    <t>XP_009129037.1</t>
  </si>
  <si>
    <t>XP_009130122.1</t>
  </si>
  <si>
    <t>XP_009130446.1</t>
  </si>
  <si>
    <t>XP_009130976.1</t>
  </si>
  <si>
    <t>XP_009134114.1</t>
  </si>
  <si>
    <t>XP_009134783.1</t>
  </si>
  <si>
    <t>XP_009134964.1</t>
  </si>
  <si>
    <t>XP_009135376.1</t>
  </si>
  <si>
    <t>XP_009136129.2</t>
  </si>
  <si>
    <t>XP_009136186.1</t>
  </si>
  <si>
    <t>XP_009137907.1</t>
  </si>
  <si>
    <t>XP_009137947.1</t>
  </si>
  <si>
    <t>XP_009137982.1</t>
  </si>
  <si>
    <t>XP_009137991.1</t>
  </si>
  <si>
    <t>XP_009138753.1</t>
  </si>
  <si>
    <t>XP_009139245.1</t>
  </si>
  <si>
    <t>XP_009139444.1</t>
  </si>
  <si>
    <t>XP_009139666.1</t>
  </si>
  <si>
    <t>XP_009139673.1</t>
  </si>
  <si>
    <t>XP_009140831.1</t>
  </si>
  <si>
    <t>XP_009142512.1</t>
  </si>
  <si>
    <t>XP_009142779.1</t>
  </si>
  <si>
    <t>XP_009143146.1</t>
  </si>
  <si>
    <t>XP_009144495.1</t>
  </si>
  <si>
    <t>XP_009145437.1</t>
  </si>
  <si>
    <t>XP_009145581.1</t>
  </si>
  <si>
    <t>XP_009145766.1</t>
  </si>
  <si>
    <t>XP_009146386.2</t>
  </si>
  <si>
    <t>XP_009147007.1</t>
  </si>
  <si>
    <t>XP_009147382.1</t>
  </si>
  <si>
    <t>XP_009147636.1</t>
  </si>
  <si>
    <t>XP_009151651.1</t>
  </si>
  <si>
    <t>XP_010423263.1</t>
  </si>
  <si>
    <t>XP_010452934.1</t>
  </si>
  <si>
    <t>XP_013697701.1</t>
  </si>
  <si>
    <t>XP_013737483.1</t>
  </si>
  <si>
    <t>XP_018442540.1</t>
  </si>
  <si>
    <t>XP_021909638.1</t>
  </si>
  <si>
    <t>XP_033128411.1</t>
  </si>
  <si>
    <t>XP_033129010.1</t>
  </si>
  <si>
    <t>XP_033132865.1</t>
  </si>
  <si>
    <t>XP_033133498.1</t>
  </si>
  <si>
    <t>XP_033137627.1</t>
  </si>
  <si>
    <t>XP_033140390.1</t>
  </si>
  <si>
    <t>XP_033141337.1</t>
  </si>
  <si>
    <t>XP_033144188.1</t>
  </si>
  <si>
    <t>XP_033144715.1</t>
  </si>
  <si>
    <t>60187</t>
  </si>
  <si>
    <t>12629</t>
  </si>
  <si>
    <t>20111</t>
  </si>
  <si>
    <t>20561</t>
  </si>
  <si>
    <t>24919</t>
  </si>
  <si>
    <t>14459</t>
  </si>
  <si>
    <t>21515</t>
  </si>
  <si>
    <t>37122</t>
  </si>
  <si>
    <t>33727</t>
  </si>
  <si>
    <t>35809</t>
  </si>
  <si>
    <t>16015</t>
  </si>
  <si>
    <t>63416</t>
  </si>
  <si>
    <t>17144</t>
  </si>
  <si>
    <t>38423</t>
  </si>
  <si>
    <t>37654</t>
  </si>
  <si>
    <t>37930</t>
  </si>
  <si>
    <t>36324</t>
  </si>
  <si>
    <t>29702</t>
  </si>
  <si>
    <t>39028</t>
  </si>
  <si>
    <t>24979</t>
  </si>
  <si>
    <t>25784</t>
  </si>
  <si>
    <t>28110</t>
  </si>
  <si>
    <t>28720</t>
  </si>
  <si>
    <t>24332</t>
  </si>
  <si>
    <t>29847</t>
  </si>
  <si>
    <t>39545</t>
  </si>
  <si>
    <t>35451</t>
  </si>
  <si>
    <t>37574</t>
  </si>
  <si>
    <t>53213</t>
  </si>
  <si>
    <t>32946</t>
  </si>
  <si>
    <t>41334</t>
  </si>
  <si>
    <t>26652</t>
  </si>
  <si>
    <t>24954</t>
  </si>
  <si>
    <t>39954</t>
  </si>
  <si>
    <t>20398</t>
  </si>
  <si>
    <t>36993</t>
  </si>
  <si>
    <t>38552</t>
  </si>
  <si>
    <t>22960</t>
  </si>
  <si>
    <t>53644</t>
  </si>
  <si>
    <t>47644</t>
  </si>
  <si>
    <t>34870</t>
  </si>
  <si>
    <t>46808</t>
  </si>
  <si>
    <t>47783</t>
  </si>
  <si>
    <t>40249</t>
  </si>
  <si>
    <t>40067</t>
  </si>
  <si>
    <t>34382</t>
  </si>
  <si>
    <t>27260</t>
  </si>
  <si>
    <t>103936</t>
  </si>
  <si>
    <t>41072</t>
  </si>
  <si>
    <t>28114</t>
  </si>
  <si>
    <t>27297</t>
  </si>
  <si>
    <t>37959</t>
  </si>
  <si>
    <t>21753</t>
  </si>
  <si>
    <t>70357</t>
  </si>
  <si>
    <t>23763</t>
  </si>
  <si>
    <t>60030</t>
  </si>
  <si>
    <t>51034</t>
  </si>
  <si>
    <t>29575</t>
  </si>
  <si>
    <t>14958</t>
  </si>
  <si>
    <t>28535</t>
  </si>
  <si>
    <t>22589</t>
  </si>
  <si>
    <t>31869</t>
  </si>
  <si>
    <t>20856</t>
  </si>
  <si>
    <t>28103</t>
  </si>
  <si>
    <t>47111</t>
  </si>
  <si>
    <t>85239</t>
  </si>
  <si>
    <t>28352</t>
  </si>
  <si>
    <t>20388</t>
  </si>
  <si>
    <t>50774</t>
  </si>
  <si>
    <t>36651</t>
  </si>
  <si>
    <t>24326</t>
  </si>
  <si>
    <t>14867</t>
  </si>
  <si>
    <t>52715</t>
  </si>
  <si>
    <t>30303</t>
  </si>
  <si>
    <t>46876</t>
  </si>
  <si>
    <t>52440</t>
  </si>
  <si>
    <t>20968</t>
  </si>
  <si>
    <t>64931</t>
  </si>
  <si>
    <t>64398</t>
  </si>
  <si>
    <t>28544</t>
  </si>
  <si>
    <t>84234</t>
  </si>
  <si>
    <t>22003</t>
  </si>
  <si>
    <t>84797</t>
  </si>
  <si>
    <t>53301</t>
  </si>
  <si>
    <t>87264</t>
  </si>
  <si>
    <t>47724</t>
  </si>
  <si>
    <t>31989</t>
  </si>
  <si>
    <t>62557</t>
  </si>
  <si>
    <t>16470</t>
  </si>
  <si>
    <t>12293</t>
  </si>
  <si>
    <t>50911</t>
  </si>
  <si>
    <t>31733</t>
  </si>
  <si>
    <t>40126</t>
  </si>
  <si>
    <t>22190</t>
  </si>
  <si>
    <t>56918</t>
  </si>
  <si>
    <t>54137</t>
  </si>
  <si>
    <t>49958</t>
  </si>
  <si>
    <t>57166</t>
  </si>
  <si>
    <t>32778</t>
  </si>
  <si>
    <t>47650</t>
  </si>
  <si>
    <t>33800</t>
  </si>
  <si>
    <t>16113</t>
  </si>
  <si>
    <t>26493</t>
  </si>
  <si>
    <t>64703</t>
  </si>
  <si>
    <t>83069</t>
  </si>
  <si>
    <t>34273</t>
  </si>
  <si>
    <t>31803</t>
  </si>
  <si>
    <t>52875</t>
  </si>
  <si>
    <t>37768</t>
  </si>
  <si>
    <t>39711</t>
  </si>
  <si>
    <t>52072</t>
  </si>
  <si>
    <t>46743</t>
  </si>
  <si>
    <t>36326</t>
  </si>
  <si>
    <t>30851</t>
  </si>
  <si>
    <t>36699</t>
  </si>
  <si>
    <t>55616</t>
  </si>
  <si>
    <t>23644</t>
  </si>
  <si>
    <t>40812</t>
  </si>
  <si>
    <t>42798</t>
  </si>
  <si>
    <t>65707</t>
  </si>
  <si>
    <t>30656</t>
  </si>
  <si>
    <t>40461</t>
  </si>
  <si>
    <t>86306</t>
  </si>
  <si>
    <t>64266</t>
  </si>
  <si>
    <t>39384</t>
  </si>
  <si>
    <t>53694</t>
  </si>
  <si>
    <t>30603</t>
  </si>
  <si>
    <t>29565</t>
  </si>
  <si>
    <t>47796</t>
  </si>
  <si>
    <t>29958</t>
  </si>
  <si>
    <t>39356</t>
  </si>
  <si>
    <t>32030</t>
  </si>
  <si>
    <t>32057</t>
  </si>
  <si>
    <t>40153</t>
  </si>
  <si>
    <t>49768</t>
  </si>
  <si>
    <t>46665</t>
  </si>
  <si>
    <t>40678</t>
  </si>
  <si>
    <t>53405</t>
  </si>
  <si>
    <t>52195</t>
  </si>
  <si>
    <t>63318</t>
  </si>
  <si>
    <t>22700</t>
  </si>
  <si>
    <t>83444</t>
  </si>
  <si>
    <t>56344</t>
  </si>
  <si>
    <t>1(1)</t>
  </si>
  <si>
    <t>2(2)</t>
  </si>
  <si>
    <t>2(1)</t>
  </si>
  <si>
    <t>3(3)</t>
  </si>
  <si>
    <t>4(4)</t>
  </si>
  <si>
    <t>3(1)</t>
  </si>
  <si>
    <t>1(0)</t>
  </si>
  <si>
    <t>6(5)</t>
  </si>
  <si>
    <t>3(2)</t>
  </si>
  <si>
    <t>5(3)</t>
  </si>
  <si>
    <t>4(2)</t>
  </si>
  <si>
    <t>4(3)</t>
  </si>
  <si>
    <t>9(3)</t>
  </si>
  <si>
    <t>5(4)</t>
  </si>
  <si>
    <t>4(1)</t>
  </si>
  <si>
    <t>5(2)</t>
  </si>
  <si>
    <t>6(1)</t>
  </si>
  <si>
    <t>5(5)</t>
  </si>
  <si>
    <t>6(6)</t>
  </si>
  <si>
    <t>6(4)</t>
  </si>
  <si>
    <t>7(3)</t>
  </si>
  <si>
    <t>7(4)</t>
  </si>
  <si>
    <t>9(2)</t>
  </si>
  <si>
    <t>0.977485</t>
  </si>
  <si>
    <t>0.999093</t>
  </si>
  <si>
    <t>0.001217</t>
  </si>
  <si>
    <t>0.003336</t>
  </si>
  <si>
    <t>0.986839</t>
  </si>
  <si>
    <t>0.012504</t>
  </si>
  <si>
    <t>0.867401</t>
  </si>
  <si>
    <t>0.999427</t>
  </si>
  <si>
    <t>0.887567</t>
  </si>
  <si>
    <t>0.002113</t>
  </si>
  <si>
    <t>0.000759</t>
  </si>
  <si>
    <t>0.999538</t>
  </si>
  <si>
    <t>0.000558</t>
  </si>
  <si>
    <t>0.999427 / 0.999521</t>
  </si>
  <si>
    <t>0.999427 / 0.999521 / 0.999285</t>
  </si>
  <si>
    <t>0.999521</t>
  </si>
  <si>
    <t>0.999285</t>
  </si>
  <si>
    <t>0.999285 / 0.999294</t>
  </si>
  <si>
    <t>0.999165</t>
  </si>
  <si>
    <t>0.996872</t>
  </si>
  <si>
    <t>0.998377</t>
  </si>
  <si>
    <t>0.992862</t>
  </si>
  <si>
    <t>0.986099</t>
  </si>
  <si>
    <t>0.002815</t>
  </si>
  <si>
    <t>0.992721</t>
  </si>
  <si>
    <t>0.997544</t>
  </si>
  <si>
    <t>0.001331</t>
  </si>
  <si>
    <t>0.999004</t>
  </si>
  <si>
    <t>0.847020</t>
  </si>
  <si>
    <t>0.001666</t>
  </si>
  <si>
    <t>0.998682</t>
  </si>
  <si>
    <t>0.984008</t>
  </si>
  <si>
    <t>0.932129</t>
  </si>
  <si>
    <t>0.996463</t>
  </si>
  <si>
    <t>0.998303</t>
  </si>
  <si>
    <t>0.988988</t>
  </si>
  <si>
    <t>0.988267</t>
  </si>
  <si>
    <t>0.977391</t>
  </si>
  <si>
    <t>0.954752</t>
  </si>
  <si>
    <t>0.999007</t>
  </si>
  <si>
    <t>0.995897</t>
  </si>
  <si>
    <t>0.981929</t>
  </si>
  <si>
    <t>0.998481</t>
  </si>
  <si>
    <t>0.791922</t>
  </si>
  <si>
    <t>0.987145</t>
  </si>
  <si>
    <t>0.993158</t>
  </si>
  <si>
    <t>0.998312</t>
  </si>
  <si>
    <t>0.981160</t>
  </si>
  <si>
    <t>0.992418</t>
  </si>
  <si>
    <t>0.999291</t>
  </si>
  <si>
    <t>0.983213</t>
  </si>
  <si>
    <t>0.998169</t>
  </si>
  <si>
    <t>0.992473</t>
  </si>
  <si>
    <t>0.000376</t>
  </si>
  <si>
    <t>0.995431</t>
  </si>
  <si>
    <t>0.001419</t>
  </si>
  <si>
    <t>0.864991</t>
  </si>
  <si>
    <t>0.997984</t>
  </si>
  <si>
    <t>0.744415</t>
  </si>
  <si>
    <t>0.933293</t>
  </si>
  <si>
    <t>0.998315</t>
  </si>
  <si>
    <t>0.950085</t>
  </si>
  <si>
    <t>0.008671</t>
  </si>
  <si>
    <t>0.001913</t>
  </si>
  <si>
    <t>0.000775</t>
  </si>
  <si>
    <t>0.968530</t>
  </si>
  <si>
    <t>0.000477</t>
  </si>
  <si>
    <t>0.988618</t>
  </si>
  <si>
    <t>0.961937</t>
  </si>
  <si>
    <t>0.981322</t>
  </si>
  <si>
    <t>0.960130</t>
  </si>
  <si>
    <t>0.977095</t>
  </si>
  <si>
    <t>0.003308</t>
  </si>
  <si>
    <t>0.001741</t>
  </si>
  <si>
    <t>0.997928</t>
  </si>
  <si>
    <t>0.984061</t>
  </si>
  <si>
    <t>0.988157</t>
  </si>
  <si>
    <t>0.999215</t>
  </si>
  <si>
    <t>0.964530</t>
  </si>
  <si>
    <t>0.976151</t>
  </si>
  <si>
    <t>0.059996</t>
  </si>
  <si>
    <t>0.001224</t>
  </si>
  <si>
    <t>0.014784</t>
  </si>
  <si>
    <t>0.982908</t>
  </si>
  <si>
    <t>0.998437</t>
  </si>
  <si>
    <t>0.000591</t>
  </si>
  <si>
    <t>0.318146</t>
  </si>
  <si>
    <t>0.993227</t>
  </si>
  <si>
    <t>0.987570</t>
  </si>
  <si>
    <t>0.944700</t>
  </si>
  <si>
    <t>0.997944</t>
  </si>
  <si>
    <t>0.995729</t>
  </si>
  <si>
    <t>0.994198</t>
  </si>
  <si>
    <t>0.831777</t>
  </si>
  <si>
    <t>0.977076</t>
  </si>
  <si>
    <t>0.958769</t>
  </si>
  <si>
    <t>0.997010</t>
  </si>
  <si>
    <t>0.856184</t>
  </si>
  <si>
    <t>0.415189</t>
  </si>
  <si>
    <t>0.991280</t>
  </si>
  <si>
    <t>0.959866</t>
  </si>
  <si>
    <t>0.993603</t>
  </si>
  <si>
    <t>0.952100</t>
  </si>
  <si>
    <t>0.998736</t>
  </si>
  <si>
    <t>0.998001</t>
  </si>
  <si>
    <t>0.056014</t>
  </si>
  <si>
    <t>0.993416</t>
  </si>
  <si>
    <t>0.997550</t>
  </si>
  <si>
    <t>0.994418</t>
  </si>
  <si>
    <t>0.997390</t>
  </si>
  <si>
    <t>0.971091</t>
  </si>
  <si>
    <t>0.116851</t>
  </si>
  <si>
    <t>0.934756</t>
  </si>
  <si>
    <t>0.998711</t>
  </si>
  <si>
    <t>0.004240</t>
  </si>
  <si>
    <t>0.998717</t>
  </si>
  <si>
    <t>0.967952</t>
  </si>
  <si>
    <t>0.048682</t>
  </si>
  <si>
    <t>0.994328</t>
  </si>
  <si>
    <t>0.996152</t>
  </si>
  <si>
    <t>0.992302</t>
  </si>
  <si>
    <t>0.996726</t>
  </si>
  <si>
    <t>0.273861</t>
  </si>
  <si>
    <t>0.998601</t>
  </si>
  <si>
    <t>0.992643</t>
  </si>
  <si>
    <t>0.139485</t>
  </si>
  <si>
    <t>0.993553</t>
  </si>
  <si>
    <t>0.979648</t>
  </si>
  <si>
    <t>0.969092</t>
  </si>
  <si>
    <t>0.999041</t>
  </si>
  <si>
    <t>0.991160</t>
  </si>
  <si>
    <t>0.978011</t>
  </si>
  <si>
    <t>0.962046</t>
  </si>
  <si>
    <t>0.976106</t>
  </si>
  <si>
    <t>0.995518</t>
  </si>
  <si>
    <t>0.961386</t>
  </si>
  <si>
    <t>0.001402</t>
  </si>
  <si>
    <t>0.997445</t>
  </si>
  <si>
    <t>0.823773</t>
  </si>
  <si>
    <t>0.995076</t>
  </si>
  <si>
    <t>0.999677</t>
  </si>
  <si>
    <t>0.998263</t>
  </si>
  <si>
    <t>0.982149</t>
  </si>
  <si>
    <t>0.966968</t>
  </si>
  <si>
    <t>0.022515</t>
  </si>
  <si>
    <t>0.000907</t>
  </si>
  <si>
    <t>0.998783</t>
  </si>
  <si>
    <t>0.996664</t>
  </si>
  <si>
    <t>0.013161</t>
  </si>
  <si>
    <t>0.987496</t>
  </si>
  <si>
    <t>0.132599</t>
  </si>
  <si>
    <t>0.000573</t>
  </si>
  <si>
    <t>0.112433</t>
  </si>
  <si>
    <t>0.997887</t>
  </si>
  <si>
    <t>0.999241</t>
  </si>
  <si>
    <t>0.000462</t>
  </si>
  <si>
    <t>0.999442</t>
  </si>
  <si>
    <t>0.000573 / 0.000479</t>
  </si>
  <si>
    <t>0.000573 / 0.000479 / 0.000715</t>
  </si>
  <si>
    <t>0.000479</t>
  </si>
  <si>
    <t>0.000715</t>
  </si>
  <si>
    <t>0.000715 / 0.000706</t>
  </si>
  <si>
    <t>0.000835</t>
  </si>
  <si>
    <t>0.003128</t>
  </si>
  <si>
    <t>0.001623</t>
  </si>
  <si>
    <t>0.007138</t>
  </si>
  <si>
    <t>0.013901</t>
  </si>
  <si>
    <t>0.997185</t>
  </si>
  <si>
    <t>0.007279</t>
  </si>
  <si>
    <t>0.002456</t>
  </si>
  <si>
    <t>0.998669</t>
  </si>
  <si>
    <t>0.000996</t>
  </si>
  <si>
    <t>0.152980</t>
  </si>
  <si>
    <t>0.998334</t>
  </si>
  <si>
    <t>0.001318</t>
  </si>
  <si>
    <t>0.015992</t>
  </si>
  <si>
    <t>0.067871</t>
  </si>
  <si>
    <t>0.003537</t>
  </si>
  <si>
    <t>0.001697</t>
  </si>
  <si>
    <t>0.011012</t>
  </si>
  <si>
    <t>0.011733</t>
  </si>
  <si>
    <t>0.022609</t>
  </si>
  <si>
    <t>0.045248</t>
  </si>
  <si>
    <t>0.000993</t>
  </si>
  <si>
    <t>0.004103</t>
  </si>
  <si>
    <t>0.018071</t>
  </si>
  <si>
    <t>0.001519</t>
  </si>
  <si>
    <t>0.208078</t>
  </si>
  <si>
    <t>0.012855</t>
  </si>
  <si>
    <t>0.006842</t>
  </si>
  <si>
    <t>0.001688</t>
  </si>
  <si>
    <t>0.018840</t>
  </si>
  <si>
    <t>0.007582</t>
  </si>
  <si>
    <t>0.000709</t>
  </si>
  <si>
    <t>0.016787</t>
  </si>
  <si>
    <t>0.001831</t>
  </si>
  <si>
    <t>0.007527</t>
  </si>
  <si>
    <t>0.999624</t>
  </si>
  <si>
    <t>0.004569</t>
  </si>
  <si>
    <t>0.998581</t>
  </si>
  <si>
    <t>0.135009</t>
  </si>
  <si>
    <t>0.002016</t>
  </si>
  <si>
    <t>0.255585</t>
  </si>
  <si>
    <t>0.066707</t>
  </si>
  <si>
    <t>0.001685</t>
  </si>
  <si>
    <t>0.049915</t>
  </si>
  <si>
    <t>0.991329</t>
  </si>
  <si>
    <t>0.998087</t>
  </si>
  <si>
    <t>0.999225</t>
  </si>
  <si>
    <t>0.031470</t>
  </si>
  <si>
    <t>0.999523</t>
  </si>
  <si>
    <t>0.011382</t>
  </si>
  <si>
    <t>0.038063</t>
  </si>
  <si>
    <t>0.018678</t>
  </si>
  <si>
    <t>0.039870</t>
  </si>
  <si>
    <t>0.022905</t>
  </si>
  <si>
    <t>0.996692</t>
  </si>
  <si>
    <t>0.998259</t>
  </si>
  <si>
    <t>0.002072</t>
  </si>
  <si>
    <t>0.015939</t>
  </si>
  <si>
    <t>0.011843</t>
  </si>
  <si>
    <t>0.000785</t>
  </si>
  <si>
    <t>0.035470</t>
  </si>
  <si>
    <t>0.023849</t>
  </si>
  <si>
    <t>0.940004</t>
  </si>
  <si>
    <t>0.998776</t>
  </si>
  <si>
    <t>0.985216</t>
  </si>
  <si>
    <t>0.017092</t>
  </si>
  <si>
    <t>0.001563</t>
  </si>
  <si>
    <t>0.999409</t>
  </si>
  <si>
    <t>0.681854</t>
  </si>
  <si>
    <t>0.006773</t>
  </si>
  <si>
    <t>0.012430</t>
  </si>
  <si>
    <t>0.055300</t>
  </si>
  <si>
    <t>0.002056</t>
  </si>
  <si>
    <t>0.004271</t>
  </si>
  <si>
    <t>0.005802</t>
  </si>
  <si>
    <t>0.168223</t>
  </si>
  <si>
    <t>0.022924</t>
  </si>
  <si>
    <t>0.041231</t>
  </si>
  <si>
    <t>0.002990</t>
  </si>
  <si>
    <t>0.143816</t>
  </si>
  <si>
    <t>0.584811</t>
  </si>
  <si>
    <t>0.008720</t>
  </si>
  <si>
    <t>0.040134</t>
  </si>
  <si>
    <t>0.006397</t>
  </si>
  <si>
    <t>0.047900</t>
  </si>
  <si>
    <t>0.001264</t>
  </si>
  <si>
    <t>0.001999</t>
  </si>
  <si>
    <t>0.943986</t>
  </si>
  <si>
    <t>0.006584</t>
  </si>
  <si>
    <t>0.002450</t>
  </si>
  <si>
    <t>0.005582</t>
  </si>
  <si>
    <t>0.002610</t>
  </si>
  <si>
    <t>0.028909</t>
  </si>
  <si>
    <t>0.883149</t>
  </si>
  <si>
    <t>0.065244</t>
  </si>
  <si>
    <t>0.001289</t>
  </si>
  <si>
    <t>0.995760</t>
  </si>
  <si>
    <t>0.001283</t>
  </si>
  <si>
    <t>0.032048</t>
  </si>
  <si>
    <t>0.951318</t>
  </si>
  <si>
    <t>0.005672</t>
  </si>
  <si>
    <t>0.003848</t>
  </si>
  <si>
    <t>0.007698</t>
  </si>
  <si>
    <t>0.003274</t>
  </si>
  <si>
    <t>0.726139</t>
  </si>
  <si>
    <t>0.001399</t>
  </si>
  <si>
    <t>0.007357</t>
  </si>
  <si>
    <t>0.860515</t>
  </si>
  <si>
    <t>0.006447</t>
  </si>
  <si>
    <t>0.020352</t>
  </si>
  <si>
    <t>0.030908</t>
  </si>
  <si>
    <t>0.000959</t>
  </si>
  <si>
    <t>0.008840</t>
  </si>
  <si>
    <t>0.021989</t>
  </si>
  <si>
    <t>0.037954</t>
  </si>
  <si>
    <t>0.023894</t>
  </si>
  <si>
    <t>0.004482</t>
  </si>
  <si>
    <t>0.038614</t>
  </si>
  <si>
    <t>0.998598</t>
  </si>
  <si>
    <t>0.002555</t>
  </si>
  <si>
    <t>0.176227</t>
  </si>
  <si>
    <t>0.004924</t>
  </si>
  <si>
    <t>0.000323</t>
  </si>
  <si>
    <t>0.001737</t>
  </si>
  <si>
    <t>0.017851</t>
  </si>
  <si>
    <t>0.033032</t>
  </si>
  <si>
    <t>0(0)</t>
  </si>
  <si>
    <t>8(5)</t>
  </si>
  <si>
    <t>7(6)</t>
  </si>
  <si>
    <t>7(6) / 7(6) / 7(7)</t>
  </si>
  <si>
    <t>7(7)</t>
  </si>
  <si>
    <t>7(7) / 7(6)</t>
  </si>
  <si>
    <t>10(9)</t>
  </si>
  <si>
    <t>9(8)</t>
  </si>
  <si>
    <t>0</t>
  </si>
  <si>
    <t>1</t>
  </si>
  <si>
    <t>Extracellular</t>
  </si>
  <si>
    <t>Soluble</t>
  </si>
  <si>
    <t>Mitochondrion</t>
  </si>
  <si>
    <t>Endoplasmic reticulum</t>
  </si>
  <si>
    <t>Cytoplasm</t>
  </si>
  <si>
    <t>Plastid</t>
  </si>
  <si>
    <t>0 / 0</t>
  </si>
  <si>
    <t>Proteins with interaction domains</t>
  </si>
  <si>
    <t>Leucine-rich-repeat domains (LRRs)</t>
  </si>
  <si>
    <t>0 / 0 / 0</t>
  </si>
  <si>
    <t>Membrane</t>
  </si>
  <si>
    <t>Peroxisome</t>
  </si>
  <si>
    <t>Cell membrane</t>
  </si>
  <si>
    <t>Lysosome/Vacuole</t>
  </si>
  <si>
    <t>Nucleus</t>
  </si>
  <si>
    <t>Golgi apparatus</t>
  </si>
  <si>
    <t>yes</t>
  </si>
  <si>
    <t>no</t>
  </si>
  <si>
    <t>ambiguous</t>
  </si>
  <si>
    <t>Localization</t>
  </si>
  <si>
    <t>Type</t>
  </si>
  <si>
    <t>Functional Class</t>
  </si>
  <si>
    <t>cell membrane</t>
  </si>
  <si>
    <t>Extracellular LRR Protein</t>
  </si>
  <si>
    <t>Sample#</t>
  </si>
  <si>
    <t>Hit</t>
  </si>
  <si>
    <t>Species</t>
  </si>
  <si>
    <t>Accession</t>
  </si>
  <si>
    <r>
      <t xml:space="preserve">Arabidopsis lyrata </t>
    </r>
    <r>
      <rPr>
        <sz val="11"/>
        <color theme="1"/>
        <rFont val="Calibri"/>
        <family val="2"/>
        <scheme val="minor"/>
      </rPr>
      <t xml:space="preserve">ssp. </t>
    </r>
    <r>
      <rPr>
        <i/>
        <sz val="11"/>
        <color theme="1"/>
        <rFont val="Calibri"/>
        <family val="2"/>
        <scheme val="minor"/>
      </rPr>
      <t>lyrata</t>
    </r>
  </si>
  <si>
    <r>
      <t xml:space="preserve">Brassica rapa </t>
    </r>
    <r>
      <rPr>
        <sz val="11"/>
        <color theme="1"/>
        <rFont val="Calibri"/>
        <family val="2"/>
        <scheme val="minor"/>
      </rPr>
      <t>ssp</t>
    </r>
    <r>
      <rPr>
        <i/>
        <sz val="11"/>
        <color theme="1"/>
        <rFont val="Calibri"/>
        <family val="2"/>
        <scheme val="minor"/>
      </rPr>
      <t>. pekinensis</t>
    </r>
  </si>
  <si>
    <t>Mascot Score</t>
  </si>
  <si>
    <t>extracellular</t>
  </si>
  <si>
    <t>(SignalP + DeepLoc)</t>
  </si>
  <si>
    <t>Signal Peptide (Sec/SPI) Likelihood</t>
  </si>
  <si>
    <t>Other Likelihood</t>
  </si>
  <si>
    <t>Total Hits (Significant Hits)</t>
  </si>
  <si>
    <t xml:space="preserve"> Potential LRRCTs</t>
  </si>
  <si>
    <t>Protein Families</t>
  </si>
  <si>
    <t>(LRRfinder+Interpro)</t>
  </si>
  <si>
    <t>Sequence Name</t>
  </si>
  <si>
    <t>InterPro Accession</t>
  </si>
  <si>
    <t>InterPro Type</t>
  </si>
  <si>
    <t>InterPro Name</t>
  </si>
  <si>
    <t>InterPro Signatures</t>
  </si>
  <si>
    <t>InterPro GO ID</t>
  </si>
  <si>
    <t>InterPro GO Term</t>
  </si>
  <si>
    <t>InterPro GO Category</t>
  </si>
  <si>
    <t>Annotation GO ID</t>
  </si>
  <si>
    <t>Annotation GO Term</t>
  </si>
  <si>
    <t>Annotation GO Category</t>
  </si>
  <si>
    <t>Enzyme Code</t>
  </si>
  <si>
    <t>Enzyme Name</t>
  </si>
  <si>
    <t>IPR006946;IPR008979;noIPR;noIPR;noIPR;noIPR;noIPR;noIPR;noIPR;noIPR;IPR008979;noIPR</t>
  </si>
  <si>
    <t>DOMAIN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Domain of unknown function DUF642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</t>
  </si>
  <si>
    <t>;;;;;;;;;;;</t>
  </si>
  <si>
    <t>GO:0005515</t>
  </si>
  <si>
    <t>protein binding</t>
  </si>
  <si>
    <t>Molecular Function</t>
  </si>
  <si>
    <t>IPR011706;IPR008972;IPR011707;IPR001117;IPR008972;IPR008972;noIPR;noIPR;noIPR;noIPR;noIPR;noIPR;noIPR;noIPR;IPR008972;IPR008972;IPR008972;noIPR</t>
  </si>
  <si>
    <t>DOMAIN;HOMOLOGOUS_SUPERFAMILY;DOMAIN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Multicopper oxidase, type 2;Cupredoxin;Multicopper oxidase, type 3;Multicopper oxidase, type 1;Cupredoxin;Cupredoxin;Cupredoxin;Cupredoxin;Cupredoxin;Cupredoxin;Cupredoxin;Cupredoxin;Cupredoxin;Cupredoxin;Cupredoxin;Cupredoxin;Cupredoxin;Cupredoxin</t>
  </si>
  <si>
    <t>PF07731 (PFAM);G3DSA:2.60.40.420 (GENE3D);PF07732 (PFAM);PF00394 (PFAM);G3DSA:2.60.40.420 (GENE3D);G3DSA:2.60.40.420 (GENE3D);PTHR11709 (PANTHER);PTHR11709:SF344 (PANTHER);SIGNAL_PEPTIDE_C_REGION (PHOBIUS);NON_CYTOPLASMIC_DOMAIN (PHOBIUS);SIGNAL_PEPTIDE (PHOBIUS);SIGNAL_PEPTIDE_H_REGION (PHOBIUS);SIGNAL_PEPTIDE_N_REGION (PHOBIUS);SignalP-noTM (SIGNALP_EUK);SSF49503 (SUPERFAMILY);SSF49503 (SUPERFAMILY);SSF49503 (SUPERFAMILY);TMhelix (TMHMM)</t>
  </si>
  <si>
    <t>GO:0016491/GO:0005507/GO:0055114;;GO:0005507;GO:0055114;;;;;;;;;;;;;;</t>
  </si>
  <si>
    <t>oxidoreductase activity/copper ion binding/oxidation-reduction process;;copper ion binding;oxidation-reduction process;;;;;;;;;;;;;;</t>
  </si>
  <si>
    <t>Molecular Function/Molecular Function/Biological Process;;Molecular Function;Biological Process;;;;;;;;;;;;;;</t>
  </si>
  <si>
    <t>GO:0005507;GO:0005618;GO:0005829;GO:0009506;GO:0016491;GO:0055114</t>
  </si>
  <si>
    <t>copper ion binding;cell wall;cytosol;plasmodesma;oxidoreductase activity;oxidation-reduction process</t>
  </si>
  <si>
    <t>Molecular Function;Cellular Component;Cellular Component;Cellular Component;Molecular Function;Biological Process</t>
  </si>
  <si>
    <t>IPR002902;IPR038408;noIPR;noIPR;noIPR;noIPR;noIPR;noIPR;noIPR;noIPR;IPR002902;noIPR;noIPR;noIPR</t>
  </si>
  <si>
    <t>DOMAIN;HOMOLOGOUS_SUPERFAMILY;HOMOLOGOUS_SUPERFAMILY;HOMOLOGOUS_SUPERFAMILY;HOMOLOGOUS_SUPERFAMILY;HOMOLOGOUS_SUPERFAMILY;HOMOLOGOUS_SUPERFAMILY;HOMOLOGOUS_SUPERFAMILY;HOMOLOGOUS_SUPERFAMILY;HOMOLOGOUS_SUPERFAMILY;DOMAIN;DOMAIN;DOMAIN;DOMAIN</t>
  </si>
  <si>
    <t>Gnk2-homologous domain;Gnk2-homologous domain superfamily;Gnk2-homologous domain superfamily;Gnk2-homologous domain superfamily;Gnk2-homologous domain superfamily;Gnk2-homologous domain superfamily;Gnk2-homologous domain superfamily;Gnk2-homologous domain superfamily;Gnk2-homologous domain superfamily;Gnk2-homologous domain superfamily;Gnk2-homologous domain;Gnk2-homologous domain;Gnk2-homologous domain;Gnk2-homologous domain</t>
  </si>
  <si>
    <t>PF01657 (PFAM);G3DSA:3.30.430.20 (GENE3D);PTHR32411:SF55 (PANTHER);PTHR32411 (PANTHER);SIGNAL_PEPTIDE_H_REGION (PHOBIUS);SIGNAL_PEPTIDE (PHOBIUS);NON_CYTOPLASMIC_DOMAIN (PHOBIUS);SIGNAL_PEPTIDE_N_REGION (PHOBIUS);SIGNAL_PEPTIDE_C_REGION (PHOBIUS);PS51257 (PROSITE_PROFILES);PS51473 (PROSITE_PROFILES);SignalP-TM (SIGNALP_GRAM_POSITIVE);SignalP-noTM (SIGNALP_EUK);SignalP-noTM (SIGNALP_GRAM_NEGATIVE)</t>
  </si>
  <si>
    <t>;;;;;;;;;;;;;</t>
  </si>
  <si>
    <t>GO:0005576;GO:0080167</t>
  </si>
  <si>
    <t>extracellular region;response to karrikin</t>
  </si>
  <si>
    <t>Cellular Component;Biological Process</t>
  </si>
  <si>
    <t>IPR014718;IPR008183;noIPR;noIPR;IPR011013</t>
  </si>
  <si>
    <t>HOMOLOGOUS_SUPERFAMILY;FAMILY;FAMILY;FAMILY;HOMOLOGOUS_SUPERFAMILY</t>
  </si>
  <si>
    <t>Glycoside hydrolase-type carbohydrate-binding;Aldose 1-/Glucose-6-phosphate 1-epimerase;Aldose 1-/Glucose-6-phosphate 1-epimerase;Aldose 1-/Glucose-6-phosphate 1-epimerase;Galactose mutarotase-like domain superfamily</t>
  </si>
  <si>
    <t>G3DSA:2.70.98.10 (GENE3D);PF01263 (PFAM);PTHR11122 (PANTHER);PTHR11122:SF40 (PANTHER);SSF74650 (SUPERFAMILY)</t>
  </si>
  <si>
    <t>GO:0030246;GO:0005975/GO:0016853;;;GO:0003824/GO:0005975/GO:0030246</t>
  </si>
  <si>
    <t>carbohydrate binding;carbohydrate metabolic process/isomerase activity;;;catalytic activity/carbohydrate metabolic process/carbohydrate binding</t>
  </si>
  <si>
    <t>Molecular Function;Biological Process/Molecular Function;;;Molecular Function/Biological Process/Molecular Function</t>
  </si>
  <si>
    <t>GO:0005618;GO:0005886;GO:0005975;GO:0016021;GO:0030246;GO:0047938</t>
  </si>
  <si>
    <t>cell wall;plasma membrane;carbohydrate metabolic process;integral component of membrane;carbohydrate binding;glucose-6-phosphate 1-epimerase activity</t>
  </si>
  <si>
    <t>Cellular Component;Cellular Component;Biological Process;Cellular Component;Molecular Function;Molecular Function</t>
  </si>
  <si>
    <t>EC:5.1.3.15</t>
  </si>
  <si>
    <t>Glucose-6-phosphate 1-epimerase</t>
  </si>
  <si>
    <t>IPR001229;IPR036404;IPR036404;IPR001229;noIPR;noIPR;IPR001229;IPR001229;IPR036404;IPR036404</t>
  </si>
  <si>
    <t>DOMAIN;HOMOLOGOUS_SUPERFAMILY;HOMOLOGOUS_SUPERFAMILY;DOMAIN;DOMAIN;DOMAIN;DOMAIN;DOMAIN;HOMOLOGOUS_SUPERFAMILY;HOMOLOGOUS_SUPERFAMILY</t>
  </si>
  <si>
    <t>Jacalin-like lectin domain;Jacalin-like lectin domain superfamily;Jacalin-like lectin domain superfamily;Jacalin-like lectin domain;Jacalin-like lectin domain;Jacalin-like lectin domain;Jacalin-like lectin domain;Jacalin-like lectin domain;Jacalin-like lectin domain superfamily;Jacalin-like lectin domain superfamily</t>
  </si>
  <si>
    <t>SM00915 (SMART);G3DSA:2.100.10.30 (GENE3D);G3DSA:2.100.10.30 (GENE3D);PF01419 (PFAM);PTHR47293 (PANTHER);PTHR47293:SF30 (PANTHER);PS51752 (PROSITE_PROFILES);PS51752 (PROSITE_PROFILES);SSF51101 (SUPERFAMILY);SSF51101 (SUPERFAMILY)</t>
  </si>
  <si>
    <t>;;;;;;;;;</t>
  </si>
  <si>
    <t>GO:0005622;GO:0030246</t>
  </si>
  <si>
    <t>intracellular anatomical structure;carbohydrate binding</t>
  </si>
  <si>
    <t>Cellular Component;Molecular Function</t>
  </si>
  <si>
    <t>GO:0005975;GO:0008422;GO:0019137;GO:0046872;GO:0102799</t>
  </si>
  <si>
    <t>carbohydrate metabolic process;beta-glucosidase activity;thioglucosidase activity;metal ion binding;glucosinolate glucohydrolase activity</t>
  </si>
  <si>
    <t>Biological Process;Molecular Function;Molecular Function;Molecular Function;Molecular Function</t>
  </si>
  <si>
    <t>EC:3.2.1.147;EC:3.2.1.21</t>
  </si>
  <si>
    <t>Thioglucosidase;Beta-glucosidase</t>
  </si>
  <si>
    <t>IPR002160;IPR002160;noIPR;IPR002160;noIPR;IPR002160;IPR002160;noIPR;noIPR;noIPR;noIPR;noIPR;IPR002160;noIPR;noIPR;noIPR;IPR011065</t>
  </si>
  <si>
    <t>FAMILY;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:SF14 (PANTHER);PTHR33107 (PANTHER);PS00283 (PROSITE_PATTERNS);SIGNAL_PEPTIDE_H_REGION (PHOBIUS);SIGNAL_PEPTIDE (PHOBIUS);SIGNAL_PEPTIDE_N_REGION (PHOBIUS);NON_CYTOPLASMIC_DOMAIN (PHOBIUS);SIGNAL_PEPTIDE_C_REGION (PHOBIUS);cd00178 (CDD);SignalP-noTM (SIGNALP_EUK);SignalP-noTM (SIGNALP_GRAM_NEGATIVE);SignalP-TM (SIGNALP_GRAM_POSITIVE);SSF50386 (SUPERFAMILY)</t>
  </si>
  <si>
    <t>GO:0004866;GO:0004866;;GO:0004866;;GO:0004866;GO:0004866;;;;;;GO:0004866;;;;</t>
  </si>
  <si>
    <t>endopeptidase inhibitor activity;endopeptidase inhibitor activity;;endopeptidase inhibitor activity;;endopeptidase inhibitor activity;endopeptidase inhibitor activity;;;;;;endopeptidase inhibitor activity;;;;</t>
  </si>
  <si>
    <t>Molecular Function;Molecular Function;;Molecular Function;;Molecular Function;Molecular Function;;;;;;Molecular Function;;;;</t>
  </si>
  <si>
    <t>GO:0004866;GO:0010951</t>
  </si>
  <si>
    <t>endopeptidase inhibitor activity;negative regulation of endopeptidase activity</t>
  </si>
  <si>
    <t>Molecular Function;Biological Process</t>
  </si>
  <si>
    <t>IPR001283;IPR014044;IPR014044;IPR035940;IPR001283;noIPR;noIPR;IPR035940</t>
  </si>
  <si>
    <t>FAMILY;DOMAIN;DOMAIN;HOMOLOGOUS_SUPERFAMILY;FAMILY;FAMILY;FAMILY;HOMOLOGOUS_SUPERFAMILY</t>
  </si>
  <si>
    <t>Cysteine-rich  secretory protein-related;CAP domain;CAP domain;CAP superfamily;Cysteine-rich  secretory protein-related;Cysteine-rich  secretory protein-related;Cysteine-rich  secretory protein-related;CAP superfamily</t>
  </si>
  <si>
    <t>PR00837 (PRINTS);SM00198 (SMART);PF00188 (PFAM);G3DSA:3.40.33.10 (GENE3D);PTHR10334 (PANTHER);PTHR10334:SF385 (PANTHER);cd05381 (CDD);SSF55797 (SUPERFAMILY)</t>
  </si>
  <si>
    <t>;;;;;;;</t>
  </si>
  <si>
    <t>GO:0005615</t>
  </si>
  <si>
    <t>extracellular space</t>
  </si>
  <si>
    <t>Cellular Component</t>
  </si>
  <si>
    <t>FAMILY;FAMILY;FAMILY;FAMILY;FAMILY;ACTIVE_SITE;CONSERVED_SITE;CONSERVED_SITE;CONSERVED_SITE;CONSERVED_SITE;CONSERVED_SITE;CONSERVED_SITE;CONSERVED_SITE;CONSERVED_SITE;CONSERVED_SITE;CONSERVED_SITE;HOMOLOGOUS_SUPERFAMILY</t>
  </si>
  <si>
    <t>Glycoside hydrolase family 1;Glycoside hydrolase family 1;Glycoside hydrolase family 1;Glycoside hydrolase family 1;Glycoside hydrolase family 1;Glycoside hydrolase family 1, active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ide hydrolase superfamily</t>
  </si>
  <si>
    <t>GO:0005975;GO:0008422;GO:0019137;GO:0102799</t>
  </si>
  <si>
    <t>carbohydrate metabolic process;beta-glucosidase activity;thioglucosidase activity;glucosinolate glucohydrolase activity</t>
  </si>
  <si>
    <t>Biological Process;Molecular Function;Molecular Function;Molecular Function</t>
  </si>
  <si>
    <t>IPR004265;noIPR;noIPR;noIPR;noIPR;noIPR;noIPR;noIPR;noIPR</t>
  </si>
  <si>
    <t>FAMILY;FAMILY;FAMILY;FAMILY;FAMILY;FAMILY;FAMILY;FAMILY;FAMILY</t>
  </si>
  <si>
    <t>Dirigent protein;Dirigent protein;Dirigent protein;Dirigent protein;Dirigent protein;Dirigent protein;Dirigent protein;Dirigent protein;Dirigent protein</t>
  </si>
  <si>
    <t>PF03018 (PFAM);PTHR46442:SF13 (PANTHER);PTHR46442 (PANTHER);SIGNAL_PEPTIDE_N_REGION (PHOBIUS);NON_CYTOPLASMIC_DOMAIN (PHOBIUS);SIGNAL_PEPTIDE_H_REGION (PHOBIUS);SIGNAL_PEPTIDE (PHOBIUS);SIGNAL_PEPTIDE_C_REGION (PHOBIUS);TMhelix (TMHMM)</t>
  </si>
  <si>
    <t>;;;;;;;;</t>
  </si>
  <si>
    <t>GO:0042349;GO:0042803;GO:0050790;GO:1901599</t>
  </si>
  <si>
    <t>guiding stereospecific synthesis activity;protein homodimerization activity;regulation of catalytic activity;(-)-pinoresinol biosynthetic process</t>
  </si>
  <si>
    <t>Molecular Function;Molecular Function;Biological Process;Biological Process</t>
  </si>
  <si>
    <t>EC:3.2.1.14</t>
  </si>
  <si>
    <t>Chitinase</t>
  </si>
  <si>
    <t>Cellular Component;Cellular Component;Biological Process;Molecular Function</t>
  </si>
  <si>
    <t>IPR032675;IPR013210;IPR001611;noIPR;noIPR;noIPR;noIPR;noIPR;noIPR;noIPR;IPR001611;IPR001611;IPR001611;IPR001611;noIPR;noIPR;noIPR</t>
  </si>
  <si>
    <t>HOMOLOGOUS_SUPERFAMILY;DOMAIN;REPEAT;REPEAT;REPEAT;REPEAT;REPEAT;REPEAT;REPEAT;REPEAT;REPEAT;REPEAT;REPEAT;REPEAT;REPEAT;REPEAT;REPEAT</t>
  </si>
  <si>
    <t>Leucine-rich repeat domain superfamily;Leucine-rich repeat-containing N-terminal, plant-type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</t>
  </si>
  <si>
    <t>G3DSA:3.80.10.10 (GENE3D);PF08263 (PFAM);PF13855 (PFAM);PTHR27004:SF259 (PANTHER);PTHR27004 (PANTHER);SIGNAL_PEPTIDE_H_REGION (PHOBIUS);SIGNAL_PEPTIDE (PHOBIUS);SIGNAL_PEPTIDE_N_REGION (PHOBIUS);SIGNAL_PEPTIDE_C_REGION (PHOBIUS);NON_CYTOPLASMIC_DOMAIN (PHOBIUS);PS51450 (PROSITE_PROFILES);PS51450 (PROSITE_PROFILES);PS51450 (PROSITE_PROFILES);PS51450 (PROSITE_PROFILES);SignalP-noTM (SIGNALP_GRAM_NEGATIVE);SignalP-noTM (SIGNALP_EUK);SSF52058 (SUPERFAMILY)</t>
  </si>
  <si>
    <t>;;GO:0005515;;;;;;;;GO:0005515;GO:0005515;GO:0005515;GO:0005515;;;</t>
  </si>
  <si>
    <t>;;protein binding;;;;;;;;protein binding;protein binding;protein binding;protein binding;;;</t>
  </si>
  <si>
    <t>;;Molecular Function;;;;;;;;Molecular Function;Molecular Function;Molecular Function;Molecular Function;;;</t>
  </si>
  <si>
    <t>IPR010713;IPR016455;IPR000757;noIPR;noIPR;noIPR;IPR008263;noIPR;noIPR;noIPR;noIPR;noIPR;IPR000757;noIPR;noIPR;IPR013320</t>
  </si>
  <si>
    <t>DOMAIN;FAMILY;DOMAIN;DOMAIN;DOMAIN;DOMAIN;ACTIVE_SITE;ACTIVE_SITE;ACTIVE_SITE;ACTIVE_SITE;ACTIVE_SITE;ACTIVE_SITE;DOMAIN;DOMAIN;DOMAIN;HOMOLOGOUS_SUPERFAMILY</t>
  </si>
  <si>
    <t>Xyloglucan endo-transglycosylase, C-terminal;Xyloglucan endotransglucosylase/hydrolase;Glycoside hydrolase family 16;Glycoside hydrolase family 16;Glycoside hydrolase family 16;Glycoside hydrolase family 16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Concanavalin A-like lectin/glucanase domain superfamily</t>
  </si>
  <si>
    <t>PF06955 (PFAM);PIRSF005604 (PIRSF);PF00722 (PFAM);G3DSA:2.60.120.200 (GENE3D);PTHR31062 (PANTHER);PTHR31062:SF166 (PANTHER);PS01034 (PROSITE_PATTERNS);SIGNAL_PEPTIDE_C_REGION (PHOBIUS);SIGNAL_PEPTIDE_N_REGION (PHOBIUS);SIGNAL_PEPTIDE (PHOBIUS);NON_CYTOPLASMIC_DOMAIN (PHOBIUS);SIGNAL_PEPTIDE_H_REGION (PHOBIUS);PS51762 (PROSITE_PROFILES);cd02176 (CDD);SignalP-TM (SIGNALP_EUK);SSF49899 (SUPERFAMILY)</t>
  </si>
  <si>
    <t>GO:0005618/GO:0048046/GO:0006073/GO:0016762;GO:0010411/GO:0016762/GO:0042546;GO:0005975/GO:0004553;;;;GO:0005975/GO:0004553;;;;;;GO:0005975/GO:0004553;;;</t>
  </si>
  <si>
    <t>cell wall/apoplast/cellular glucan metabolic process/xyloglucan:xyloglucosyl transferase activity;xyloglucan metabolic process/xyloglucan:xyloglucosyl transferase activity/cell wall biogenesis;carbohydrate metabolic process/hydrolase activity, hydrolyzing O-glycosyl compounds;;;;carbohydrate metabolic process/hydrolase activity, hydrolyzing O-glycosyl compounds;;;;;;carbohydrate metabolic process/hydrolase activity, hydrolyzing O-glycosyl compounds;;;</t>
  </si>
  <si>
    <t>Cellular Component/Cellular Component/Biological Process/Molecular Function;Biological Process/Molecular Function/Biological Process;Biological Process/Molecular Function;;;;Biological Process/Molecular Function;;;;;;Biological Process/Molecular Function;;;</t>
  </si>
  <si>
    <t>GO:0004553;GO:0005618;GO:0010411;GO:0016021;GO:0016762;GO:0042546;GO:0048046;GO:0071555</t>
  </si>
  <si>
    <t>hydrolase activity, hydrolyzing O-glycosyl compounds;cell wall;xyloglucan metabolic process;integral component of membrane;xyloglucan:xyloglucosyl transferase activity;cell wall biogenesis;apoplast;cell wall organization</t>
  </si>
  <si>
    <t>Molecular Function;Cellular Component;Biological Process;Cellular Component;Molecular Function;Biological Process;Cellular Component;Biological Process</t>
  </si>
  <si>
    <t>EC:2.4.1.207</t>
  </si>
  <si>
    <t>Xyloglucan:xyloglucosyl transferase</t>
  </si>
  <si>
    <t>IPR000823;IPR002016;IPR002016;noIPR;noIPR;noIPR;noIPR;IPR019793;IPR019794;IPR002016;IPR033905;IPR010255</t>
  </si>
  <si>
    <t>FAMILY;DOMAIN;DOMAIN;DOMAIN;DOMAIN;DOMAIN;DOMAIN;BINDING_SITE;ACTIVE_SITE;DOMAIN;DOMAIN;HOMOLOGOUS_SUPERFAMILY</t>
  </si>
  <si>
    <t>Plant peroxidase;Haem peroxidase;Haem peroxidase;Haem peroxidase;Haem peroxidase;Haem peroxidase;Haem peroxidase;Peroxidases heam-ligand binding site;Peroxidase, active site;Haem peroxidase;Secretory peroxidase;Haem peroxidase superfamily</t>
  </si>
  <si>
    <t>PR00461 (PRINTS);PR00458 (PRINTS);PF00141 (PFAM);G3DSA:1.10.420.10 (GENE3D);G3DSA:1.10.520.10 (GENE3D);PTHR31235 (PANTHER);PTHR31235:SF282 (PANTHER);PS00435 (PROSITE_PATTERNS);PS00436 (PROSITE_PATTERNS);PS50873 (PROSITE_PROFILES);cd00693 (CDD);SSF48113 (SUPERFAMILY)</t>
  </si>
  <si>
    <t>GO:0055114/GO:0006979/GO:0004601/GO:0020037;GO:0055114/GO:0006979/GO:0004601/GO:0020037;GO:0055114/GO:0006979/GO:0004601/GO:0020037;;;;;;GO:0055114/GO:0004601;GO:0055114/GO:0006979/GO:0004601/GO:0020037;GO:0042744/GO:0004601;GO:0055114/GO:0006979/GO:0004601/GO:0020037</t>
  </si>
  <si>
    <t>oxidation-reduction process/response to oxidative stress/peroxidase activity/heme binding;oxidation-reduction process/response to oxidative stress/peroxidase activity/heme binding;oxidation-reduction process/response to oxidative stress/peroxidase activity/heme binding;;;;;;oxidation-reduction process/peroxidase activity;oxidation-reduction process/response to oxidative stress/peroxidase activity/heme binding;hydrogen peroxide catabolic process/peroxidase activity;oxidation-reduction process/response to oxidative stress/peroxidase activity/heme binding</t>
  </si>
  <si>
    <t>Biological Process/Biological Process/Molecular Function/Molecular Function;Biological Process/Biological Process/Molecular Function/Molecular Function;Biological Process/Biological Process/Molecular Function/Molecular Function;;;;;;Biological Process/Molecular Function;Biological Process/Biological Process/Molecular Function/Molecular Function;Biological Process/Molecular Function;Biological Process/Biological Process/Molecular Function/Molecular Function</t>
  </si>
  <si>
    <t>GO:0004601;GO:0005576;GO:0006979;GO:0009506;GO:0020037;GO:0042744;GO:0046872;GO:0055114;GO:0098869</t>
  </si>
  <si>
    <t>peroxidase activity;extracellular region;response to oxidative stress;plasmodesma;heme binding;hydrogen peroxide catabolic process;metal ion binding;oxidation-reduction process;cellular oxidant detoxification</t>
  </si>
  <si>
    <t>Molecular Function;Cellular Component;Biological Process;Cellular Component;Molecular Function;Biological Process;Molecular Function;Biological Process;Biological Process</t>
  </si>
  <si>
    <t>EC:1.11.1.7</t>
  </si>
  <si>
    <t>Peroxidase</t>
  </si>
  <si>
    <t>GO:0005618;GO:0005975;GO:0008810;GO:0009617;GO:0042973;GO:0046658</t>
  </si>
  <si>
    <t>cell wall;carbohydrate metabolic process;cellulase activity;response to bacterium;glucan endo-1,3-beta-D-glucosidase activity;anchored component of plasma membrane</t>
  </si>
  <si>
    <t>Cellular Component;Biological Process;Molecular Function;Biological Process;Molecular Function;Cellular Component</t>
  </si>
  <si>
    <t>EC:3.2.1.21;EC:3.2.1.39;EC:3.2.1.4</t>
  </si>
  <si>
    <t>Beta-glucosidase;Glucan endo-1,3-beta-D-glucosidase;Cellulase</t>
  </si>
  <si>
    <t>IPR024681;IPR000894;IPR000894;IPR036385;noIPR;noIPR;IPR000894;IPR036385</t>
  </si>
  <si>
    <t>FAMILY;DOMAIN;DOMAIN;HOMOLOGOUS_SUPERFAMILY;HOMOLOGOUS_SUPERFAMILY;HOMOLOGOUS_SUPERFAMILY;DOMAIN;HOMOLOGOUS_SUPERFAMILY</t>
  </si>
  <si>
    <t>Ribulose bisphosphate carboxylase, small chain;Ribulose bisphosphate carboxylase small chain, domain;Ribulose bisphosphate carboxylase small chain, domain;Ribulose bisphosphate carboxylase, small subunit superfamily;Ribulose bisphosphate carboxylase, small subunit superfamily;Ribulose bisphosphate carboxylase, small subunit superfamily;Ribulose bisphosphate carboxylase small chain, domain;Ribulose bisphosphate carboxylase, small subunit superfamily</t>
  </si>
  <si>
    <t>PR00152 (PRINTS);SM00961 (SMART);PF00101 (PFAM);G3DSA:3.30.190.10 (GENE3D);PTHR31262 (PANTHER);PTHR31262:SF12 (PANTHER);cd03527 (CDD);SSF55239 (SUPERFAMILY)</t>
  </si>
  <si>
    <t>GO:0004497;GO:0009507;GO:0016984;GO:0019253;GO:0055114</t>
  </si>
  <si>
    <t>monooxygenase activity;chloroplast;ribulose-bisphosphate carboxylase activity;reductive pentose-phosphate cycle;oxidation-reduction process</t>
  </si>
  <si>
    <t>Molecular Function;Cellular Component;Molecular Function;Biological Process;Biological Process</t>
  </si>
  <si>
    <t>EC:4.1.1.39</t>
  </si>
  <si>
    <t>Ribulose-bisphosphate carboxylase</t>
  </si>
  <si>
    <t>IPR001360;IPR001360;noIPR;noIPR;IPR001360;IPR018120;IPR033132;noIPR;noIPR;noIPR;noIPR;noIPR;noIPR;noIPR;noIPR;noIPR;IPR017853</t>
  </si>
  <si>
    <t>PR00131 (PRINTS);PF00232 (PFAM);G3DSA:3.20.20.80 (GENE3D);PTHR10353:SF239 (PANTHER);PTHR10353 (PANTHER);PS00572 (PROSITE_PATTERNS);PS00653 (PROSITE_PATTERNS);SIGNAL_PEPTIDE_H_REGION (PHOBIUS);NON_CYTOPLASMIC_DOMAIN (PHOBIUS);SIGNAL_PEPTIDE (PHOBIUS);SIGNAL_PEPTIDE_N_REGION (PHOBIUS);SIGNAL_PEPTIDE_C_REGION (PHOBIUS);PS51257 (PROSITE_PROFILES);SignalP-TM (SIGNALP_GRAM_POSITIVE);SignalP-noTM (SIGNALP_GRAM_NEGATIVE);SignalP-noTM (SIGNALP_EUK);SSF51445 (SUPERFAMILY)</t>
  </si>
  <si>
    <t>GO:0005975/GO:0004553;GO:0005975/GO:0004553;;;GO:0005975/GO:0004553;;;;;;;;;;;;</t>
  </si>
  <si>
    <t>carbohydrate metabolic process/hydrolase activity, hydrolyzing O-glycosyl compounds;carbohydrate metabolic process/hydrolase activity, hydrolyzing O-glycosyl compounds;;;carbohydrate metabolic process/hydrolase activity, hydrolyzing O-glycosyl compounds;;;;;;;;;;;;</t>
  </si>
  <si>
    <t>Biological Process/Molecular Function;Biological Process/Molecular Function;;;Biological Process/Molecular Function;;;;;;;;;;;;</t>
  </si>
  <si>
    <t>GO:0005975;GO:0019137;GO:0046872;GO:0102799</t>
  </si>
  <si>
    <t>carbohydrate metabolic process;thioglucosidase activity;metal ion binding;glucosinolate glucohydrolase activity</t>
  </si>
  <si>
    <t>EC:3.2.1.147</t>
  </si>
  <si>
    <t>Thioglucosidase</t>
  </si>
  <si>
    <t>noIPR;IPR006501;IPR035513;IPR006501;IPR006501;noIPR;noIPR;noIPR;IPR035513</t>
  </si>
  <si>
    <t>null;DOMAIN;HOMOLOGOUS_SUPERFAMILY;DOMAIN;DOMAIN;DOMAIN;DOMAIN;DOMAIN;HOMOLOGOUS_SUPERFAMILY</t>
  </si>
  <si>
    <t>null;Pectinesterase inhibitor domain;Invertase/pectin methylesterase inhibitor domain superfamily;Pectinesterase inhibitor domain;Pectinesterase inhibitor domain;Pectinesterase inhibitor domain;Pectinesterase inhibitor domain;Pectinesterase inhibitor domain;Invertase/pectin methylesterase inhibitor domain superfamily</t>
  </si>
  <si>
    <t>Coil (COILS);SM00856 (SMART);G3DSA:1.20.140.40 (GENE3D);TIGR01614 (TIGRFAM);PF04043 (PFAM);PTHR31080 (PANTHER);PTHR31080:SF238 (PANTHER);cd15798 (CDD);SSF101148 (SUPERFAMILY)</t>
  </si>
  <si>
    <t>;GO:0004857;;GO:0004857;GO:0004857;;;;</t>
  </si>
  <si>
    <t>;enzyme inhibitor activity;;enzyme inhibitor activity;enzyme inhibitor activity;;;;</t>
  </si>
  <si>
    <t>;Molecular Function;;Molecular Function;Molecular Function;;;;</t>
  </si>
  <si>
    <t>GO:0004857;GO:0043086</t>
  </si>
  <si>
    <t>enzyme inhibitor activity;negative regulation of catalytic activity</t>
  </si>
  <si>
    <t>IPR032675;IPR013210;IPR001611;noIPR;noIPR;noIPR;noIPR;noIPR;noIPR;noIPR;IPR001611;IPR001611;IPR001611;IPR001611;IPR001611;noIPR;noIPR;noIPR</t>
  </si>
  <si>
    <t>HOMOLOGOUS_SUPERFAMILY;DOMAIN;REPEAT;REPEAT;REPEAT;REPEAT;REPEAT;REPEAT;REPEAT;REPEAT;REPEAT;REPEAT;REPEAT;REPEAT;REPEAT;REPEAT;REPEAT;REPEAT</t>
  </si>
  <si>
    <t>Leucine-rich repeat domain superfamily;Leucine-rich repeat-containing N-terminal, plant-type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</t>
  </si>
  <si>
    <t>G3DSA:3.80.10.10 (GENE3D);PF08263 (PFAM);PF13855 (PFAM);PTHR48059:SF10 (PANTHER);PTHR48059 (PANTHER);SIGNAL_PEPTIDE_H_REGION (PHOBIUS);SIGNAL_PEPTIDE (PHOBIUS);SIGNAL_PEPTIDE_N_REGION (PHOBIUS);SIGNAL_PEPTIDE_C_REGION (PHOBIUS);NON_CYTOPLASMIC_DOMAIN (PHOBIUS);PS51450 (PROSITE_PROFILES);PS51450 (PROSITE_PROFILES);PS51450 (PROSITE_PROFILES);PS51450 (PROSITE_PROFILES);PS51450 (PROSITE_PROFILES);SignalP-noTM (SIGNALP_GRAM_NEGATIVE);SignalP-noTM (SIGNALP_EUK);SSF52058 (SUPERFAMILY)</t>
  </si>
  <si>
    <t>;;GO:0005515;;;;;;;;GO:0005515;GO:0005515;GO:0005515;GO:0005515;GO:0005515;;;</t>
  </si>
  <si>
    <t>;;protein binding;;;;;;;;protein binding;protein binding;protein binding;protein binding;protein binding;;;</t>
  </si>
  <si>
    <t>;;Molecular Function;;;;;;;;Molecular Function;Molecular Function;Molecular Function;Molecular Function;Molecular Function;;;</t>
  </si>
  <si>
    <t>IPR013210;IPR001611;IPR032675;noIPR;noIPR;noIPR;noIPR;noIPR;noIPR;noIPR;IPR001611;IPR001611;IPR001611;IPR001611;IPR001611;noIPR;noIPR;noIPR</t>
  </si>
  <si>
    <t>DOMAIN;REPEAT;HOMOLOGOUS_SUPERFAMILY;HOMOLOGOUS_SUPERFAMILY;HOMOLOGOUS_SUPERFAMILY;HOMOLOGOUS_SUPERFAMILY;HOMOLOGOUS_SUPERFAMILY;HOMOLOGOUS_SUPERFAMILY;HOMOLOGOUS_SUPERFAMILY;HOMOLOGOUS_SUPERFAMILY;REPEAT;REPEAT;REPEAT;REPEAT;REPEAT;REPEAT;REPEAT;REPEAT</t>
  </si>
  <si>
    <t>Leucine-rich repeat-containing N-terminal, plant-type;Leucine-rich repeat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;Leucine-rich repeat;Leucine-rich repeat;Leucine-rich repeat;Leucine-rich repeat;Leucine-rich repeat;Leucine-rich repeat;Leucine-rich repeat</t>
  </si>
  <si>
    <t>PF08263 (PFAM);PF13855 (PFAM);G3DSA:3.80.10.10 (GENE3D);PTHR48059:SF10 (PANTHER);PTHR48059 (PANTHER);SIGNAL_PEPTIDE_H_REGION (PHOBIUS);NON_CYTOPLASMIC_DOMAIN (PHOBIUS);SIGNAL_PEPTIDE (PHOBIUS);SIGNAL_PEPTIDE_N_REGION (PHOBIUS);SIGNAL_PEPTIDE_C_REGION (PHOBIUS);PS51450 (PROSITE_PROFILES);PS51450 (PROSITE_PROFILES);PS51450 (PROSITE_PROFILES);PS51450 (PROSITE_PROFILES);PS51450 (PROSITE_PROFILES);SignalP-noTM (SIGNALP_GRAM_NEGATIVE);SignalP-noTM (SIGNALP_EUK);SSF52058 (SUPERFAMILY)</t>
  </si>
  <si>
    <t>;GO:0005515;;;;;;;;;GO:0005515;GO:0005515;GO:0005515;GO:0005515;GO:0005515;;;</t>
  </si>
  <si>
    <t>;protein binding;;;;;;;;;protein binding;protein binding;protein binding;protein binding;protein binding;;;</t>
  </si>
  <si>
    <t>;Molecular Function;;;;;;;;;Molecular Function;Molecular Function;Molecular Function;Molecular Function;Molecular Function;;;</t>
  </si>
  <si>
    <t>noIPR;IPR013210;IPR032675;IPR001611;noIPR;noIPR;noIPR;noIPR;noIPR;noIPR;noIPR;IPR001611;IPR001611;IPR001611;IPR001611;IPR001611;IPR001611;noIPR;noIPR</t>
  </si>
  <si>
    <t>null;DOMAIN;HOMOLOGOUS_SUPERFAMILY;REPEAT;REPEAT;REPEAT;REPEAT;REPEAT;REPEAT;REPEAT;REPEAT;REPEAT;REPEAT;REPEAT;REPEAT;REPEAT;REPEAT;REPEAT;REPEAT</t>
  </si>
  <si>
    <t>null;Leucine-rich repeat-containing N-terminal, plant-type;Leucine-rich repeat domain superfamily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</t>
  </si>
  <si>
    <t>PR00019 (PRINTS);PF08263 (PFAM);G3DSA:3.80.10.10 (GENE3D);PF13855 (PFAM);PTHR48059 (PANTHER);PTHR48059:SF11 (PANTHER);SIGNAL_PEPTIDE_N_REGION (PHOBIUS);SIGNAL_PEPTIDE (PHOBIUS);SIGNAL_PEPTIDE_C_REGION (PHOBIUS);NON_CYTOPLASMIC_DOMAIN (PHOBIUS);SIGNAL_PEPTIDE_H_REGION (PHOBIUS);PS51450 (PROSITE_PROFILES);PS51450 (PROSITE_PROFILES);PS51450 (PROSITE_PROFILES);PS51450 (PROSITE_PROFILES);PS51450 (PROSITE_PROFILES);PS51450 (PROSITE_PROFILES);SignalP-noTM (SIGNALP_EUK);SSF52058 (SUPERFAMILY)</t>
  </si>
  <si>
    <t>;;;GO:0005515;;;;;;;;GO:0005515;GO:0005515;GO:0005515;GO:0005515;GO:0005515;GO:0005515;;</t>
  </si>
  <si>
    <t>;;;protein binding;;;;;;;;protein binding;protein binding;protein binding;protein binding;protein binding;protein binding;;</t>
  </si>
  <si>
    <t>;;;Molecular Function;;;;;;;;Molecular Function;Molecular Function;Molecular Function;Molecular Function;Molecular Function;Molecular Function;;</t>
  </si>
  <si>
    <t>noIPR;IPR013210;IPR032675;IPR001611;noIPR;noIPR;noIPR;noIPR;noIPR;noIPR;noIPR;IPR001611;IPR001611;IPR001611;IPR001611;noIPR;noIPR;noIPR;noIPR</t>
  </si>
  <si>
    <t>PR00019 (PRINTS);PF08263 (PFAM);G3DSA:3.80.10.10 (GENE3D);PF13855 (PFAM);PTHR48059 (PANTHER);PTHR48059:SF13 (PANTHER);NON_CYTOPLASMIC_DOMAIN (PHOBIUS);SIGNAL_PEPTIDE_N_REGION (PHOBIUS);SIGNAL_PEPTIDE (PHOBIUS);SIGNAL_PEPTIDE_C_REGION (PHOBIUS);SIGNAL_PEPTIDE_H_REGION (PHOBIUS);PS51450 (PROSITE_PROFILES);PS51450 (PROSITE_PROFILES);PS51450 (PROSITE_PROFILES);PS51450 (PROSITE_PROFILES);SignalP-noTM (SIGNALP_EUK);SignalP-TM (SIGNALP_GRAM_POSITIVE);SignalP-noTM (SIGNALP_GRAM_NEGATIVE);SSF52058 (SUPERFAMILY)</t>
  </si>
  <si>
    <t>;;;GO:0005515;;;;;;;;GO:0005515;GO:0005515;GO:0005515;GO:0005515;;;;</t>
  </si>
  <si>
    <t>;;;protein binding;;;;;;;;protein binding;protein binding;protein binding;protein binding;;;;</t>
  </si>
  <si>
    <t>;;;Molecular Function;;;;;;;;Molecular Function;Molecular Function;Molecular Function;Molecular Function;;;;</t>
  </si>
  <si>
    <t>noIPR;IPR013210;IPR032675;IPR001611;noIPR;noIPR;noIPR;noIPR;noIPR;noIPR;noIPR;IPR001611;IPR001611;IPR001611;IPR001611;noIPR;noIPR;noIPR</t>
  </si>
  <si>
    <t>null;DOMAIN;HOMOLOGOUS_SUPERFAMILY;REPEAT;REPEAT;REPEAT;REPEAT;REPEAT;REPEAT;REPEAT;REPEAT;REPEAT;REPEAT;REPEAT;REPEAT;REPEAT;REPEAT;REPEAT</t>
  </si>
  <si>
    <t>null;Leucine-rich repeat-containing N-terminal, plant-type;Leucine-rich repeat domain superfamily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;Leucine-rich repeat</t>
  </si>
  <si>
    <t>PR00019 (PRINTS);PF08263 (PFAM);G3DSA:3.80.10.10 (GENE3D);PF13855 (PFAM);PTHR48059:SF11 (PANTHER);PTHR48059 (PANTHER);SIGNAL_PEPTIDE_H_REGION (PHOBIUS);SIGNAL_PEPTIDE (PHOBIUS);SIGNAL_PEPTIDE_N_REGION (PHOBIUS);SIGNAL_PEPTIDE_C_REGION (PHOBIUS);NON_CYTOPLASMIC_DOMAIN (PHOBIUS);PS51450 (PROSITE_PROFILES);PS51450 (PROSITE_PROFILES);PS51450 (PROSITE_PROFILES);PS51450 (PROSITE_PROFILES);SignalP-noTM (SIGNALP_EUK);SignalP-noTM (SIGNALP_GRAM_NEGATIVE);SSF52058 (SUPERFAMILY)</t>
  </si>
  <si>
    <t>;;;GO:0005515;;;;;;;;GO:0005515;GO:0005515;GO:0005515;GO:0005515;;;</t>
  </si>
  <si>
    <t>;;;protein binding;;;;;;;;protein binding;protein binding;protein binding;protein binding;;;</t>
  </si>
  <si>
    <t>;;;Molecular Function;;;;;;;;Molecular Function;Molecular Function;Molecular Function;Molecular Function;;;</t>
  </si>
  <si>
    <t>IPR032675;IPR013210;noIPR;noIPR;noIPR;noIPR;noIPR;noIPR;noIPR;noIPR;noIPR;noIPR</t>
  </si>
  <si>
    <t>HOMOLOGOUS_SUPERFAMILY;DOMAIN;DOMAIN;DOMAIN;DOMAIN;DOMAIN;DOMAIN;DOMAIN;DOMAIN;DOMAIN;DOMAIN;DOMAIN</t>
  </si>
  <si>
    <t>Leucine-rich repeat domain superfamily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</t>
  </si>
  <si>
    <t>G3DSA:3.80.10.10 (GENE3D);PF08263 (PFAM);PTHR48059 (PANTHER);NON_CYTOPLASMIC_DOMAIN (PHOBIUS);SIGNAL_PEPTIDE_H_REGION (PHOBIUS);SIGNAL_PEPTIDE_C_REGION (PHOBIUS);SIGNAL_PEPTIDE (PHOBIUS);SIGNAL_PEPTIDE_N_REGION (PHOBIUS);SignalP-noTM (SIGNALP_EUK);SignalP-TM (SIGNALP_GRAM_POSITIVE);SignalP-noTM (SIGNALP_GRAM_NEGATIVE);SSF52058 (SUPERFAMILY)</t>
  </si>
  <si>
    <t>GO:0005886;GO:0008134;GO:0048471;GO:0048510;GO:0048574</t>
  </si>
  <si>
    <t>plasma membrane;transcription factor binding;perinuclear region of cytoplasm;regulation of timing of transition from vegetative to reproductive phase;long-day photoperiodism, flowering</t>
  </si>
  <si>
    <t>Cellular Component;Molecular Function;Cellular Component;Biological Process;Biological Process</t>
  </si>
  <si>
    <t>;;;;;;;;;;;;</t>
  </si>
  <si>
    <t>;;;;;;;;;;;;;;</t>
  </si>
  <si>
    <t>GO:0009506;GO:0010015;GO:0080167</t>
  </si>
  <si>
    <t>plasmodesma;root morphogenesis;response to karrikin</t>
  </si>
  <si>
    <t>Cellular Component;Biological Process;Biological Process</t>
  </si>
  <si>
    <t>HOMOLOGOUS_SUPERFAMILY;DOMAIN;DOMAIN;HOMOLOGOUS_SUPERFAMILY;FAMILY;FAMILY;FAMILY;FAMILY;FAMILY;FAMILY;FAMILY;DOMAIN;DOMAIN;HOMOLOGOUS_SUPERFAMILY</t>
  </si>
  <si>
    <t>;;;;GO:0004190/GO:0006508;;;;;;;;;</t>
  </si>
  <si>
    <t>;;;;aspartic-type endopeptidase activity/proteolysis;;;;;;;;;</t>
  </si>
  <si>
    <t>;;;;Molecular Function/Biological Process;;;;;;;;;</t>
  </si>
  <si>
    <t>GO:0003677;GO:0004190;GO:0006508</t>
  </si>
  <si>
    <t>DNA binding;aspartic-type endopeptidase activity;proteolysis</t>
  </si>
  <si>
    <t>Molecular Function;Molecular Function;Biological Process</t>
  </si>
  <si>
    <t>EC:3.4.99;EC:3.4.23.1;EC:3.4.23;EC:3.4.23.32;EC:3.4.23.43;EC:3.4.23.20;EC:3.4.23.25;EC:3.4.23.36;EC:3.4.23.4;EC:3.4.23.35;EC:3.4.23.5;EC:3.4.23.34;EC:3.4.23.15</t>
  </si>
  <si>
    <t>Acting on peptide bonds (peptidases);Pepsin A;Acting on peptide bonds (peptidases);Scytalidopepsin B;Prepilin peptidase;Penicillopepsin;Saccharopepsin;Signal peptidase II;Chymosin;Barrierpepsin;Cathepsin D;Cathepsin E;Renin</t>
  </si>
  <si>
    <t>IPR038408;IPR002902;noIPR;noIPR;noIPR;noIPR;noIPR;noIPR;noIPR;noIPR;IPR002902;IPR002902;noIPR;noIPR;noIPR</t>
  </si>
  <si>
    <t>HOMOLOGOUS_SUPERFAMILY;DOMAIN;DOMAIN;DOMAIN;DOMAIN;DOMAIN;DOMAIN;DOMAIN;DOMAIN;DOMAIN;DOMAIN;DOMAIN;DOMAIN;DOMAIN;DOMAIN</t>
  </si>
  <si>
    <t>Gnk2-homologous domain superfamily;Gnk2-homologous domain;Gnk2-homologous domain;Gnk2-homologous domain;Gnk2-homologous domain;Gnk2-homologous domain;Gnk2-homologous domain;Gnk2-homologous domain;Gnk2-homologous domain;Gnk2-homologous domain;Gnk2-homologous domain;Gnk2-homologous domain;Gnk2-homologous domain;Gnk2-homologous domain;Gnk2-homologous domain</t>
  </si>
  <si>
    <t>G3DSA:3.30.430.20 (GENE3D);PF01657 (PFAM);PTHR32411:SF55 (PANTHER);PTHR32411 (PANTHER);SIGNAL_PEPTIDE_C_REGION (PHOBIUS);SIGNAL_PEPTIDE (PHOBIUS);SIGNAL_PEPTIDE_H_REGION (PHOBIUS);NON_CYTOPLASMIC_DOMAIN (PHOBIUS);SIGNAL_PEPTIDE_N_REGION (PHOBIUS);PS51257 (PROSITE_PROFILES);PS51473 (PROSITE_PROFILES);PS51473 (PROSITE_PROFILES);SignalP-TM (SIGNALP_GRAM_POSITIVE);SignalP-noTM (SIGNALP_EUK);SignalP-noTM (SIGNALP_GRAM_NEGATIVE)</t>
  </si>
  <si>
    <t>GO:0009535;GO:0009538;GO:0009941;GO:0015979;GO:0019904</t>
  </si>
  <si>
    <t>chloroplast thylakoid membrane;photosystem I reaction center;chloroplast envelope;photosynthesis;protein domain specific binding</t>
  </si>
  <si>
    <t>Cellular Component;Cellular Component;Cellular Component;Biological Process;Molecular Function</t>
  </si>
  <si>
    <t>IPR002016;IPR000823;noIPR;noIPR;IPR002016;noIPR;noIPR;IPR019794;IPR019793;noIPR;noIPR;noIPR;noIPR;noIPR;IPR002016;IPR033905;noIPR;noIPR;IPR010255</t>
  </si>
  <si>
    <t>DOMAIN;FAMILY;FAMILY;FAMILY;DOMAIN;DOMAIN;DOMAIN;ACTIVE_SITE;BINDING_SITE;BINDING_SITE;BINDING_SITE;BINDING_SITE;BINDING_SITE;BINDING_SITE;DOMAIN;DOMAIN;DOMAIN;DOMAIN;HOMOLOGOUS_SUPERFAMILY</t>
  </si>
  <si>
    <t>Haem peroxidase;Plant peroxidase;Plant peroxidase;Plant peroxidase;Haem peroxidase;Haem peroxidase;Haem peroxidase;Peroxidase, active site;Peroxidases heam-ligand binding site;Peroxidases heam-ligand binding site;Peroxidases heam-ligand binding site;Peroxidases heam-ligand binding site;Peroxidases heam-ligand binding site;Peroxidases heam-ligand binding site;Haem peroxidase;Secretory peroxidase;Secretory peroxidase;Secretory peroxidase;Haem peroxidase superfamily</t>
  </si>
  <si>
    <t>PR00458 (PRINTS);PR00461 (PRINTS);G3DSA:1.10.520.10 (GENE3D);G3DSA:1.10.420.10 (GENE3D);PF00141 (PFAM);PTHR31388 (PANTHER);PTHR31388:SF141 (PANTHER);PS00436 (PROSITE_PATTERNS);PS00435 (PROSITE_PATTERNS);SIGNAL_PEPTIDE_H_REGION (PHOBIUS);NON_CYTOPLASMIC_DOMAIN (PHOBIUS);SIGNAL_PEPTIDE_N_REGION (PHOBIUS);SIGNAL_PEPTIDE (PHOBIUS);SIGNAL_PEPTIDE_C_REGION (PHOBIUS);PS50873 (PROSITE_PROFILES);cd00693 (CDD);SignalP-noTM (SIGNALP_EUK);SignalP-noTM (SIGNALP_GRAM_NEGATIVE);SSF48113 (SUPERFAMILY)</t>
  </si>
  <si>
    <t>GO:0055114/GO:0006979/GO:0020037/GO:0004601;GO:0055114/GO:0006979/GO:0004601/GO:0020037;;;GO:0055114/GO:0006979/GO:0020037/GO:0004601;;;GO:0055114/GO:0004601;;;;;;;GO:0055114/GO:0006979/GO:0020037/GO:0004601;GO:0042744/GO:0004601;;;GO:0055114/GO:0006979/GO:0004601/GO:0020037</t>
  </si>
  <si>
    <t>oxidation-reduction process/response to oxidative stress/heme binding/peroxidase activity;oxidation-reduction process/response to oxidative stress/peroxidase activity/heme binding;;;oxidation-reduction process/response to oxidative stress/heme binding/peroxidase activity;;;oxidation-reduction process/peroxidase activity;;;;;;;oxidation-reduction process/response to oxidative stress/heme binding/peroxidase activity;hydrogen peroxide catabolic process/peroxidase activity;;;oxidation-reduction process/response to oxidative stress/peroxidase activity/heme binding</t>
  </si>
  <si>
    <t>Biological Process/Biological Process/Molecular Function/Molecular Function;Biological Process/Biological Process/Molecular Function/Molecular Function;;;Biological Process/Biological Process/Molecular Function/Molecular Function;;;Biological Process/Molecular Function;;;;;;;Biological Process/Biological Process/Molecular Function/Molecular Function;Biological Process/Molecular Function;;;Biological Process/Biological Process/Molecular Function/Molecular Function</t>
  </si>
  <si>
    <t>GO:0002221;GO:0003723;GO:0004601;GO:0005774;GO:0006396;GO:0006979;GO:0009416;GO:0009826;GO:0020037;GO:0042742;GO:0042744;GO:0046872;GO:0050832;GO:0055114;GO:0098869</t>
  </si>
  <si>
    <t>pattern recognition receptor signaling pathway;RNA binding;peroxidase activity;vacuolar membrane;RNA processing;response to oxidative stress;response to light stimulus;unidimensional cell growth;heme binding;defense response to bacterium;hydrogen peroxide catabolic process;metal ion binding;defense response to fungus;oxidation-reduction process;cellular oxidant detoxification</t>
  </si>
  <si>
    <t>Biological Process;Molecular Function;Molecular Function;Cellular Component;Biological Process;Biological Process;Biological Process;Biological Process;Molecular Function;Biological Process;Biological Process;Molecular Function;Biological Process;Biological Process;Biological Process</t>
  </si>
  <si>
    <t>IPR002160;IPR002160;noIPR;IPR002160;IPR002160;noIPR;IPR002160;noIPR;noIPR;noIPR;noIPR;noIPR;IPR002160;noIPR;noIPR;IPR011065</t>
  </si>
  <si>
    <t>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 (PANTHER);PTHR33107:SF14 (PANTHER);PS00283 (PROSITE_PATTERNS);SIGNAL_PEPTIDE (PHOBIUS);SIGNAL_PEPTIDE_H_REGION (PHOBIUS);SIGNAL_PEPTIDE_C_REGION (PHOBIUS);NON_CYTOPLASMIC_DOMAIN (PHOBIUS);SIGNAL_PEPTIDE_N_REGION (PHOBIUS);cd00178 (CDD);SignalP-TM (SIGNALP_GRAM_POSITIVE);SignalP-noTM (SIGNALP_EUK);SSF50386 (SUPERFAMILY)</t>
  </si>
  <si>
    <t>GO:0004866;GO:0004866;;GO:0004866;GO:0004866;;GO:0004866;;;;;;GO:0004866;;;</t>
  </si>
  <si>
    <t>endopeptidase inhibitor activity;endopeptidase inhibitor activity;;endopeptidase inhibitor activity;endopeptidase inhibitor activity;;endopeptidase inhibitor activity;;;;;;endopeptidase inhibitor activity;;;</t>
  </si>
  <si>
    <t>Molecular Function;Molecular Function;;Molecular Function;Molecular Function;;Molecular Function;;;;;;Molecular Function;;;</t>
  </si>
  <si>
    <t>IPR001564;IPR034907;IPR034907;IPR036850;noIPR;noIPR;IPR023005;IPR001564;noIPR;IPR036850</t>
  </si>
  <si>
    <t>FAMILY;DOMAIN;DOMAIN;HOMOLOGOUS_SUPERFAMILY;HOMOLOGOUS_SUPERFAMILY;HOMOLOGOUS_SUPERFAMILY;ACTIVE_SITE;FAMILY;FAMILY;HOMOLOGOUS_SUPERFAMILY</t>
  </si>
  <si>
    <t>Nucleoside diphosphate kinase;Nucleoside diphosphate kinase-like domain;Nucleoside diphosphate kinase-like domain;Nucleoside diphosphate kinase-like domain superfamily;Nucleoside diphosphate kinase-like domain superfamily;Nucleoside diphosphate kinase-like domain superfamily;Nucleoside diphosphate kinase, active site;Nucleoside diphosphate kinase;Nucleoside diphosphate kinase;Nucleoside diphosphate kinase-like domain superfamily</t>
  </si>
  <si>
    <t>PR01243 (PRINTS);SM00562 (SMART);PF00334 (PFAM);G3DSA:3.30.70.141 (GENE3D);PTHR11349:SF44 (PANTHER);PTHR11349 (PANTHER);PS00469 (PROSITE_PATTERNS);MF_00451 (HAMAP);cd04413 (CDD);SSF54919 (SUPERFAMILY)</t>
  </si>
  <si>
    <t>GO:0006183/GO:0006165/GO:0004550/GO:0006241/GO:0006228;;;;;;;GO:0006183/GO:0006165/GO:0004550/GO:0006241/GO:0006228;;</t>
  </si>
  <si>
    <t>GTP biosynthetic process/nucleoside diphosphate phosphorylation/nucleoside diphosphate kinase activity/CTP biosynthetic process/UTP biosynthetic process;;;;;;;GTP biosynthetic process/nucleoside diphosphate phosphorylation/nucleoside diphosphate kinase activity/CTP biosynthetic process/UTP biosynthetic process;;</t>
  </si>
  <si>
    <t>Biological Process/Biological Process/Molecular Function/Biological Process/Biological Process;;;;;;;Biological Process/Biological Process/Molecular Function/Biological Process/Biological Process;;</t>
  </si>
  <si>
    <t>GO:0004550;GO:0005524;GO:0006165;GO:0006183;GO:0006228;GO:0006241</t>
  </si>
  <si>
    <t>nucleoside diphosphate kinase activity;ATP binding;nucleoside diphosphate phosphorylation;GTP biosynthetic process;UTP biosynthetic process;CTP biosynthetic process</t>
  </si>
  <si>
    <t>Molecular Function;Molecular Function;Biological Process;Biological Process;Biological Process;Biological Process</t>
  </si>
  <si>
    <t>EC:2.7.4.6</t>
  </si>
  <si>
    <t>Nucleoside-diphosphate kinase</t>
  </si>
  <si>
    <t>IPR007118;IPR002963;IPR007112;IPR009009;IPR036908;IPR036749;IPR007117;noIPR;noIPR;noIPR;noIPR;noIPR;noIPR;noIPR;IPR007117;IPR007112;noIPR;noIPR;IPR036749;IPR036908</t>
  </si>
  <si>
    <t>FAMILY;FAMILY;DOMAIN;DOMAIN;HOMOLOGOUS_SUPERFAMILY;HOMOLOGOUS_SUPERFAMILY;DOMAIN;DOMAIN;DOMAIN;DOMAIN;DOMAIN;DOMAIN;DOMAIN;DOMAIN;DOMAIN;DOMAIN;DOMAIN;DOMAIN;HOMOLOGOUS_SUPERFAMILY;HOMOLOGOUS_SUPERFAMILY</t>
  </si>
  <si>
    <t>Expansin/Lol pI;Expansin;Expansin/pollen allergen, DPBB domain;RlpA-like protein, double-psi beta-barrel domain;RlpA-like domain superfamily;Expansin, cellulose-binding-like domain superfamily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/pollen allergen, DPBB domain;Expansin/pollen allergen, DPBB domain;Expansin/pollen allergen, DPBB domain;Expansin, cellulose-binding-like domain superfamily;RlpA-like domain superfamily</t>
  </si>
  <si>
    <t>PR01225 (PRINTS);PR01226 (PRINTS);SM00837 (SMART);PF03330 (PFAM);G3DSA:2.40.40.10 (GENE3D);G3DSA:2.60.40.760 (GENE3D);PF01357 (PFAM);PTHR31867 (PANTHER);PTHR31867:SF197 (PANTHER);SIGNAL_PEPTIDE (PHOBIUS);SIGNAL_PEPTIDE_H_REGION (PHOBIUS);NON_CYTOPLASMIC_DOMAIN (PHOBIUS);SIGNAL_PEPTIDE_N_REGION (PHOBIUS);SIGNAL_PEPTIDE_C_REGION (PHOBIUS);PS50843 (PROSITE_PROFILES);PS50842 (PROSITE_PROFILES);SignalP-noTM (SIGNALP_EUK);SignalP-noTM (SIGNALP_GRAM_NEGATIVE);SSF49590 (SUPERFAMILY);SSF50685 (SUPERFAMILY)</t>
  </si>
  <si>
    <t>GO:0005576;GO:0009664;;;;;;;;;;;;;;;;;;</t>
  </si>
  <si>
    <t>extracellular region;plant-type cell wall organization;;;;;;;;;;;;;;;;;;</t>
  </si>
  <si>
    <t>Cellular Component;Biological Process;;;;;;;;;;;;;;;;;;</t>
  </si>
  <si>
    <t>GO:0005576;GO:0005618;GO:0009664;GO:0009826;GO:0016020;GO:0080022</t>
  </si>
  <si>
    <t>extracellular region;cell wall;plant-type cell wall organization;unidimensional cell growth;membrane;primary root development</t>
  </si>
  <si>
    <t>Cellular Component;Cellular Component;Biological Process;Biological Process;Cellular Component;Biological Process</t>
  </si>
  <si>
    <t>IPR002963;IPR007118;IPR007112;IPR009009;IPR036749;IPR036908;IPR007117;noIPR;noIPR;noIPR;noIPR;noIPR;noIPR;noIPR;IPR007112;IPR007117;noIPR;noIPR;IPR036908;IPR036749</t>
  </si>
  <si>
    <t>Expansin;Expansin/Lol pI;Expansin/pollen allergen, DPBB domain;RlpA-like protein, double-psi beta-barrel domain;Expansin, cellulose-binding-like domain superfamily;RlpA-like domain superfamily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/pollen allergen, DPBB domain;Expansin, cellulose-binding-like domain;Expansin, cellulose-binding-like domain;Expansin, cellulose-binding-like domain;RlpA-like domain superfamily;Expansin, cellulose-binding-like domain superfamily</t>
  </si>
  <si>
    <t>PR01226 (PRINTS);PR01225 (PRINTS);SM00837 (SMART);PF03330 (PFAM);G3DSA:2.60.40.760 (GENE3D);G3DSA:2.40.40.10 (GENE3D);PF01357 (PFAM);PTHR31867:SF203 (PANTHER);PTHR31867 (PANTHER);NON_CYTOPLASMIC_DOMAIN (PHOBIUS);SIGNAL_PEPTIDE_H_REGION (PHOBIUS);SIGNAL_PEPTIDE_C_REGION (PHOBIUS);SIGNAL_PEPTIDE (PHOBIUS);SIGNAL_PEPTIDE_N_REGION (PHOBIUS);PS50842 (PROSITE_PROFILES);PS50843 (PROSITE_PROFILES);SignalP-TM (SIGNALP_GRAM_POSITIVE);SignalP-noTM (SIGNALP_EUK);SSF50685 (SUPERFAMILY);SSF49590 (SUPERFAMILY)</t>
  </si>
  <si>
    <t>GO:0009664;GO:0005576;;;;;;;;;;;;;;;;;;</t>
  </si>
  <si>
    <t>plant-type cell wall organization;extracellular region;;;;;;;;;;;;;;;;;;</t>
  </si>
  <si>
    <t>Biological Process;Cellular Component;;;;;;;;;;;;;;;;;;</t>
  </si>
  <si>
    <t>GO:0005576;GO:0006949;GO:0009664;GO:0016020</t>
  </si>
  <si>
    <t>extracellular region;syncytium formation;plant-type cell wall organization;membrane</t>
  </si>
  <si>
    <t>Cellular Component;Biological Process;Biological Process;Cellular Component</t>
  </si>
  <si>
    <t>IPR008797;IPR023222;noIPR;IPR008797;IPR023222</t>
  </si>
  <si>
    <t>FAMILY;HOMOLOGOUS_SUPERFAMILY;HOMOLOGOUS_SUPERFAMILY;FAMILY;HOMOLOGOUS_SUPERFAMILY</t>
  </si>
  <si>
    <t>Oxygen-evolving enhancer protein 3;PsbQ-like domain superfamily;PsbQ-like domain superfamily;Oxygen-evolving enhancer protein 3;PsbQ-like domain superfamily</t>
  </si>
  <si>
    <t>PF05757 (PFAM);G3DSA:1.20.120.290 (GENE3D);PTHR33399:SF7 (PANTHER);PTHR33399 (PANTHER);SSF101112 (SUPERFAMILY)</t>
  </si>
  <si>
    <t>GO:0019898/GO:0009523/GO:0009654/GO:0005509/GO:0015979;;;GO:0019898/GO:0009523/GO:0009654/GO:0005509/GO:0015979;</t>
  </si>
  <si>
    <t>extrinsic component of membrane/photosystem II/photosystem II oxygen evolving complex/calcium ion binding/photosynthesis;;;extrinsic component of membrane/photosystem II/photosystem II oxygen evolving complex/calcium ion binding/photosynthesis;</t>
  </si>
  <si>
    <t>Cellular Component/Cellular Component/Cellular Component/Molecular Function/Biological Process;;;Cellular Component/Cellular Component/Cellular Component/Molecular Function/Biological Process;</t>
  </si>
  <si>
    <t>GO:0005509;GO:0009535;GO:0009570;GO:0009654;GO:0009767;GO:0019898;GO:0031977;GO:0045156</t>
  </si>
  <si>
    <t>calcium ion binding;chloroplast thylakoid membrane;chloroplast stroma;photosystem II oxygen evolving complex;photosynthetic electron transport chain;extrinsic component of membrane;thylakoid lumen;electron transporter, transferring electrons within the cyclic electron transport pathway of photosynthesis activity</t>
  </si>
  <si>
    <t>Molecular Function;Cellular Component;Cellular Component;Cellular Component;Biological Process;Cellular Component;Cellular Component;Molecular Function</t>
  </si>
  <si>
    <t>IPR038408;IPR002902;noIPR;noIPR;noIPR;noIPR;noIPR;noIPR;noIPR;IPR002902;IPR002902;noIPR;noIPR;noIPR;noIPR</t>
  </si>
  <si>
    <t>G3DSA:3.30.430.20 (GENE3D);PF01657 (PFAM);PTHR32411:SF55 (PANTHER);PTHR32411 (PANTHER);SIGNAL_PEPTIDE_C_REGION (PHOBIUS);SIGNAL_PEPTIDE (PHOBIUS);SIGNAL_PEPTIDE_N_REGION (PHOBIUS);NON_CYTOPLASMIC_DOMAIN (PHOBIUS);SIGNAL_PEPTIDE_H_REGION (PHOBIUS);PS51473 (PROSITE_PROFILES);PS51473 (PROSITE_PROFILES);PS51257 (PROSITE_PROFILES);SignalP-noTM (SIGNALP_EUK);SignalP-noTM (SIGNALP_GRAM_NEGATIVE);SignalP-TM (SIGNALP_GRAM_POSITIVE)</t>
  </si>
  <si>
    <t>IPR023222;IPR008797;noIPR;IPR008797;IPR023222</t>
  </si>
  <si>
    <t>PsbQ-like domain superfamily;Oxygen-evolving enhancer protein 3;Oxygen-evolving enhancer protein 3;Oxygen-evolving enhancer protein 3;PsbQ-like domain superfamily</t>
  </si>
  <si>
    <t>IPR002016;IPR000823;noIPR;IPR002016;noIPR;noIPR;noIPR;IPR019793;IPR019794;noIPR;noIPR;noIPR;noIPR;noIPR;IPR002016;IPR033905;noIPR;noIPR;IPR010255;noIPR</t>
  </si>
  <si>
    <t>DOMAIN;FAMILY;FAMILY;DOMAIN;DOMAIN;DOMAIN;DOMAIN;BINDING_SITE;ACTIVE_SITE;ACTIVE_SITE;ACTIVE_SITE;ACTIVE_SITE;ACTIVE_SITE;ACTIVE_SITE;DOMAIN;DOMAIN;DOMAIN;DOMAIN;HOMOLOGOUS_SUPERFAMILY;HOMOLOGOUS_SUPERFAMILY</t>
  </si>
  <si>
    <t>Haem peroxidase;Plant peroxidase;Plant peroxidase;Haem peroxidase;Haem peroxidase;Haem peroxidase;Haem peroxidase;Peroxidases heam-ligand binding site;Peroxidase, active site;Peroxidase, active site;Peroxidase, active site;Peroxidase, active site;Peroxidase, active site;Peroxidase, active site;Haem peroxidase;Secretory peroxidase;Secretory peroxidase;Secretory peroxidase;Haem peroxidase superfamily;Haem peroxidase superfamily</t>
  </si>
  <si>
    <t>PR00458 (PRINTS);PR00461 (PRINTS);G3DSA:1.10.420.10 (GENE3D);PF00141 (PFAM);G3DSA:1.10.520.10 (GENE3D);PTHR31388:SF141 (PANTHER);PTHR31388 (PANTHER);PS00435 (PROSITE_PATTERNS);PS00436 (PROSITE_PATTERNS);NON_CYTOPLASMIC_DOMAIN (PHOBIUS);SIGNAL_PEPTIDE_C_REGION (PHOBIUS);SIGNAL_PEPTIDE_N_REGION (PHOBIUS);SIGNAL_PEPTIDE_H_REGION (PHOBIUS);SIGNAL_PEPTIDE (PHOBIUS);PS50873 (PROSITE_PROFILES);cd00693 (CDD);SignalP-TM (SIGNALP_EUK);SignalP-TM (SIGNALP_GRAM_NEGATIVE);SSF48113 (SUPERFAMILY);TMhelix (TMHMM)</t>
  </si>
  <si>
    <t>GO:0055114/GO:0020037/GO:0006979/GO:0004601;GO:0055114/GO:0020037/GO:0006979/GO:0004601;;GO:0055114/GO:0020037/GO:0006979/GO:0004601;;;;;GO:0055114/GO:0004601;;;;;;GO:0055114/GO:0020037/GO:0006979/GO:0004601;GO:0042744/GO:0004601;;;GO:0020037/GO:0055114/GO:0006979/GO:0004601;</t>
  </si>
  <si>
    <t>oxidation-reduction process/heme binding/response to oxidative stress/peroxidase activity;oxidation-reduction process/heme binding/response to oxidative stress/peroxidase activity;;oxidation-reduction process/heme binding/response to oxidative stress/peroxidase activity;;;;;oxidation-reduction process/peroxidase activity;;;;;;oxidation-reduction process/heme binding/response to oxidative stress/peroxidase activity;hydrogen peroxide catabolic process/peroxidase activity;;;heme binding/oxidation-reduction process/response to oxidative stress/peroxidase activity;</t>
  </si>
  <si>
    <t>Biological Process/Molecular Function/Biological Process/Molecular Function;Biological Process/Molecular Function/Biological Process/Molecular Function;;Biological Process/Molecular Function/Biological Process/Molecular Function;;;;;Biological Process/Molecular Function;;;;;;Biological Process/Molecular Function/Biological Process/Molecular Function;Biological Process/Molecular Function;;;Molecular Function/Biological Process/Biological Process/Molecular Function;</t>
  </si>
  <si>
    <t>IPR006946;IPR008979;noIPR;noIPR;IPR008979</t>
  </si>
  <si>
    <t>DOMAIN;HOMOLOGOUS_SUPERFAMILY;HOMOLOGOUS_SUPERFAMILY;HOMOLOGOUS_SUPERFAMILY;HOMOLOGOUS_SUPERFAMILY</t>
  </si>
  <si>
    <t>Domain of unknown function DUF642;Galactose-binding-like domain superfamily;Galactose-binding-like domain superfamily;Galactose-binding-like domain superfamily;Galactose-binding-like domain superfamily</t>
  </si>
  <si>
    <t>PF04862 (PFAM);G3DSA:2.60.120.260 (GENE3D);PTHR31265 (PANTHER);PTHR31265:SF29 (PANTHER);SSF49785 (SUPERFAMILY)</t>
  </si>
  <si>
    <t>;;;;</t>
  </si>
  <si>
    <t>IPR001087;IPR036514;noIPR;noIPR;noIPR;noIPR;noIPR;noIPR;noIPR;noIPR;noIPR;noIPR</t>
  </si>
  <si>
    <t>GDSL lipase/esterase;SGNH hydrolase superfamily;SGNH hydrolase superfamily;SGNH hydrolase superfamily;SGNH hydrolase superfamily;SGNH hydrolase superfamily;SGNH hydrolase superfamily;SGNH hydrolase superfamily;SGNH hydrolase superfamily;SGNH hydrolase superfamily;SGNH hydrolase superfamily;SGNH hydrolase superfamily</t>
  </si>
  <si>
    <t>PF00657 (PFAM);G3DSA:3.40.50.1110 (GENE3D);PTHR46020 (PANTHER);PTHR46020:SF3 (PANTHER);NON_CYTOPLASMIC_DOMAIN (PHOBIUS);SIGNAL_PEPTIDE_C_REGION (PHOBIUS);SIGNAL_PEPTIDE (PHOBIUS);SIGNAL_PEPTIDE_H_REGION (PHOBIUS);SIGNAL_PEPTIDE_N_REGION (PHOBIUS);SignalP-noTM (SIGNALP_EUK);SignalP-TM (SIGNALP_GRAM_POSITIVE);SSF52266 (SUPERFAMILY)</t>
  </si>
  <si>
    <t>GO:0016788;;;;;;;;;;;</t>
  </si>
  <si>
    <t>hydrolase activity, acting on ester bonds;;;;;;;;;;;</t>
  </si>
  <si>
    <t>Molecular Function;;;;;;;;;;;</t>
  </si>
  <si>
    <t>GO:0016788</t>
  </si>
  <si>
    <t>hydrolase activity, acting on ester bonds</t>
  </si>
  <si>
    <t>;;;;;;;;;;;;;;;;;</t>
  </si>
  <si>
    <t>Cellular Component;Cellular Component;Cellular Component</t>
  </si>
  <si>
    <t>IPR032675;IPR032675;noIPR;noIPR;noIPR;noIPR;noIPR;noIPR;noIPR;noIPR;noIPR;noIPR;noIPR;noIPR;noIPR;noIPR</t>
  </si>
  <si>
    <t>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G3DSA:3.80.10.10 (GENE3D);G3DSA:3.80.10.10 (GENE3D);mobidb-lite (MOBIDB_LITE);mobidb-lite (MOBIDB_LITE);mobidb-lite (MOBIDB_LITE);PTHR32093 (PANTHER);PTHR32093:SF105 (PANTHER);SIGNAL_PEPTIDE_C_REGION (PHOBIUS);SIGNAL_PEPTIDE (PHOBIUS);NON_CYTOPLASMIC_DOMAIN (PHOBIUS);SIGNAL_PEPTIDE_H_REGION (PHOBIUS);SIGNAL_PEPTIDE_N_REGION (PHOBIUS);SignalP-noTM (SIGNALP_GRAM_NEGATIVE);SignalP-noTM (SIGNALP_EUK);SignalP-TM (SIGNALP_GRAM_POSITIVE);SSF52058 (SUPERFAMILY)</t>
  </si>
  <si>
    <t>;;;;;;;;;;;;;;;</t>
  </si>
  <si>
    <t>IPR006766;IPR006766;noIPR;noIPR;noIPR;noIPR;noIPR;noIPR;noIPR;noIPR</t>
  </si>
  <si>
    <t>FAMILY;FAMILY;FAMILY;FAMILY;FAMILY;FAMILY;FAMILY;FAMILY;FAMILY;FAMILY</t>
  </si>
  <si>
    <t>Protein EXORDIUM-like;Protein EXORDIUM-like;Protein EXORDIUM-like;Protein EXORDIUM-like;Protein EXORDIUM-like;Protein EXORDIUM-like;Protein EXORDIUM-like;Protein EXORDIUM-like;Protein EXORDIUM-like;Protein EXORDIUM-like</t>
  </si>
  <si>
    <t>PF04674 (PFAM);PTHR31279 (PANTHER);PTHR31279:SF57 (PANTHER);SIGNAL_PEPTIDE_H_REGION (PHOBIUS);SIGNAL_PEPTIDE_N_REGION (PHOBIUS);NON_CYTOPLASMIC_DOMAIN (PHOBIUS);SIGNAL_PEPTIDE_C_REGION (PHOBIUS);SIGNAL_PEPTIDE (PHOBIUS);SignalP-noTM (SIGNALP_EUK);TMhelix (TMHMM)</t>
  </si>
  <si>
    <t>GO:0005615;GO:0005829;GO:0009506</t>
  </si>
  <si>
    <t>extracellular space;cytosol;plasmodesma</t>
  </si>
  <si>
    <t>IPR006946;noIPR;noIPR;noIPR;noIPR;noIPR;noIPR;noIPR;noIPR;noIPR;noIPR</t>
  </si>
  <si>
    <t>DOMAIN;DOMAIN;DOMAIN;DOMAIN;DOMAIN;DOMAIN;DOMAIN;DOMAIN;DOMAIN;DOMAIN;DOMAIN</t>
  </si>
  <si>
    <t>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</t>
  </si>
  <si>
    <t>;;;;;;;;;;</t>
  </si>
  <si>
    <t>GO:0016021</t>
  </si>
  <si>
    <t>integral component of membrane</t>
  </si>
  <si>
    <t>IPR006946;noIPR;noIPR;noIPR;noIPR;noIPR;noIPR;noIPR;noIPR;IPR008979</t>
  </si>
  <si>
    <t>DOMAIN;DOMAIN;DOMAIN;DOMAIN;DOMAIN;DOMAIN;DOMAIN;DOMAIN;DOMAIN;HOMOLOGOUS_SUPERFAMILY</t>
  </si>
  <si>
    <t>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PF04862 (PFAM);PTHR31265:SF23 (PANTHER);PTHR31265 (PANTHER);SIGNAL_PEPTIDE (PHOBIUS);SIGNAL_PEPTIDE_N_REGION (PHOBIUS);SIGNAL_PEPTIDE_C_REGION (PHOBIUS);NON_CYTOPLASMIC_DOMAIN (PHOBIUS);SIGNAL_PEPTIDE_H_REGION (PHOBIUS);SignalP-noTM (SIGNALP_EUK);SSF49785 (SUPERFAMILY)</t>
  </si>
  <si>
    <t>GO:0009506;GO:0051511;GO:1902066</t>
  </si>
  <si>
    <t>plasmodesma;negative regulation of unidimensional cell growth;regulation of cell wall pectin metabolic process</t>
  </si>
  <si>
    <t>IPR005018;noIPR;noIPR;noIPR;noIPR;noIPR;noIPR;noIPR;noIPR;noIPR;noIPR;noIPR;IPR005018;noIPR;noIPR;noIPR;noIPR</t>
  </si>
  <si>
    <t>DOMAIN;DOMAIN;DOMAIN;DOMAIN;DOMAIN;DOMAIN;DOMAIN;DOMAIN;DOMAIN;DOMAIN;DOMAIN;DOMAIN;DOMAIN;DOMAIN;DOMAIN;DOMAIN;DOMAIN</t>
  </si>
  <si>
    <t>DOMON domain;DOMON domain;DOMON domain;DOMON domain;DOMON domain;DOMON domain;DOMON domain;DOMON domain;DOMON domain;DOMON domain;DOMON domain;DOMON domain;DOMON domain;DOMON domain;DOMON domain;DOMON domain;DOMON domain</t>
  </si>
  <si>
    <t>PF04526 (PFAM);mobidb-lite (MOBIDB_LITE);mobidb-lite (MOBIDB_LITE);PTHR23130:SF157 (PANTHER);PTHR23130 (PANTHER);SIGNAL_PEPTIDE_N_REGION (PHOBIUS);SIGNAL_PEPTIDE (PHOBIUS);CYTOPLASMIC_DOMAIN (PHOBIUS);TRANSMEMBRANE (PHOBIUS);NON_CYTOPLASMIC_DOMAIN (PHOBIUS);SIGNAL_PEPTIDE_C_REGION (PHOBIUS);SIGNAL_PEPTIDE_H_REGION (PHOBIUS);PS50836 (PROSITE_PROFILES);cd09629 (CDD);SignalP-noTM (SIGNALP_GRAM_NEGATIVE);SignalP-noTM (SIGNALP_EUK);SignalP-TM (SIGNALP_GRAM_POSITIVE)</t>
  </si>
  <si>
    <t>;;;;;;;;;;;;;;;;</t>
  </si>
  <si>
    <t>GO:0016020</t>
  </si>
  <si>
    <t>membrane</t>
  </si>
  <si>
    <t>;;;;GO:0004190/GO:0006508;;;;;;;;;;</t>
  </si>
  <si>
    <t>;;;;aspartic-type endopeptidase activity/proteolysis;;;;;;;;;;</t>
  </si>
  <si>
    <t>;;;;Molecular Function/Biological Process;;;;;;;;;;</t>
  </si>
  <si>
    <t>GO:0004190;GO:0006508</t>
  </si>
  <si>
    <t>aspartic-type endopeptidase activity;proteolysis</t>
  </si>
  <si>
    <t>IPR002160;IPR002160;noIPR;IPR002160;IPR002160;noIPR;IPR002160;noIPR;noIPR;noIPR;noIPR;noIPR;IPR002160;noIPR;noIPR;noIPR;IPR011065</t>
  </si>
  <si>
    <t>PR00291 (PRINTS);SM00452 (SMART);G3DSA:2.80.10.50 (GENE3D);PF00197 (PFAM);PTHR33107 (PANTHER);PTHR33107:SF14 (PANTHER);PS00283 (PROSITE_PATTERNS);SIGNAL_PEPTIDE_H_REGION (PHOBIUS);SIGNAL_PEPTIDE (PHOBIUS);SIGNAL_PEPTIDE_N_REGION (PHOBIUS);NON_CYTOPLASMIC_DOMAIN (PHOBIUS);SIGNAL_PEPTIDE_C_REGION (PHOBIUS);cd00178 (CDD);SignalP-TM (SIGNALP_GRAM_POSITIVE);SignalP-noTM (SIGNALP_EUK);SignalP-noTM (SIGNALP_GRAM_NEGATIVE);SSF50386 (SUPERFAMILY)</t>
  </si>
  <si>
    <t>GO:0004866;GO:0004866;;GO:0004866;GO:0004866;;GO:0004866;;;;;;GO:0004866;;;;</t>
  </si>
  <si>
    <t>endopeptidase inhibitor activity;endopeptidase inhibitor activity;;endopeptidase inhibitor activity;endopeptidase inhibitor activity;;endopeptidase inhibitor activity;;;;;;endopeptidase inhibitor activity;;;;</t>
  </si>
  <si>
    <t>Molecular Function;Molecular Function;;Molecular Function;Molecular Function;;Molecular Function;;;;;;Molecular Function;;;;</t>
  </si>
  <si>
    <t>DOMAIN;DOMAIN;HOMOLOGOUS_SUPERFAMILY;HOMOLOGOUS_SUPERFAMILY;DOMAIN;HOMOLOGOUS_SUPERFAMILY;HOMOLOGOUS_SUPERFAMILY;HOMOLOGOUS_SUPERFAMILY;HOMOLOGOUS_SUPERFAMILY;HOMOLOGOUS_SUPERFAMILY;HOMOLOGOUS_SUPERFAMILY;HOMOLOGOUS_SUPERFAMILY;HOMOLOGOUS_SUPERFAMILY;DOMAIN;DOMAIN;DOMAIN;HOMOLOGOUS_SUPERFAMILY;HOMOLOGOUS_SUPERFAMILY;HOMOLOGOUS_SUPERFAMILY;HOMOLOGOUS_SUPERFAMILY</t>
  </si>
  <si>
    <t>EC:1.18.1;EC:1.18.1.2</t>
  </si>
  <si>
    <t>Acting on iron-sulfur proteins as donors;Ferredoxin--NADP(+) reductase</t>
  </si>
  <si>
    <t>IPR006946;IPR008979;noIPR;noIPR;noIPR;noIPR;noIPR;noIPR;noIPR;noIPR;noIPR;noIPR;IPR008979</t>
  </si>
  <si>
    <t>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Domain of unknown function DUF642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</t>
  </si>
  <si>
    <t>PF04862 (PFAM);G3DSA:2.60.120.260 (GENE3D);PTHR31265:SF29 (PANTHER);PTHR31265 (PANTHER);SIGNAL_PEPTIDE_C_REGION (PHOBIUS);NON_CYTOPLASMIC_DOMAIN (PHOBIUS);SIGNAL_PEPTIDE (PHOBIUS);SIGNAL_PEPTIDE_N_REGION (PHOBIUS);SIGNAL_PEPTIDE_H_REGION (PHOBIUS);SignalP-TM (SIGNALP_GRAM_POSITIVE);SignalP-noTM (SIGNALP_GRAM_NEGATIVE);SignalP-noTM (SIGNALP_EUK);SSF49785 (SUPERFAMILY)</t>
  </si>
  <si>
    <t>EC:3.4.21.73;EC:3.4.24.7;EC:3.4.21.71;EC:3.4.24.3;EC:3.4.21.34;EC:3.4.21.78;EC:3.4.21.75;EC:3.4.21.26;EC:3.4.21.27;EC:3.4.21.68;EC:3.4.21.69;EC:3.4.24.34;EC:3.4.21.41;EC:3.4.21.83;EC:3.4.21.88;EC:3.4.21.45;EC:3.4.21.89;EC:3.4.21.42;EC:3.4.19.1;EC:3.4.21.43;EC:3.4.21.87;EC:3.4.21.38;EC:3.4.21.35;EC:3.4.21.79;EC:3.4.21.36;EC:3.4.21.102;EC:3.4.21.39;EC:3.4.21;EC:3.4.21.4;EC:3.4.21.5;EC:3.4.21.92;EC:3.4.21.1;EC:3.4.21.93;EC:3.4.21.94;EC:3.4.21.6;EC:3.4.21.7;EC:3.4.21.53;EC:3.4.21.10;EC:3.4.21.54;EC:3.4.21.9;EC:3.4.21.48;EC:3.4.21.46;EC:3.4.21.47;EC:3.4.99;EC:3.4.21.62;EC:3.4.21.61;EC:3.4.21.22;EC:3.4.21.20;EC:3.4.21.21;EC:3.4.21.59</t>
  </si>
  <si>
    <t>U-plasminogen activator;Interstitial collagenase;Pancreatic elastase II;Microbial collagenase;Plasma kallikrein;Granzyme A;Furin;Prolyl oligopeptidase;Coagulation factor XIa;T-plasminogen activator;Protein C (activated);Neutrophil collagenase;Complement subcomponent C1r;Oligopeptidase B;Repressor LexA;Complement factor I;Signal peptidase I;Complement subcomponent C1s;Acylaminoacyl-peptidase;Classical-complement-pathway C3/C5 convertase;Acting on peptide bonds (peptidases);Coagulation factor XIIa;Tissue kallikrein;Granzyme B;Pancreatic elastase;C-terminal processing peptidase;Chymase;Acting on peptide bonds (peptidases);Trypsin;Thrombin;Endopeptidase Clp;Chymotrypsin;Proprotein convertase 1;Proprotein convertase 2;Coagulation factor Xa;Plasmin;Endopeptidase La;Acrosin;Gamma-renin;Enteropeptidase;Cerevisin;Complement factor D;Alternative-complement-pathway C3/C5 convertase;Acting on peptide bonds (peptidases);Subtilisin;Kexin;Coagulation factor IXa;Cathepsin G;Coagulation factor VIIa;Tryptase</t>
  </si>
  <si>
    <t>IPR001283;IPR014044;IPR035940;IPR014044;noIPR;IPR001283;noIPR;noIPR;noIPR;noIPR;noIPR;noIPR;noIPR;noIPR;noIPR;IPR035940</t>
  </si>
  <si>
    <t>FAMILY;DOMAIN;HOMOLOGOUS_SUPERFAMILY;DOMAIN;DOMAIN;FAMILY;FAMILY;FAMILY;FAMILY;FAMILY;FAMILY;FAMILY;FAMILY;FAMILY;FAMILY;HOMOLOGOUS_SUPERFAMILY</t>
  </si>
  <si>
    <t>Cysteine-rich  secretory protein-related;CAP domain;CAP superfamily;CAP domain;CAP domain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AP superfamily</t>
  </si>
  <si>
    <t>PR00837 (PRINTS);SM00198 (SMART);G3DSA:3.40.33.10 (GENE3D);PF00188 (PFAM);PTHR10334:SF385 (PANTHER);PTHR10334 (PANTHER);SIGNAL_PEPTIDE_N_REGION (PHOBIUS);SIGNAL_PEPTIDE_C_REGION (PHOBIUS);NON_CYTOPLASMIC_DOMAIN (PHOBIUS);SIGNAL_PEPTIDE_H_REGION (PHOBIUS);SIGNAL_PEPTIDE (PHOBIUS);cd05381 (CDD);SignalP-noTM (SIGNALP_GRAM_NEGATIVE);SignalP-TM (SIGNALP_GRAM_POSITIVE);SignalP-noTM (SIGNALP_EUK);SSF55797 (SUPERFAMILY)</t>
  </si>
  <si>
    <t>IPR013210;IPR001611;IPR032675;noIPR;noIPR;noIPR;noIPR;noIPR;noIPR;noIPR;noIPR;noIPR;noIPR;noIPR</t>
  </si>
  <si>
    <t>DOMAIN;REPEAT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Leucine-rich repeat-containing N-terminal, plant-type;Leucine-rich repeat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PF08263 (PFAM);PF13855 (PFAM);G3DSA:3.80.10.10 (GENE3D);PTHR48059 (PANTHER);SIGNAL_PEPTIDE_H_REGION (PHOBIUS);SIGNAL_PEPTIDE_N_REGION (PHOBIUS);SIGNAL_PEPTIDE (PHOBIUS);SIGNAL_PEPTIDE_C_REGION (PHOBIUS);NON_CYTOPLASMIC_DOMAIN (PHOBIUS);PS51257 (PROSITE_PROFILES);SignalP-TM (SIGNALP_GRAM_POSITIVE);SignalP-noTM (SIGNALP_GRAM_NEGATIVE);SignalP-noTM (SIGNALP_EUK);SSF52058 (SUPERFAMILY)</t>
  </si>
  <si>
    <t>;GO:0005515;;;;;;;;;;;;</t>
  </si>
  <si>
    <t>;protein binding;;;;;;;;;;;;</t>
  </si>
  <si>
    <t>;Molecular Function;;;;;;;;;;;;</t>
  </si>
  <si>
    <t>IPR006946;IPR008979;noIPR;noIPR;noIPR;noIPR;noIPR;noIPR;noIPR;noIPR;noIPR;noIPR;noIPR</t>
  </si>
  <si>
    <t>PF04862 (PFAM);G3DSA:2.60.120.260 (GENE3D);PTHR31265 (PANTHER);PTHR31265:SF2 (PANTHER);SIGNAL_PEPTIDE_C_REGION (PHOBIUS);NON_CYTOPLASMIC_DOMAIN (PHOBIUS);SIGNAL_PEPTIDE_N_REGION (PHOBIUS);SIGNAL_PEPTIDE (PHOBIUS);SIGNAL_PEPTIDE_H_REGION (PHOBIUS);SignalP-noTM (SIGNALP_EUK);SignalP-TM (SIGNALP_GRAM_POSITIVE);SignalP-TM (SIGNALP_GRAM_NEGATIVE);TMhelix (TMHMM)</t>
  </si>
  <si>
    <t>GO:0005618;GO:0005643;GO:0005886</t>
  </si>
  <si>
    <t>cell wall;nuclear pore;plasma membrane</t>
  </si>
  <si>
    <t>IPR001929;IPR006045;IPR014710;IPR006045;noIPR;noIPR;IPR019780;noIPR;noIPR;noIPR;noIPR;noIPR;noIPR;noIPR;noIPR;IPR011051</t>
  </si>
  <si>
    <t>FAMILY;DOMAIN;HOMOLOGOUS_SUPERFAMILY;DOMAIN;DOMAIN;DOMAIN;BINDING_SITE;BINDING_SITE;BINDING_SITE;BINDING_SITE;BINDING_SITE;BINDING_SITE;BINDING_SITE;BINDING_SITE;BINDING_SITE;HOMOLOGOUS_SUPERFAMILY</t>
  </si>
  <si>
    <t>Germin;Cupin 1;RmlC-like jelly roll fold;Cupin 1;Cupin 1;Cupin 1;Germin, manganese binding site;Germin, manganese binding site;Germin, manganese binding site;Germin, manganese binding site;Germin, manganese binding site;Germin, manganese binding site;Germin, manganese binding site;Germin, manganese binding site;Germin, manganese binding site;RmlC-like cupin domain superfamily</t>
  </si>
  <si>
    <t>PR00325 (PRINTS);SM00835 (SMART);G3DSA:2.60.120.10 (GENE3D);PF00190 (PFAM);PTHR31238 (PANTHER);PTHR31238:SF161 (PANTHER);PS00725 (PROSITE_PATTERNS);SIGNAL_PEPTIDE_C_REGION (PHOBIUS);NON_CYTOPLASMIC_DOMAIN (PHOBIUS);SIGNAL_PEPTIDE_N_REGION (PHOBIUS);SIGNAL_PEPTIDE (PHOBIUS);SIGNAL_PEPTIDE_H_REGION (PHOBIUS);SignalP-noTM (SIGNALP_GRAM_NEGATIVE);SignalP-TM (SIGNALP_GRAM_POSITIVE);SignalP-noTM (SIGNALP_EUK);SSF51182 (SUPERFAMILY)</t>
  </si>
  <si>
    <t>GO:0030145;;;;;;GO:0030145;;;;;;;;;</t>
  </si>
  <si>
    <t>manganese ion binding;;;;;;manganese ion binding;;;;;;;;;</t>
  </si>
  <si>
    <t>Molecular Function;;;;;;Molecular Function;;;;;;;;;</t>
  </si>
  <si>
    <t>GO:0005618;GO:0030145;GO:0045735</t>
  </si>
  <si>
    <t>cell wall;manganese ion binding;nutrient reservoir activity</t>
  </si>
  <si>
    <t>Cellular Component;Molecular Function;Molecular Function</t>
  </si>
  <si>
    <t>EC:3.4.17.11;EC:3.4.21;EC:3.4.16;EC:3.4.16.2;EC:3.4.16.6;EC:3.4.16.5</t>
  </si>
  <si>
    <t>Glutamate carboxypeptidase;Acting on peptide bonds (peptidases);Acting on peptide bonds (peptidases);Lysosomal Pro-Xaa carboxypeptidase;Carboxypeptidase D;Carboxypeptidase C</t>
  </si>
  <si>
    <t>IPR002083;IPR008974;IPR008974;noIPR;noIPR;noIPR;noIPR;noIPR;noIPR;noIPR;IPR002083;IPR002083;IPR002083;IPR002083;noIPR;IPR008974;IPR008974;noIPR</t>
  </si>
  <si>
    <t>DOMAIN;HOMOLOGOUS_SUPERFAMILY;HOMOLOGOUS_SUPERFAMILY;HOMOLOGOUS_SUPERFAMILY;HOMOLOGOUS_SUPERFAMILY;HOMOLOGOUS_SUPERFAMILY;HOMOLOGOUS_SUPERFAMILY;HOMOLOGOUS_SUPERFAMILY;HOMOLOGOUS_SUPERFAMILY;HOMOLOGOUS_SUPERFAMILY;DOMAIN;DOMAIN;DOMAIN;DOMAIN;DOMAIN;HOMOLOGOUS_SUPERFAMILY;HOMOLOGOUS_SUPERFAMILY;HOMOLOGOUS_SUPERFAMILY</t>
  </si>
  <si>
    <t>MATH/TRAF domain;TRAF-like;TRAF-like;TRAF-like;TRAF-like;TRAF-like;TRAF-like;TRAF-like;TRAF-like;TRAF-like;MATH/TRAF domain;MATH/TRAF domain;MATH/TRAF domain;MATH/TRAF domain;MATH/TRAF domain;TRAF-like;TRAF-like;TRAF-like</t>
  </si>
  <si>
    <t>SM00061 (SMART);G3DSA:2.60.210.10 (GENE3D);G3DSA:2.60.210.10 (GENE3D);PTHR46162 (PANTHER);PTHR46162:SF12 (PANTHER);SIGNAL_PEPTIDE_N_REGION (PHOBIUS);SIGNAL_PEPTIDE (PHOBIUS);SIGNAL_PEPTIDE_C_REGION (PHOBIUS);SIGNAL_PEPTIDE_H_REGION (PHOBIUS);NON_CYTOPLASMIC_DOMAIN (PHOBIUS);PS50144 (PROSITE_PROFILES);PS50144 (PROSITE_PROFILES);cd00121 (CDD);cd00121 (CDD);SignalP-TM (SIGNALP_EUK);SSF49599 (SUPERFAMILY);SSF49599 (SUPERFAMILY);TMhelix (TMHMM)</t>
  </si>
  <si>
    <t>GO:0005515;GO:0005515;GO:0005515;;;;;;;;GO:0005515;GO:0005515;GO:0005515;GO:0005515;;GO:0005515;GO:0005515;</t>
  </si>
  <si>
    <t>protein binding;protein binding;protein binding;;;;;;;;protein binding;protein binding;protein binding;protein binding;;protein binding;protein binding;</t>
  </si>
  <si>
    <t>Molecular Function;Molecular Function;Molecular Function;;;;;;;;Molecular Function;Molecular Function;Molecular Function;Molecular Function;;Molecular Function;Molecular Function;</t>
  </si>
  <si>
    <t>Molecular Function;Biological Process;Cellular Component</t>
  </si>
  <si>
    <t>IPR008979;IPR006946;noIPR;noIPR;noIPR;noIPR;noIPR;noIPR;noIPR;noIPR;IPR008979</t>
  </si>
  <si>
    <t>HOMOLOGOUS_SUPERFAMILY;DOMAIN;DOMAIN;DOMAIN;DOMAIN;DOMAIN;DOMAIN;DOMAIN;DOMAIN;DOMAIN;HOMOLOGOUS_SUPERFAMILY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G3DSA:2.60.120.260 (GENE3D);PF04862 (PFAM);PTHR31265 (PANTHER);PTHR31265:SF29 (PANTHER);SIGNAL_PEPTIDE_H_REGION (PHOBIUS);SIGNAL_PEPTIDE_C_REGION (PHOBIUS);SIGNAL_PEPTIDE (PHOBIUS);SIGNAL_PEPTIDE_N_REGION (PHOBIUS);NON_CYTOPLASMIC_DOMAIN (PHOBIUS);SignalP-noTM (SIGNALP_EUK);SSF49785 (SUPERFAMILY)</t>
  </si>
  <si>
    <t>DOMAIN;HOMOLOGOUS_SUPERFAMILY;HOMOLOGOUS_SUPERFAMILY;DOMAIN;FAMILY;FAMILY;FAMILY;FAMILY;FAMILY;FAMILY;FAMILY;DOMAIN;DOMAIN;HOMOLOGOUS_SUPERFAMILY</t>
  </si>
  <si>
    <t>;;;;GO:0006508/GO:0004190;;;;;;;;;</t>
  </si>
  <si>
    <t>;;;;proteolysis/aspartic-type endopeptidase activity;;;;;;;;;</t>
  </si>
  <si>
    <t>;;;;Biological Process/Molecular Function;;;;;;;;;</t>
  </si>
  <si>
    <t>GO:0003677;GO:0004190;GO:0005618;GO:0006508</t>
  </si>
  <si>
    <t>DNA binding;aspartic-type endopeptidase activity;cell wall;proteolysis</t>
  </si>
  <si>
    <t>Molecular Function;Molecular Function;Cellular Component;Biological Process</t>
  </si>
  <si>
    <t>IPR008979;IPR006946;noIPR;noIPR;noIPR;noIPR;noIPR;noIPR;noIPR;noIPR;noIPR;IPR008979</t>
  </si>
  <si>
    <t>HOMOLOGOUS_SUPERFAMILY;DOMAIN;DOMAIN;DOMAIN;DOMAIN;DOMAIN;DOMAIN;DOMAIN;DOMAIN;DOMAIN;DOMAIN;HOMOLOGOUS_SUPERFAMILY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G3DSA:2.60.120.260 (GENE3D);PF04862 (PFAM);PTHR31265 (PANTHER);PTHR31265:SF23 (PANTHER);SIGNAL_PEPTIDE_C_REGION (PHOBIUS);SIGNAL_PEPTIDE_H_REGION (PHOBIUS);SIGNAL_PEPTIDE (PHOBIUS);NON_CYTOPLASMIC_DOMAIN (PHOBIUS);SIGNAL_PEPTIDE_N_REGION (PHOBIUS);SignalP-TM (SIGNALP_GRAM_POSITIVE);SignalP-noTM (SIGNALP_EUK);SSF49785 (SUPERFAMILY)</t>
  </si>
  <si>
    <t>IPR021109;IPR032861;IPR021109;IPR032799;IPR001461;noIPR;noIPR;noIPR;noIPR;noIPR;noIPR;IPR033121;noIPR;noIPR;IPR021109</t>
  </si>
  <si>
    <t>HOMOLOGOUS_SUPERFAMILY;DOMAIN;HOMOLOGOUS_SUPERFAMILY;DOMAIN;FAMILY;FAMILY;FAMILY;FAMILY;FAMILY;FAMILY;FAMILY;DOMAIN;DOMAIN;DOMAIN;HOMOLOGOUS_SUPERFAMILY</t>
  </si>
  <si>
    <t>Aspartic peptidase domain superfamily;Xylanase inhibitor, N-terminal;Aspartic peptidase domain superfamily;Xylanase inhibitor, C-terminal;Aspartic peptidase A1 family;Aspartic peptidase A1 family;Aspartic peptidase A1 family;Aspartic peptidase A1 family;Aspartic peptidase A1 family;Aspartic peptidase A1 family;Aspartic peptidase A1 family;Peptidase family A1 domain;Peptidase family A1 domain;Peptidase family A1 domain;Aspartic peptidase domain superfamily</t>
  </si>
  <si>
    <t>G3DSA:2.40.70.10 (GENE3D);PF14543 (PFAM);G3DSA:2.40.70.10 (GENE3D);PF14541 (PFAM);PTHR13683 (PANTHER);PTHR13683:SF798 (PANTHER);SIGNAL_PEPTIDE_C_REGION (PHOBIUS);SIGNAL_PEPTIDE_N_REGION (PHOBIUS);SIGNAL_PEPTIDE_H_REGION (PHOBIUS);NON_CYTOPLASMIC_DOMAIN (PHOBIUS);SIGNAL_PEPTIDE (PHOBIUS);PS51767 (PROSITE_PROFILES);SignalP-TM (SIGNALP_GRAM_POSITIVE);SignalP-noTM (SIGNALP_EUK);SSF50630 (SUPERFAMILY)</t>
  </si>
  <si>
    <t>Cellular Component;Cellular Component;Biological Process;Cellular Component</t>
  </si>
  <si>
    <t>IPR021109;IPR032799;IPR032861;IPR021109;IPR001461;noIPR;noIPR;noIPR;noIPR;noIPR;noIPR;IPR033121;noIPR;IPR021109</t>
  </si>
  <si>
    <t>Aspartic peptidase domain superfamily;Xylanase inhibitor, C-terminal;Xylanase inhibitor, N-terminal;Aspartic peptidase domain superfamily;Aspartic peptidase A1 family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G3DSA:2.40.70.10 (GENE3D);PF14541 (PFAM);PF14543 (PFAM);G3DSA:2.40.70.10 (GENE3D);PTHR47965 (PANTHER);PTHR47965:SF8 (PANTHER);SIGNAL_PEPTIDE_C_REGION (PHOBIUS);NON_CYTOPLASMIC_DOMAIN (PHOBIUS);SIGNAL_PEPTIDE_N_REGION (PHOBIUS);SIGNAL_PEPTIDE_H_REGION (PHOBIUS);SIGNAL_PEPTIDE (PHOBIUS);PS51767 (PROSITE_PROFILES);SignalP-noTM (SIGNALP_EUK);SSF50630 (SUPERFAMILY)</t>
  </si>
  <si>
    <t>IPR008979;IPR006946;noIPR;noIPR;noIPR;noIPR;noIPR;noIPR;noIPR;noIPR;noIPR;noIPR;IPR008979</t>
  </si>
  <si>
    <t>HOMOLOGOUS_SUPERFAMILY;DOMAIN;DOMAIN;DOMAIN;DOMAIN;DOMAIN;DOMAIN;DOMAIN;DOMAIN;DOMAIN;DOMAIN;DOMAIN;HOMOLOGOUS_SUPERFAMILY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G3DSA:2.60.120.260 (GENE3D);PF04862 (PFAM);PTHR31265 (PANTHER);PTHR31265:SF29 (PANTHER);SIGNAL_PEPTIDE_C_REGION (PHOBIUS);SIGNAL_PEPTIDE_N_REGION (PHOBIUS);SIGNAL_PEPTIDE_H_REGION (PHOBIUS);NON_CYTOPLASMIC_DOMAIN (PHOBIUS);SIGNAL_PEPTIDE (PHOBIUS);SignalP-noTM (SIGNALP_GRAM_NEGATIVE);SignalP-TM (SIGNALP_GRAM_POSITIVE);SignalP-noTM (SIGNALP_EUK);SSF49785 (SUPERFAMILY)</t>
  </si>
  <si>
    <t>GO:0004190;GO:0005576;GO:0006508</t>
  </si>
  <si>
    <t>aspartic-type endopeptidase activity;extracellular region;proteolysis</t>
  </si>
  <si>
    <t>Molecular Function;Cellular Component;Biological Process</t>
  </si>
  <si>
    <t>IPR036514;IPR001087;noIPR;noIPR;noIPR;noIPR;noIPR;noIPR;noIPR;IPR035669;noIPR;noIPR;noIPR;noIPR</t>
  </si>
  <si>
    <t>HOMOLOGOUS_SUPERFAMILY;DOMAIN;DOMAIN;DOMAIN;DOMAIN;DOMAIN;DOMAIN;DOMAIN;DOMAIN;DOMAIN;DOMAIN;DOMAIN;DOMAIN;DOMAIN</t>
  </si>
  <si>
    <t>SGNH hydrolase superfamily;GDSL lipase/esterase;GDSL lipase/esterase;GDSL lipase/esterase;GDSL lipase/esterase;GDSL lipase/esterase;GDSL lipase/esterase;GDSL lipase/esterase;GDSL lipase/esterase;GDSL lipase/esterase-like, plant;GDSL lipase/esterase-like, plant;GDSL lipase/esterase-like, plant;GDSL lipase/esterase-like, plant;GDSL lipase/esterase-like, plant</t>
  </si>
  <si>
    <t>G3DSA:3.40.50.1110 (GENE3D);PF00657 (PFAM);PTHR45650:SF40 (PANTHER);PTHR45650 (PANTHER);SIGNAL_PEPTIDE_C_REGION (PHOBIUS);NON_CYTOPLASMIC_DOMAIN (PHOBIUS);SIGNAL_PEPTIDE_H_REGION (PHOBIUS);SIGNAL_PEPTIDE_N_REGION (PHOBIUS);SIGNAL_PEPTIDE (PHOBIUS);cd01837 (CDD);SignalP-noTM (SIGNALP_EUK);SignalP-TM (SIGNALP_GRAM_POSITIVE);SignalP-noTM (SIGNALP_GRAM_NEGATIVE);SSF52266 (SUPERFAMILY)</t>
  </si>
  <si>
    <t>;GO:0016788;;;;;;;;;;;;</t>
  </si>
  <si>
    <t>;hydrolase activity, acting on ester bonds;;;;;;;;;;;;</t>
  </si>
  <si>
    <t>noIPR;noIPR;noIPR;noIPR;noIPR;noIPR;noIPR;noIPR;noIPR;noIPR;noIPR;noIPR;noIPR;noIPR;noIPR;noIPR;noIPR</t>
  </si>
  <si>
    <t>null;null;null;null;null;null;null;null;null;null;null;null;null;null;null;null;null</t>
  </si>
  <si>
    <t>PR01217 (PRINTS);PF01190 (PFAM);mobidb-lite (MOBIDB_LITE);mobidb-lite (MOBIDB_LITE);mobidb-lite (MOBIDB_LITE);PTHR33470:SF21 (PANTHER);PTHR33470:SF21 (PANTHER);PTHR33470 (PANTHER);PTHR33470 (PANTHER);SIGNAL_PEPTIDE_C_REGION (PHOBIUS);SIGNAL_PEPTIDE_N_REGION (PHOBIUS);NON_CYTOPLASMIC_DOMAIN (PHOBIUS);SIGNAL_PEPTIDE_H_REGION (PHOBIUS);SIGNAL_PEPTIDE (PHOBIUS);SignalP-TM (SIGNALP_GRAM_POSITIVE);SignalP-noTM (SIGNALP_GRAM_NEGATIVE);SignalP-noTM (SIGNALP_EUK)</t>
  </si>
  <si>
    <t>GO:0005886;GO:0009506;GO:0009753</t>
  </si>
  <si>
    <t>plasma membrane;plasmodesma;response to jasmonic acid</t>
  </si>
  <si>
    <t>Cellular Component;Cellular Component;Biological Process</t>
  </si>
  <si>
    <t>Molecular Function;Molecular Function;Cellular Component;Cellular Component;Biological Process</t>
  </si>
  <si>
    <t>IPR007118;IPR002963;IPR007112;IPR036908;IPR007117;IPR036749;IPR009009;noIPR;noIPR;noIPR;noIPR;noIPR;noIPR;noIPR;IPR007117;IPR007112;noIPR;noIPR;noIPR;IPR036749;IPR036908</t>
  </si>
  <si>
    <t>FAMILY;FAMILY;DOMAIN;HOMOLOGOUS_SUPERFAMILY;DOMAIN;HOMOLOGOUS_SUPERFAMILY;DOMAIN;DOMAIN;DOMAIN;DOMAIN;DOMAIN;DOMAIN;DOMAIN;DOMAIN;DOMAIN;DOMAIN;DOMAIN;DOMAIN;DOMAIN;HOMOLOGOUS_SUPERFAMILY;HOMOLOGOUS_SUPERFAMILY</t>
  </si>
  <si>
    <t>Expansin/Lol pI;Expansin;Expansin/pollen allergen, DPBB domain;RlpA-like domain superfamily;Expansin, cellulose-binding-like domain;Expansin, cellulose-binding-like domain superfamily;RlpA-like protein, double-psi beta-barrel domain;RlpA-like protein, double-psi beta-barrel domain;RlpA-like protein, double-psi beta-barrel domain;RlpA-like protein, double-psi beta-barrel domain;RlpA-like protein, double-psi beta-barrel domain;RlpA-like protein, double-psi beta-barrel domain;RlpA-like protein, double-psi beta-barrel domain;RlpA-like protein, double-psi beta-barrel domain;Expansin, cellulose-binding-like domain;Expansin/pollen allergen, DPBB domain;Expansin/pollen allergen, DPBB domain;Expansin/pollen allergen, DPBB domain;Expansin/pollen allergen, DPBB domain;Expansin, cellulose-binding-like domain superfamily;RlpA-like domain superfamily</t>
  </si>
  <si>
    <t>PR01225 (PRINTS);PR01226 (PRINTS);SM00837 (SMART);G3DSA:2.40.40.10 (GENE3D);PF01357 (PFAM);G3DSA:2.60.40.760 (GENE3D);PF03330 (PFAM);PTHR31867 (PANTHER);PTHR31867:SF202 (PANTHER);SIGNAL_PEPTIDE_H_REGION (PHOBIUS);SIGNAL_PEPTIDE (PHOBIUS);SIGNAL_PEPTIDE_C_REGION (PHOBIUS);SIGNAL_PEPTIDE_N_REGION (PHOBIUS);NON_CYTOPLASMIC_DOMAIN (PHOBIUS);PS50843 (PROSITE_PROFILES);PS50842 (PROSITE_PROFILES);SignalP-TM (SIGNALP_GRAM_POSITIVE);SignalP-noTM (SIGNALP_EUK);SignalP-noTM (SIGNALP_GRAM_NEGATIVE);SSF49590 (SUPERFAMILY);SSF50685 (SUPERFAMILY)</t>
  </si>
  <si>
    <t>GO:0005576;GO:0009664;;;;;;;;;;;;;;;;;;;</t>
  </si>
  <si>
    <t>extracellular region;plant-type cell wall organization;;;;;;;;;;;;;;;;;;;</t>
  </si>
  <si>
    <t>Cellular Component;Biological Process;;;;;;;;;;;;;;;;;;;</t>
  </si>
  <si>
    <t>GO:0005576;GO:0005618;GO:0009664;GO:0016020</t>
  </si>
  <si>
    <t>extracellular region;cell wall;plant-type cell wall organization;membrane</t>
  </si>
  <si>
    <t>IPR013780;noIPR;IPR013780;IPR000322;IPR031727;noIPR;IPR025887;noIPR;noIPR;IPR030458;IPR030459;noIPR;noIPR;noIPR;noIPR;noIPR;noIPR;noIPR;noIPR;noIPR;IPR011013;noIPR;IPR017853;noIPR</t>
  </si>
  <si>
    <t>HOMOLOGOUS_SUPERFAMILY;HOMOLOGOUS_SUPERFAMILY;HOMOLOGOUS_SUPERFAMILY;FAMILY;DOMAIN;DOMAIN;DOMAIN;DOMAIN;DOMAIN;ACTIVE_SITE;CONSERVED_SITE;CONSERVED_SITE;CONSERVED_SITE;CONSERVED_SITE;CONSERVED_SITE;CONSERVED_SITE;CONSERVED_SITE;CONSERVED_SITE;CONSERVED_SITE;CONSERVED_SITE;HOMOLOGOUS_SUPERFAMILY;HOMOLOGOUS_SUPERFAMILY;HOMOLOGOUS_SUPERFAMILY;HOMOLOGOUS_SUPERFAMILY</t>
  </si>
  <si>
    <t>Glycosyl hydrolase, all-beta;Glycosyl hydrolase, all-beta;Glycosyl hydrolase, all-beta;Glycoside hydrolase family 31;Galactose mutarotase, N-terminal barrel;Galactose mutarotase, N-terminal barrel;Glycoside hydrolase family 31, N-terminal domain;Glycoside hydrolase family 31, N-terminal domain;Glycoside hydrolase family 31, N-terminal domain;Glycosyl hydrolases family 31, active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alactose mutarotase-like domain superfamily;Galactose mutarotase-like domain superfamily;Glycoside hydrolase superfamily;Glycoside hydrolase superfamily</t>
  </si>
  <si>
    <t>G3DSA:2.60.40.1180 (GENE3D);G3DSA:2.60.40.1760 (GENE3D);G3DSA:2.60.40.1180 (GENE3D);PF01055 (PFAM);PF16863 (PFAM);G3DSA:3.20.20.80 (GENE3D);PF13802 (PFAM);PTHR22762:SF138 (PANTHER);PTHR22762 (PANTHER);PS00129 (PROSITE_PATTERNS);PS00707 (PROSITE_PATTERNS);NON_CYTOPLASMIC_DOMAIN (PHOBIUS);SIGNAL_PEPTIDE (PHOBIUS);SIGNAL_PEPTIDE_C_REGION (PHOBIUS);SIGNAL_PEPTIDE_N_REGION (PHOBIUS);SIGNAL_PEPTIDE_H_REGION (PHOBIUS);cd06602 (CDD);cd14752 (CDD);SignalP-noTM (SIGNALP_EUK);SignalP-noTM (SIGNALP_GRAM_NEGATIVE);SSF74650 (SUPERFAMILY);SSF51011 (SUPERFAMILY);SSF51445 (SUPERFAMILY);TMhelix (TMHMM)</t>
  </si>
  <si>
    <t>;;;GO:0005975/GO:0004553;;;;;;;;;;;;;;;;;GO:0005975/GO:0030246/GO:0003824;;;</t>
  </si>
  <si>
    <t>;;;carbohydrate metabolic process/hydrolase activity, hydrolyzing O-glycosyl compounds;;;;;;;;;;;;;;;;;carbohydrate metabolic process/carbohydrate binding/catalytic activity;;;</t>
  </si>
  <si>
    <t>;;;Biological Process/Molecular Function;;;;;;;;;;;;;;;;;Biological Process/Molecular Function/Molecular Function;;;</t>
  </si>
  <si>
    <t>GO:0004553;GO:0005975;GO:0030246</t>
  </si>
  <si>
    <t>hydrolase activity, hydrolyzing O-glycosyl compounds;carbohydrate metabolic process;carbohydrate binding</t>
  </si>
  <si>
    <t>Molecular Function;Biological Process;Molecular Function</t>
  </si>
  <si>
    <t>IPR001709;IPR039261;IPR001433;noIPR;IPR015701;IPR035442;IPR008333;noIPR;noIPR;noIPR;noIPR;noIPR;noIPR;noIPR;IPR017927;noIPR;noIPR;IPR039261;IPR017938</t>
  </si>
  <si>
    <t>DOMAIN;HOMOLOGOUS_SUPERFAMILY;DOMAIN;DOMAIN;FAMILY;FAMILY;DOMAIN;DOMAIN;DOMAIN;DOMAIN;DOMAIN;DOMAIN;DOMAIN;DOMAIN;DOMAIN;DOMAIN;DOMAIN;HOMOLOGOUS_SUPERFAMILY;HOMOLOGOUS_SUPERFAMILY</t>
  </si>
  <si>
    <t>Flavoprotein pyridine nucleotide cytochrome reductase;Ferredoxin-NADP reductase (FNR), nucleotide-binding domain;Oxidoreductase FAD/NAD(P)-binding;Oxidoreductase FAD/NAD(P)-binding;Ferredoxin--NADP reductase;Ferredoxin--NADP reductase, plant and Cyanobacteria type;Flavoprotein pyridine nucleotide cytochrome reductase-like, FAD-binding domain;Flavoprotein pyridine nucleotide cytochrome reductase-like, FAD-binding domain;Flavoprotein pyridine nucleotide cytochrome reductase-like, FAD-binding domain;Flavoprotein pyridine nucleotide cytochrome reductase-like, FAD-binding domain;Flavoprotein pyridine nucleotide cytochrome reductase-like, FAD-binding domain;Flavoprotein pyridine nucleotide cytochrome reductase-like, FAD-binding domain;Flavoprotein pyridine nucleotide cytochrome reductase-like, FAD-binding domain;Flavoprotein pyridine nucleotide cytochrome reductase-like, FAD-binding domain;FAD-binding domain, ferredoxin reductase-type;FAD-binding domain, ferredoxin reductase-type;FAD-binding domain, ferredoxin reductase-type;Ferredoxin-NADP reductase (FNR), nucleotide-binding domain;Riboflavin synthase-like beta-barrel</t>
  </si>
  <si>
    <t>PR00371 (PRINTS);G3DSA:3.40.50.80 (GENE3D);PF00175 (PFAM);G3DSA:2.40.30.10 (GENE3D);PIRSF000361 (PIRSF);PIRSF501178 (PIRSF);PF00970 (PFAM);PTHR43314 (PANTHER);PTHR43314:SF20 (PANTHER);TRANSMEMBRANE (PHOBIUS);TRANSMEMBRANE (PHOBIUS);CYTOPLASMIC_DOMAIN (PHOBIUS);NON_CYTOPLASMIC_DOMAIN (PHOBIUS);CYTOPLASMIC_DOMAIN (PHOBIUS);PS51384 (PROSITE_PROFILES);cd06208 (CDD);SignalP-TM (SIGNALP_GRAM_POSITIVE);SSF52343 (SUPERFAMILY);SSF63380 (SUPERFAMILY)</t>
  </si>
  <si>
    <t>GO:0016491/GO:0055114;;GO:0016491/GO:0055114;;GO:0016491/GO:0055114;GO:0016491/GO:0055114;;;;;;;;;GO:0016491/GO:0055114;;;;</t>
  </si>
  <si>
    <t>oxidoreductase activity/oxidation-reduction process;;oxidoreductase activity/oxidation-reduction process;;oxidoreductase activity/oxidation-reduction process;oxidoreductase activity/oxidation-reduction process;;;;;;;;;oxidoreductase activity/oxidation-reduction process;;;;</t>
  </si>
  <si>
    <t>Molecular Function/Biological Process;;Molecular Function/Biological Process;;Molecular Function/Biological Process;Molecular Function/Biological Process;;;;;;;;;Molecular Function/Biological Process;;;;</t>
  </si>
  <si>
    <t>GO:0004324;GO:0005829;GO:0008266;GO:0009570;GO:0009817;GO:0015979;GO:0042742;GO:0055114;GO:0098807</t>
  </si>
  <si>
    <t>ferredoxin-NADP+ reductase activity;cytosol;poly(U) RNA binding;chloroplast stroma;defense response to fungus, incompatible interaction;photosynthesis;defense response to bacterium;oxidation-reduction process;chloroplast thylakoid membrane protein complex</t>
  </si>
  <si>
    <t>Molecular Function;Cellular Component;Molecular Function;Cellular Component;Biological Process;Biological Process;Biological Process;Biological Process;Cellular Component</t>
  </si>
  <si>
    <t>IPR001938;IPR001938;IPR001938;IPR037176;IPR001938;noIPR;IPR001938;noIPR;noIPR;noIPR;noIPR;noIPR;IPR001938;noIPR;noIPR;noIPR;noIPR;IPR037176</t>
  </si>
  <si>
    <t>FAMILY;FAMILY;FAMILY;HOMOLOGOUS_SUPERFAMILY;FAMILY;FAMILY;FAMILY;FAMILY;FAMILY;FAMILY;FAMILY;FAMILY;FAMILY;FAMILY;FAMILY;FAMILY;FAMILY;HOMOLOGOUS_SUPERFAMILY</t>
  </si>
  <si>
    <t>Thaumatin family;Thaumatin family;Thaumatin family;Osmotin/thaumatin-like superfamily;Thaumatin family;Thaumatin family;Thaumatin family;Thaumatin family;Thaumatin family;Thaumatin family;Thaumatin family;Thaumatin family;Thaumatin family;Thaumatin family;Thaumatin family;Thaumatin family;Thaumatin family;Osmotin/thaumatin-like superfamily</t>
  </si>
  <si>
    <t>PR00347 (PRINTS);SM00205 (SMART);PF00314 (PFAM);G3DSA:2.60.110.10 (GENE3D);PIRSF002703 (PIRSF);PTHR31048:SF117 (PANTHER);PTHR31048 (PANTHER);SIGNAL_PEPTIDE_N_REGION (PHOBIUS);NON_CYTOPLASMIC_DOMAIN (PHOBIUS);SIGNAL_PEPTIDE (PHOBIUS);SIGNAL_PEPTIDE_C_REGION (PHOBIUS);SIGNAL_PEPTIDE_H_REGION (PHOBIUS);PS51367 (PROSITE_PROFILES);cd09218 (CDD);SignalP-noTM (SIGNALP_EUK);SignalP-TM (SIGNALP_GRAM_POSITIVE);SignalP-noTM (SIGNALP_GRAM_NEGATIVE);SSF49870 (SUPERFAMILY)</t>
  </si>
  <si>
    <t>GO:0005576;GO:0006952</t>
  </si>
  <si>
    <t>extracellular region;defense response</t>
  </si>
  <si>
    <t>IPR016087;IPR016088;IPR016089;noIPR;noIPR;noIPR;IPR036298</t>
  </si>
  <si>
    <t>DOMAIN;HOMOLOGOUS_SUPERFAMILY;HOMOLOGOUS_SUPERFAMILY;HOMOLOGOUS_SUPERFAMILY;HOMOLOGOUS_SUPERFAMILY;HOMOLOGOUS_SUPERFAMILY;HOMOLOGOUS_SUPERFAMILY</t>
  </si>
  <si>
    <t>Chalcone isomerase;Chalcone isomerase, 3-layer sandwich;Chalcone isomerase, orthogonal bundle domain superfamily;Chalcone isomerase, orthogonal bundle domain superfamily;Chalcone isomerase, orthogonal bundle domain superfamily;Chalcone isomerase, orthogonal bundle domain superfamily;Chalcone isomerase superfamily</t>
  </si>
  <si>
    <t>PF02431 (PFAM);G3DSA:3.50.70.10 (GENE3D);G3DSA:1.10.890.20 (GENE3D);mobidb-lite (MOBIDB_LITE);PTHR28039:SF12 (PANTHER);PTHR28039 (PANTHER);SSF54626 (SUPERFAMILY)</t>
  </si>
  <si>
    <t>GO:0016872;;;;;;GO:0016872</t>
  </si>
  <si>
    <t>intramolecular lyase activity;;;;;;intramolecular lyase activity</t>
  </si>
  <si>
    <t>Molecular Function;;;;;;Molecular Function</t>
  </si>
  <si>
    <t>GO:0016872</t>
  </si>
  <si>
    <t>intramolecular lyase activity</t>
  </si>
  <si>
    <t>noIPR;IPR000490;noIPR;noIPR;IPR000490;noIPR;noIPR;noIPR;noIPR;noIPR;noIPR;noIPR;IPR017853;noIPR</t>
  </si>
  <si>
    <t>null;FAMILY;FAMILY;FAMILY;FAMILY;FAMILY;FAMILY;FAMILY;FAMILY;FAMILY;FAMILY;FAMILY;HOMOLOGOUS_SUPERFAMILY;HOMOLOGOUS_SUPERFAMILY</t>
  </si>
  <si>
    <t>null;Glycoside hydrolase family 17;Glycoside hydrolase family 17;Glycoside hydrolase family 17;Glycoside hydrolase family 17;Glycoside hydrolase family 17;Glycoside hydrolase family 17;Glycoside hydrolase family 17;Glycoside hydrolase family 17;Glycoside hydrolase family 17;Glycoside hydrolase family 17;Glycoside hydrolase family 17;Glycoside hydrolase superfamily;Glycoside hydrolase superfamily</t>
  </si>
  <si>
    <t>G3DSA:3.20.20.80 (GENE3D);PF00332 (PFAM);PTHR32227:SF276 (PANTHER);PTHR32227 (PANTHER);PS00587 (PROSITE_PATTERNS);SIGNAL_PEPTIDE_C_REGION (PHOBIUS);SIGNAL_PEPTIDE (PHOBIUS);SIGNAL_PEPTIDE_N_REGION (PHOBIUS);NON_CYTOPLASMIC_DOMAIN (PHOBIUS);SIGNAL_PEPTIDE_H_REGION (PHOBIUS);SignalP-noTM (SIGNALP_EUK);SignalP-TM (SIGNALP_GRAM_POSITIVE);SSF51445 (SUPERFAMILY);TMhelix (TMHMM)</t>
  </si>
  <si>
    <t>;GO:0004553/GO:0005975;;;GO:0004553/GO:0005975;;;;;;;;;</t>
  </si>
  <si>
    <t>;hydrolase activity, hydrolyzing O-glycosyl compounds/carbohydrate metabolic process;;;hydrolase activity, hydrolyzing O-glycosyl compounds/carbohydrate metabolic process;;;;;;;;;</t>
  </si>
  <si>
    <t>;Molecular Function/Biological Process;;;Molecular Function/Biological Process;;;;;;;;;</t>
  </si>
  <si>
    <t>GO:0004650;GO:0005576;GO:0005975;GO:0016829;GO:0071555</t>
  </si>
  <si>
    <t>polygalacturonase activity;extracellular region;carbohydrate metabolic process;lyase activity;cell wall organization</t>
  </si>
  <si>
    <t>Molecular Function;Cellular Component;Biological Process;Molecular Function;Biological Process</t>
  </si>
  <si>
    <t>EC:3.2.1.15</t>
  </si>
  <si>
    <t>Endo-polygalacturonase</t>
  </si>
  <si>
    <t>IPR001929;IPR006045;IPR006045;IPR014710;noIPR;noIPR;IPR019780;noIPR;noIPR;noIPR;noIPR;noIPR;noIPR;noIPR;noIPR;IPR011051</t>
  </si>
  <si>
    <t>FAMILY;DOMAIN;DOMAIN;HOMOLOGOUS_SUPERFAMILY;HOMOLOGOUS_SUPERFAMILY;HOMOLOGOUS_SUPERFAMILY;BINDING_SITE;BINDING_SITE;BINDING_SITE;BINDING_SITE;BINDING_SITE;BINDING_SITE;BINDING_SITE;BINDING_SITE;BINDING_SITE;HOMOLOGOUS_SUPERFAMILY</t>
  </si>
  <si>
    <t>Germin;Cupin 1;Cupin 1;RmlC-like jelly roll fold;RmlC-like jelly roll fold;RmlC-like jelly roll fold;Germin, manganese binding site;Germin, manganese binding site;Germin, manganese binding site;Germin, manganese binding site;Germin, manganese binding site;Germin, manganese binding site;Germin, manganese binding site;Germin, manganese binding site;Germin, manganese binding site;RmlC-like cupin domain superfamily</t>
  </si>
  <si>
    <t>PR00325 (PRINTS);SM00835 (SMART);PF00190 (PFAM);G3DSA:2.60.120.10 (GENE3D);PTHR31238:SF161 (PANTHER);PTHR31238 (PANTHER);PS00725 (PROSITE_PATTERNS);SIGNAL_PEPTIDE_C_REGION (PHOBIUS);NON_CYTOPLASMIC_DOMAIN (PHOBIUS);SIGNAL_PEPTIDE_N_REGION (PHOBIUS);SIGNAL_PEPTIDE (PHOBIUS);SIGNAL_PEPTIDE_H_REGION (PHOBIUS);SignalP-noTM (SIGNALP_EUK);SignalP-TM (SIGNALP_GRAM_POSITIVE);SignalP-noTM (SIGNALP_GRAM_NEGATIVE);SSF51182 (SUPERFAMILY)</t>
  </si>
  <si>
    <t>IPR021720;noIPR;IPR032675;IPR032675;noIPR;noIPR;noIPR;noIPR;noIPR;noIPR;noIPR;noIPR;noIPR;noIPR;noIPR</t>
  </si>
  <si>
    <t>DOMAIN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Malectin domain;Malectin domain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PF11721 (PFAM);G3DSA:2.60.120.430 (GENE3D);G3DSA:3.80.10.10 (GENE3D);G3DSA:3.80.10.10 (GENE3D);PTHR27006 (PANTHER);PTHR27006:SF176 (PANTHER);NON_CYTOPLASMIC_DOMAIN (PHOBIUS);SIGNAL_PEPTIDE_N_REGION (PHOBIUS);SIGNAL_PEPTIDE (PHOBIUS);SIGNAL_PEPTIDE_H_REGION (PHOBIUS);SIGNAL_PEPTIDE_C_REGION (PHOBIUS);SignalP-TM (SIGNALP_GRAM_POSITIVE);SignalP-noTM (SIGNALP_EUK);SSF52058 (SUPERFAMILY);TMhelix (TMHMM)</t>
  </si>
  <si>
    <t>GO:0004674;GO:0005524;GO:0005886;GO:0016021;GO:0046777</t>
  </si>
  <si>
    <t>protein serine/threonine kinase activity;ATP binding;plasma membrane;integral component of membrane;protein autophosphorylation</t>
  </si>
  <si>
    <t>EC:2.7.11</t>
  </si>
  <si>
    <t>Transferring phosphorus-containing groups</t>
  </si>
  <si>
    <t>IPR002160;IPR002160;IPR002160;noIPR;noIPR;IPR002160;IPR002160;noIPR;noIPR;noIPR;noIPR;noIPR;IPR002160;noIPR;noIPR;noIPR;IPR011065</t>
  </si>
  <si>
    <t>PR00291 (PRINTS);SM00452 (SMART);PF00197 (PFAM);G3DSA:2.80.10.50 (GENE3D);PTHR33107:SF64 (PANTHER);PTHR33107 (PANTHER);PS00283 (PROSITE_PATTERNS);SIGNAL_PEPTIDE_N_REGION (PHOBIUS);NON_CYTOPLASMIC_DOMAIN (PHOBIUS);SIGNAL_PEPTIDE (PHOBIUS);SIGNAL_PEPTIDE_C_REGION (PHOBIUS);SIGNAL_PEPTIDE_H_REGION (PHOBIUS);cd00178 (CDD);SignalP-TM (SIGNALP_GRAM_POSITIVE);SignalP-noTM (SIGNALP_EUK);SignalP-noTM (SIGNALP_GRAM_NEGATIVE);SSF50386 (SUPERFAMILY)</t>
  </si>
  <si>
    <t>GO:0004866;GO:0004866;GO:0004866;;;GO:0004866;GO:0004866;;;;;;GO:0004866;;;;</t>
  </si>
  <si>
    <t>endopeptidase inhibitor activity;endopeptidase inhibitor activity;endopeptidase inhibitor activity;;;endopeptidase inhibitor activity;endopeptidase inhibitor activity;;;;;;endopeptidase inhibitor activity;;;;</t>
  </si>
  <si>
    <t>Molecular Function;Molecular Function;Molecular Function;;;Molecular Function;Molecular Function;;;;;;Molecular Function;;;;</t>
  </si>
  <si>
    <t>IPR001117;IPR011707;IPR008972;IPR008972;IPR011706;IPR008972;noIPR;noIPR;noIPR;noIPR;noIPR;noIPR;noIPR;IPR034273;IPR034275;noIPR;IPR008972;IPR008972;IPR008972;noIPR</t>
  </si>
  <si>
    <t>Multicopper oxidase, type 1;Multicopper oxidase, type 3;Cupredoxin;Cupredoxin;Multicopper oxidase, type 2;Cupredoxin;Cupredoxin;Cupredoxin;Cupredoxin;Cupredoxin;Cupredoxin;Cupredoxin;Cupredoxin;Ascorbate oxidase homologue, first cupredoxin domain;Ascorbate oxidase homologue, third cupredoxin domain;Ascorbate oxidase homologue, third cupredoxin domain;Cupredoxin;Cupredoxin;Cupredoxin;Cupredoxin</t>
  </si>
  <si>
    <t>PF00394 (PFAM);PF07732 (PFAM);G3DSA:2.60.40.420 (GENE3D);G3DSA:2.60.40.420 (GENE3D);PF07731 (PFAM);G3DSA:2.60.40.420 (GENE3D);PTHR11709 (PANTHER);PTHR11709:SF238 (PANTHER);SIGNAL_PEPTIDE_C_REGION (PHOBIUS);NON_CYTOPLASMIC_DOMAIN (PHOBIUS);SIGNAL_PEPTIDE (PHOBIUS);SIGNAL_PEPTIDE_H_REGION (PHOBIUS);SIGNAL_PEPTIDE_N_REGION (PHOBIUS);cd13846 (CDD);cd13894 (CDD);SignalP-noTM (SIGNALP_EUK);SSF49503 (SUPERFAMILY);SSF49503 (SUPERFAMILY);SSF49503 (SUPERFAMILY);TMhelix (TMHMM)</t>
  </si>
  <si>
    <t>GO:0055114;GO:0005507;;;GO:0016491/GO:0005507/GO:0055114;;;;;;;;;GO:0005507;GO:0005507;;;;;</t>
  </si>
  <si>
    <t>oxidation-reduction process;copper ion binding;;;oxidoreductase activity/copper ion binding/oxidation-reduction process;;;;;;;;;copper ion binding;copper ion binding;;;;;</t>
  </si>
  <si>
    <t>Biological Process;Molecular Function;;;Molecular Function/Molecular Function/Biological Process;;;;;;;;;Molecular Function;Molecular Function;;;;;</t>
  </si>
  <si>
    <t>IPR001480;IPR001480;IPR036426;IPR035446;noIPR;noIPR;noIPR;noIPR;noIPR;noIPR;noIPR;IPR001480;IPR003609;IPR001480;noIPR;noIPR;noIPR;IPR036426</t>
  </si>
  <si>
    <t>DOMAIN;DOMAIN;HOMOLOGOUS_SUPERFAMILY;FAMILY;FAMILY;FAMILY;FAMILY;FAMILY;FAMILY;FAMILY;FAMILY;DOMAIN;DOMAIN;DOMAIN;DOMAIN;DOMAIN;DOMAIN;HOMOLOGOUS_SUPERFAMILY</t>
  </si>
  <si>
    <t>Bulb-type lectin domain;Bulb-type lectin domain;Bulb-type lectin domain superfamily;S-locus-specific glycoprotein/EP1;S-locus-specific glycoprotein/EP1;S-locus-specific glycoprotein/EP1;S-locus-specific glycoprotein/EP1;S-locus-specific glycoprotein/EP1;S-locus-specific glycoprotein/EP1;S-locus-specific glycoprotein/EP1;S-locus-specific glycoprotein/EP1;Bulb-type lectin domain;PAN/Apple domain;Bulb-type lectin domain;Bulb-type lectin domain;Bulb-type lectin domain;Bulb-type lectin domain;Bulb-type lectin domain superfamily</t>
  </si>
  <si>
    <t>SM00108 (SMART);PF01453 (PFAM);G3DSA:2.90.10.10 (GENE3D);PIRSF002686 (PIRSF);PTHR32444 (PANTHER);PTHR32444:SF58 (PANTHER);SIGNAL_PEPTIDE_C_REGION (PHOBIUS);NON_CYTOPLASMIC_DOMAIN (PHOBIUS);SIGNAL_PEPTIDE_N_REGION (PHOBIUS);SIGNAL_PEPTIDE (PHOBIUS);SIGNAL_PEPTIDE_H_REGION (PHOBIUS);PS50927 (PROSITE_PROFILES);PS50948 (PROSITE_PROFILES);cd00028 (CDD);SignalP-TM (SIGNALP_GRAM_POSITIVE);SignalP-noTM (SIGNALP_EUK);SignalP-noTM (SIGNALP_GRAM_NEGATIVE);SSF51110 (SUPERFAMILY)</t>
  </si>
  <si>
    <t>GO:0005829;GO:0005886;GO:0009506;GO:0030246</t>
  </si>
  <si>
    <t>cytosol;plasma membrane;plasmodesma;carbohydrate binding</t>
  </si>
  <si>
    <t>Cellular Component;Cellular Component;Cellular Component;Molecular Function</t>
  </si>
  <si>
    <t>Biological Process</t>
  </si>
  <si>
    <t>EC:3.1.1.11;EC:3.1.1.1</t>
  </si>
  <si>
    <t>Pectinesterase;Carboxylesterase</t>
  </si>
  <si>
    <t>IPR005519;IPR010028;IPR023214;IPR014403;noIPR;noIPR;noIPR;noIPR;noIPR;noIPR;noIPR;noIPR;noIPR;IPR036412;noIPR</t>
  </si>
  <si>
    <t>FAMILY;FAMILY;HOMOLOGOUS_SUPERFAMILY;FAMILY;FAMILY;FAMILY;FAMILY;FAMILY;FAMILY;FAMILY;FAMILY;FAMILY;FAMILY;HOMOLOGOUS_SUPERFAMILY;HOMOLOGOUS_SUPERFAMILY</t>
  </si>
  <si>
    <t>Acid phosphatase, class B-like;Acid phosphatase, plant;HAD superfamily;Vegetative storage protein/acid phosphatase;Vegetative storage protein/acid phosphatase;Vegetative storage protein/acid phosphatase;Vegetative storage protein/acid phosphatase;Vegetative storage protein/acid phosphatase;Vegetative storage protein/acid phosphatase;Vegetative storage protein/acid phosphatase;Vegetative storage protein/acid phosphatase;Vegetative storage protein/acid phosphatase;Vegetative storage protein/acid phosphatase;HAD-like superfamily;HAD-like superfamily</t>
  </si>
  <si>
    <t>PF03767 (PFAM);TIGR01675 (TIGRFAM);G3DSA:3.40.50.1000 (GENE3D);PIRSF002674 (PIRSF);PTHR31284:SF35 (PANTHER);PTHR31284 (PANTHER);NON_CYTOPLASMIC_DOMAIN (PHOBIUS);SIGNAL_PEPTIDE_C_REGION (PHOBIUS);SIGNAL_PEPTIDE_H_REGION (PHOBIUS);SIGNAL_PEPTIDE_N_REGION (PHOBIUS);SIGNAL_PEPTIDE (PHOBIUS);cd07535 (CDD);SignalP-noTM (SIGNALP_EUK);SSF56784 (SUPERFAMILY);TMhelix (TMHMM)</t>
  </si>
  <si>
    <t>;GO:0003993;;;;;;;;;;;;;</t>
  </si>
  <si>
    <t>;acid phosphatase activity;;;;;;;;;;;;;</t>
  </si>
  <si>
    <t>;Molecular Function;;;;;;;;;;;;;</t>
  </si>
  <si>
    <t>GO:0003993;GO:0016311</t>
  </si>
  <si>
    <t>acid phosphatase activity;dephosphorylation</t>
  </si>
  <si>
    <t>EC:3.1.3.2</t>
  </si>
  <si>
    <t>Acid phosphatase</t>
  </si>
  <si>
    <t>IPR003375;noIPR;noIPR;IPR003375;noIPR;noIPR;noIPR;noIPR;noIPR;noIPR;noIPR;IPR008990</t>
  </si>
  <si>
    <t>FAMILY;FAMILY;FAMILY;FAMILY;FAMILY;FAMILY;FAMILY;FAMILY;FAMILY;FAMILY;FAMILY;HOMOLOGOUS_SUPERFAMILY</t>
  </si>
  <si>
    <t>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Photosystem I PsaE, reaction centre subunit IV;Electron transport accessory-like domain superfamily</t>
  </si>
  <si>
    <t>PF02427 (PFAM);G3DSA:2.30.30.50 (GENE3D);mobidb-lite (MOBIDB_LITE);PTHR34549 (PANTHER);SIGNAL_PEPTIDE_H_REGION (PHOBIUS);SIGNAL_PEPTIDE_C_REGION (PHOBIUS);SIGNAL_PEPTIDE_N_REGION (PHOBIUS);SIGNAL_PEPTIDE (PHOBIUS);NON_CYTOPLASMIC_DOMAIN (PHOBIUS);SignalP-noTM (SIGNALP_GRAM_NEGATIVE);SignalP-TM (SIGNALP_GRAM_POSITIVE);SSF50090 (SUPERFAMILY)</t>
  </si>
  <si>
    <t>GO:0015979/GO:0009522/GO:0009538;;;GO:0015979/GO:0009522/GO:0009538;;;;;;;;</t>
  </si>
  <si>
    <t>photosynthesis/photosystem I/photosystem I reaction center;;;photosynthesis/photosystem I/photosystem I reaction center;;;;;;;;</t>
  </si>
  <si>
    <t>Biological Process/Cellular Component/Cellular Component;;;Biological Process/Cellular Component/Cellular Component;;;;;;;;</t>
  </si>
  <si>
    <t>IPR000504;IPR012677;IPR000504;noIPR;noIPR;noIPR;noIPR;noIPR;noIPR;noIPR;noIPR;IPR000504;noIPR;IPR035979</t>
  </si>
  <si>
    <t>DOMAIN;HOMOLOGOUS_SUPERFAMILY;DOMAIN;DOMAIN;DOMAIN;DOMAIN;DOMAIN;DOMAIN;DOMAIN;DOMAIN;DOMAIN;DOMAIN;DOMAIN;HOMOLOGOUS_SUPERFAMILY</t>
  </si>
  <si>
    <t>RNA recognition motif domain;Nucleotide-binding alpha-beta plait domain superfamily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 recognition motif domain;RNA-binding domain superfamily</t>
  </si>
  <si>
    <t>SM00360 (SMART);G3DSA:3.30.70.330 (GENE3D);PF00076 (PFAM);mobidb-lite (MOBIDB_LITE);mobidb-lite (MOBIDB_LITE);mobidb-lite (MOBIDB_LITE);mobidb-lite (MOBIDB_LITE);mobidb-lite (MOBIDB_LITE);mobidb-lite (MOBIDB_LITE);PTHR48034:SF15 (PANTHER);PTHR48034 (PANTHER);PS50102 (PROSITE_PROFILES);cd12382 (CDD);SSF54928 (SUPERFAMILY)</t>
  </si>
  <si>
    <t>GO:0003676;;GO:0003676;;;;;;;;;GO:0003676;;GO:0003676</t>
  </si>
  <si>
    <t>nucleic acid binding;;nucleic acid binding;;;;;;;;;nucleic acid binding;;nucleic acid binding</t>
  </si>
  <si>
    <t>Molecular Function;;Molecular Function;;;;;;;;;Molecular Function;;Molecular Function</t>
  </si>
  <si>
    <t>GO:0003723</t>
  </si>
  <si>
    <t>RNA binding</t>
  </si>
  <si>
    <t>;;;;;;;;;;;;;;;;;;;;;;</t>
  </si>
  <si>
    <t>IPR003685;noIPR;noIPR;IPR003685;noIPR;noIPR;noIPR;noIPR;noIPR;IPR036579</t>
  </si>
  <si>
    <t>FAMILY;FAMILY;FAMILY;FAMILY;FAMILY;FAMILY;FAMILY;FAMILY;FAMILY;HOMOLOGOUS_SUPERFAMILY</t>
  </si>
  <si>
    <t>Photosystem I PsaD;Photosystem I PsaD;Photosystem I PsaD;Photosystem I PsaD;Photosystem I PsaD;Photosystem I PsaD;Photosystem I PsaD;Photosystem I PsaD;Photosystem I PsaD;Photosystem I, reaction centre subunit PsaD superfamily</t>
  </si>
  <si>
    <t>PF02531 (PFAM);G3DSA:3.30.1470.10 (GENE3D);PTHR31982:SF8 (PANTHER);PTHR31982 (PANTHER);SIGNAL_PEPTIDE_H_REGION (PHOBIUS);SIGNAL_PEPTIDE (PHOBIUS);NON_CYTOPLASMIC_DOMAIN (PHOBIUS);SIGNAL_PEPTIDE_C_REGION (PHOBIUS);SIGNAL_PEPTIDE_N_REGION (PHOBIUS);SSF64234 (SUPERFAMILY)</t>
  </si>
  <si>
    <t>GO:0015979/GO:0009538/GO:0009522;;;GO:0015979/GO:0009538/GO:0009522;;;;;;GO:0015979/GO:0009538/GO:0009522</t>
  </si>
  <si>
    <t>photosynthesis/photosystem I reaction center/photosystem I;;;photosynthesis/photosystem I reaction center/photosystem I;;;;;;photosynthesis/photosystem I reaction center/photosystem I</t>
  </si>
  <si>
    <t>Biological Process/Cellular Component/Cellular Component;;;Biological Process/Cellular Component/Cellular Component;;;;;;Biological Process/Cellular Component/Cellular Component</t>
  </si>
  <si>
    <t>IPR000726;noIPR;noIPR;IPR016283;noIPR;noIPR;IPR000726;noIPR;noIPR;noIPR;noIPR;noIPR;noIPR;noIPR;IPR023346;noIPR</t>
  </si>
  <si>
    <t>DOMAIN;DOMAIN;DOMAIN;FAMILY;FAMILY;FAMILY;DOMAIN;DOMAIN;DOMAIN;DOMAIN;DOMAIN;DOMAIN;DOMAIN;DOMAIN;HOMOLOGOUS_SUPERFAMILY;HOMOLOGOUS_SUPERFAMILY</t>
  </si>
  <si>
    <t>Glycoside hydrolase, family 19, catalytic;Glycoside hydrolase, family 19, catalytic;Glycoside hydrolase, family 19, catalytic;Glycoside hydrolase, family 19;Glycoside hydrolase, family 19;Glycoside hydrolase, family 19;Glycoside hydrolase, family 19, catalytic;Glycoside hydrolase, family 19, catalytic;Glycoside hydrolase, family 19, catalytic;Glycoside hydrolase, family 19, catalytic;Glycoside hydrolase, family 19, catalytic;Glycoside hydrolase, family 19, catalytic;Glycoside hydrolase, family 19, catalytic;Glycoside hydrolase, family 19, catalytic;Lysozyme-like domain superfamily;Lysozyme-like domain superfamily</t>
  </si>
  <si>
    <t>PF00182 (PFAM);G3DSA:1.10.530.10 (GENE3D);G3DSA:3.30.20.10 (GENE3D);PIRSF001060 (PIRSF);PTHR22595 (PANTHER);PTHR22595:SF101 (PANTHER);PS00774 (PROSITE_PATTERNS);SIGNAL_PEPTIDE_C_REGION (PHOBIUS);SIGNAL_PEPTIDE_H_REGION (PHOBIUS);SIGNAL_PEPTIDE_N_REGION (PHOBIUS);NON_CYTOPLASMIC_DOMAIN (PHOBIUS);SIGNAL_PEPTIDE (PHOBIUS);cd00325 (CDD);SignalP-noTM (SIGNALP_EUK);SSF53955 (SUPERFAMILY);TMhelix (TMHMM)</t>
  </si>
  <si>
    <t>GO:0016998/GO:0006032/GO:0004568;;;GO:0004568/GO:0005975;;;GO:0016998/GO:0006032/GO:0004568;;;;;;;;;</t>
  </si>
  <si>
    <t>cell wall macromolecule catabolic process/chitin catabolic process/chitinase activity;;;chitinase activity/carbohydrate metabolic process;;;cell wall macromolecule catabolic process/chitin catabolic process/chitinase activity;;;;;;;;;</t>
  </si>
  <si>
    <t>Biological Process/Biological Process/Molecular Function;;;Molecular Function/Biological Process;;;Biological Process/Biological Process/Molecular Function;;;;;;;;;</t>
  </si>
  <si>
    <t>GO:0002239;GO:0004568;GO:0005975;GO:0006032;GO:0016998</t>
  </si>
  <si>
    <t>response to oomycetes;chitinase activity;carbohydrate metabolic process;chitin catabolic process;cell wall macromolecule catabolic process</t>
  </si>
  <si>
    <t>Biological Process;Molecular Function;Biological Process;Biological Process;Biological Process</t>
  </si>
  <si>
    <t>IPR021131;noIPR;noIPR;IPR000039;IPR036227</t>
  </si>
  <si>
    <t>DOMAIN;DOMAIN;DOMAIN;FAMILY;HOMOLOGOUS_SUPERFAMILY</t>
  </si>
  <si>
    <t>Ribosomal protein L18e/L15P;Ribosomal protein L18e/L15P;Ribosomal protein L18e/L15P;Ribosomal protein L18e;Ribosomal L18e/L15P superfamily</t>
  </si>
  <si>
    <t>PF17135 (PFAM);G3DSA:3.100.10.10 (GENE3D);PTHR10934:SF16 (PANTHER);PTHR10934 (PANTHER);SSF52080 (SUPERFAMILY)</t>
  </si>
  <si>
    <t>;;;GO:0005840/GO:0006412/GO:0003735;</t>
  </si>
  <si>
    <t>;;;ribosome/translation/structural constituent of ribosome;</t>
  </si>
  <si>
    <t>;;;Cellular Component/Biological Process/Molecular Function;</t>
  </si>
  <si>
    <t>GO:0003723;GO:0003735;GO:0005515;GO:0005774;GO:0005840;GO:0005886;GO:0006412;GO:0009507</t>
  </si>
  <si>
    <t>RNA binding;structural constituent of ribosome;protein binding;vacuolar membrane;ribosome;plasma membrane;translation;chloroplast</t>
  </si>
  <si>
    <t>Molecular Function;Molecular Function;Molecular Function;Cellular Component;Cellular Component;Cellular Component;Biological Process;Cellular Component</t>
  </si>
  <si>
    <t>IPR002963;IPR007118;IPR007112;IPR036908;IPR009009;IPR036749;IPR007117;noIPR;noIPR;noIPR;noIPR;noIPR;noIPR;noIPR;IPR007112;IPR007117;noIPR;IPR036749;IPR036908;noIPR</t>
  </si>
  <si>
    <t>FAMILY;FAMILY;DOMAIN;HOMOLOGOUS_SUPERFAMILY;DOMAIN;HOMOLOGOUS_SUPERFAMILY;DOMAIN;DOMAIN;DOMAIN;DOMAIN;DOMAIN;DOMAIN;DOMAIN;DOMAIN;DOMAIN;DOMAIN;DOMAIN;HOMOLOGOUS_SUPERFAMILY;HOMOLOGOUS_SUPERFAMILY;HOMOLOGOUS_SUPERFAMILY</t>
  </si>
  <si>
    <t>Expansin;Expansin/Lol pI;Expansin/pollen allergen, DPBB domain;RlpA-like domain superfamily;RlpA-like protein, double-psi beta-barrel domain;Expansin, cellulose-binding-like domain superfamily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/pollen allergen, DPBB domain;Expansin, cellulose-binding-like domain;Expansin, cellulose-binding-like domain;Expansin, cellulose-binding-like domain superfamily;RlpA-like domain superfamily;RlpA-like domain superfamily</t>
  </si>
  <si>
    <t>PR01226 (PRINTS);PR01225 (PRINTS);SM00837 (SMART);G3DSA:2.40.40.10 (GENE3D);PF03330 (PFAM);G3DSA:2.60.40.760 (GENE3D);PF01357 (PFAM);PTHR31867:SF197 (PANTHER);PTHR31867 (PANTHER);SIGNAL_PEPTIDE_N_REGION (PHOBIUS);SIGNAL_PEPTIDE_H_REGION (PHOBIUS);SIGNAL_PEPTIDE_C_REGION (PHOBIUS);NON_CYTOPLASMIC_DOMAIN (PHOBIUS);SIGNAL_PEPTIDE (PHOBIUS);PS50842 (PROSITE_PROFILES);PS50843 (PROSITE_PROFILES);SignalP-noTM (SIGNALP_EUK);SSF49590 (SUPERFAMILY);SSF50685 (SUPERFAMILY);TMhelix (TMHMM)</t>
  </si>
  <si>
    <t>IPR018082;IPR002022;IPR002022;IPR012334;noIPR;noIPR;noIPR;noIPR;noIPR;noIPR;noIPR;noIPR;noIPR;noIPR;IPR011050</t>
  </si>
  <si>
    <t>FAMILY;DOMAIN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AmbAllergen;Pectate lyase;Pectate lyase;Pectin lyase fold;Pectin lyase fold;Pectin lyase fold;Pectin lyase fold;Pectin lyase fold;Pectin lyase fold;Pectin lyase fold;Pectin lyase fold;Pectin lyase fold;Pectin lyase fold;Pectin lyase fold;Pectin lyase fold/virulence factor</t>
  </si>
  <si>
    <t>PR00807 (PRINTS);SM00656 (SMART);PF00544 (PFAM);G3DSA:2.160.20.10 (GENE3D);PTHR31683 (PANTHER);PTHR31683:SF84 (PANTHER);SIGNAL_PEPTIDE_N_REGION (PHOBIUS);SIGNAL_PEPTIDE (PHOBIUS);NON_CYTOPLASMIC_DOMAIN (PHOBIUS);SIGNAL_PEPTIDE_C_REGION (PHOBIUS);SIGNAL_PEPTIDE_H_REGION (PHOBIUS);SignalP-noTM (SIGNALP_GRAM_NEGATIVE);SignalP-TM (SIGNALP_GRAM_POSITIVE);SignalP-noTM (SIGNALP_EUK);SSF51126 (SUPERFAMILY)</t>
  </si>
  <si>
    <t>GO:0016021;GO:0030570;GO:0045490;GO:0046872</t>
  </si>
  <si>
    <t>integral component of membrane;pectate lyase activity;pectin catabolic process;metal ion binding</t>
  </si>
  <si>
    <t>Cellular Component;Molecular Function;Biological Process;Molecular Function</t>
  </si>
  <si>
    <t>EC:4.2.2.2</t>
  </si>
  <si>
    <t>Pectate lyase</t>
  </si>
  <si>
    <t>IPR001764;IPR026891;IPR002772;IPR001764;IPR036962;IPR013783;IPR026891;IPR036881;noIPR;noIPR;noIPR;noIPR;noIPR;noIPR;noIPR;noIPR;noIPR;noIPR;IPR017853;IPR036881</t>
  </si>
  <si>
    <t>DOMAIN;DOMAIN;DOMAIN;DOMAIN;HOMOLOGOUS_SUPERFAMILY;HOMOLOGOUS_SUPERFAMILY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Glycoside hydrolase, family 3, N-terminal;Fibronectin type III-like domain;Glycoside hydrolase family 3 C-terminal domain;Glycoside hydrolase, family 3, N-terminal;Glycoside hydrolase, family 3, N-terminal domain superfamily;Immunoglobulin-like fold;Fibronectin type III-like domain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family 3 C-terminal domain superfamily;Glycoside hydrolase superfamily;Glycoside hydrolase family 3 C-terminal domain superfamily</t>
  </si>
  <si>
    <t>PR00133 (PRINTS);SM01217 (SMART);PF01915 (PFAM);PF00933 (PFAM);G3DSA:3.20.20.300 (GENE3D);G3DSA:2.60.40.10 (GENE3D);PF14310 (PFAM);G3DSA:3.40.50.1700 (GENE3D);PTHR42721 (PANTHER);PTHR42721:SF37 (PANTHER);SIGNAL_PEPTIDE_H_REGION (PHOBIUS);SIGNAL_PEPTIDE_C_REGION (PHOBIUS);NON_CYTOPLASMIC_DOMAIN (PHOBIUS);SIGNAL_PEPTIDE_N_REGION (PHOBIUS);SIGNAL_PEPTIDE (PHOBIUS);SignalP-TM (SIGNALP_GRAM_POSITIVE);SignalP-noTM (SIGNALP_GRAM_NEGATIVE);SignalP-noTM (SIGNALP_EUK);SSF51445 (SUPERFAMILY);SSF52279 (SUPERFAMILY)</t>
  </si>
  <si>
    <t>GO:0004553/GO:0005975;;GO:0004553/GO:0005975;GO:0004553/GO:0005975;GO:0005975/GO:0004553;;;GO:0004553/GO:0005975;;;;;;;;;;;;GO:0004553/GO:0005975</t>
  </si>
  <si>
    <t>hydrolase activity, hydrolyzing O-glycosyl compounds/carbohydrate metabolic process;;hydrolase activity, hydrolyzing O-glycosyl compounds/carbohydrate metabolic process;hydrolase activity, hydrolyzing O-glycosyl compounds/carbohydrate metabolic process;carbohydrate metabolic process/hydrolase activity, hydrolyzing O-glycosyl compounds;;;hydrolase activity, hydrolyzing O-glycosyl compounds/carbohydrate metabolic process;;;;;;;;;;;;hydrolase activity, hydrolyzing O-glycosyl compounds/carbohydrate metabolic process</t>
  </si>
  <si>
    <t>Molecular Function/Biological Process;;Molecular Function/Biological Process;Molecular Function/Biological Process;Biological Process/Molecular Function;;;Molecular Function/Biological Process;;;;;;;;;;;;Molecular Function/Biological Process</t>
  </si>
  <si>
    <t>GO:0009044;GO:0009627;GO:0031222;GO:0045493;GO:0046556</t>
  </si>
  <si>
    <t>xylan 1,4-beta-xylosidase activity;systemic acquired resistance;arabinan catabolic process;xylan catabolic process;alpha-L-arabinofuranosidase activity</t>
  </si>
  <si>
    <t>Molecular Function;Biological Process;Biological Process;Biological Process;Molecular Function</t>
  </si>
  <si>
    <t>EC:3.2.1.55;EC:3.2.1.37</t>
  </si>
  <si>
    <t>Non-reducing end alpha-L-arabinofuranosidase;Xylan 1,4-beta-xylosidase</t>
  </si>
  <si>
    <t>IPR016140;IPR027923;noIPR;noIPR;noIPR;noIPR;noIPR;noIPR;noIPR;noIPR;noIPR;noIPR;IPR027923;noIPR;noIPR;IPR036312;noIPR</t>
  </si>
  <si>
    <t>DOMAIN;DOMAIN;DOMAIN;DOMAIN;DOMAIN;DOMAIN;DOMAIN;DOMAIN;DOMAIN;DOMAIN;DOMAIN;DOMAIN;DOMAIN;DOMAIN;DOMAIN;HOMOLOGOUS_SUPERFAMILY;HOMOLOGOUS_SUPERFAMILY</t>
  </si>
  <si>
    <t>Bifunctional inhibitor/plant lipid transfer protein/seed storage helical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Hydrophobic seed protein domain;Bifunctional inhibitor/plant lipid transfer protein/seed storage helical domain superfamily;Bifunctional inhibitor/plant lipid transfer protein/seed storage helical domain superfamily</t>
  </si>
  <si>
    <t>SM00499 (SMART);PF14547 (PFAM);G3DSA:1.10.110.10 (GENE3D);mobidb-lite (MOBIDB_LITE);mobidb-lite (MOBIDB_LITE);PTHR31731 (PANTHER);PTHR31731:SF1 (PANTHER);SIGNAL_PEPTIDE_H_REGION (PHOBIUS);SIGNAL_PEPTIDE (PHOBIUS);NON_CYTOPLASMIC_DOMAIN (PHOBIUS);SIGNAL_PEPTIDE_C_REGION (PHOBIUS);SIGNAL_PEPTIDE_N_REGION (PHOBIUS);cd01958 (CDD);SignalP-TM (SIGNALP_GRAM_POSITIVE);SignalP-noTM (SIGNALP_EUK);SSF47699 (SUPERFAMILY);TMhelix (TMHMM)</t>
  </si>
  <si>
    <t>GO:0009506;GO:0009535</t>
  </si>
  <si>
    <t>plasmodesma;chloroplast thylakoid membrane</t>
  </si>
  <si>
    <t>Cellular Component;Cellular Component</t>
  </si>
  <si>
    <t>IPR001283;IPR014044;IPR035940;IPR014044;IPR001283;noIPR;noIPR;noIPR;noIPR;noIPR;noIPR;noIPR;noIPR;noIPR;noIPR;IPR035940</t>
  </si>
  <si>
    <t>FAMILY;DOMAIN;HOMOLOGOUS_SUPERFAMILY;DOMAIN;FAMILY;FAMILY;FAMILY;FAMILY;FAMILY;FAMILY;FAMILY;FAMILY;FAMILY;FAMILY;FAMILY;HOMOLOGOUS_SUPERFAMILY</t>
  </si>
  <si>
    <t>Cysteine-rich  secretory protein-related;CAP domain;CAP superfamily;CAP domain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AP superfamily</t>
  </si>
  <si>
    <t>PR00837 (PRINTS);SM00198 (SMART);G3DSA:3.40.33.10 (GENE3D);PF00188 (PFAM);PTHR10334 (PANTHER);PTHR10334:SF385 (PANTHER);SIGNAL_PEPTIDE_N_REGION (PHOBIUS);SIGNAL_PEPTIDE_C_REGION (PHOBIUS);NON_CYTOPLASMIC_DOMAIN (PHOBIUS);SIGNAL_PEPTIDE_H_REGION (PHOBIUS);SIGNAL_PEPTIDE (PHOBIUS);cd05381 (CDD);SignalP-noTM (SIGNALP_GRAM_NEGATIVE);SignalP-noTM (SIGNALP_EUK);SignalP-TM (SIGNALP_GRAM_POSITIVE);SSF55797 (SUPERFAMILY)</t>
  </si>
  <si>
    <t>IPR017956;IPR005818;IPR017956;IPR036388;IPR005818;noIPR;noIPR;noIPR;noIPR;noIPR;noIPR;noIPR;noIPR;noIPR;IPR005818;IPR036390</t>
  </si>
  <si>
    <t>CONSERVED_SITE;DOMAIN;CONSERVED_SITE;HOMOLOGOUS_SUPERFAMILY;DOMAIN;DOMAIN;DOMAIN;DOMAIN;DOMAIN;DOMAIN;DOMAIN;DOMAIN;DOMAIN;DOMAIN;DOMAIN;HOMOLOGOUS_SUPERFAMILY</t>
  </si>
  <si>
    <t>AT hook, DNA-binding motif;Linker histone H1/H5, domain H15;AT hook, DNA-binding motif;Winged helix-like DNA-binding domain superfamily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Winged helix DNA-binding domain superfamily</t>
  </si>
  <si>
    <t>PR00929 (PRINTS);SM00526 (SMART);SM00384 (SMART);G3DSA:1.10.10.10 (GENE3D);PF00538 (PFAM);mobidb-lite (MOBIDB_LITE);mobidb-lite (MOBIDB_LITE);mobidb-lite (MOBIDB_LITE);mobidb-lite (MOBIDB_LITE);mobidb-lite (MOBIDB_LITE);mobidb-lite (MOBIDB_LITE);mobidb-lite (MOBIDB_LITE);PTHR11467:SF107 (PANTHER);PTHR11467 (PANTHER);PS51504 (PROSITE_PROFILES);SSF46785 (SUPERFAMILY)</t>
  </si>
  <si>
    <t>GO:0003677;GO:0003677/GO:0006334/GO:0000786;GO:0003677;;GO:0003677/GO:0006334/GO:0000786;;;;;;;;;;GO:0003677/GO:0006334/GO:0000786;</t>
  </si>
  <si>
    <t>DNA binding;DNA binding/nucleosome assembly/nucleosome;DNA binding;;DNA binding/nucleosome assembly/nucleosome;;;;;;;;;;DNA binding/nucleosome assembly/nucleosome;</t>
  </si>
  <si>
    <t>Molecular Function;Molecular Function/Biological Process/Cellular Component;Molecular Function;;Molecular Function/Biological Process/Cellular Component;;;;;;;;;;Molecular Function/Biological Process/Cellular Component;</t>
  </si>
  <si>
    <t>GO:0000786;GO:0003690;GO:0005730;GO:0006334;GO:0016584;GO:0030261;GO:0031492;GO:0031936;GO:0042025;GO:0045910</t>
  </si>
  <si>
    <t>nucleosome;double-stranded DNA binding;nucleolus;nucleosome assembly;nucleosome positioning;chromosome condensation;nucleosomal DNA binding;negative regulation of chromatin silencing;host cell nucleus;negative regulation of DNA recombination</t>
  </si>
  <si>
    <t>Cellular Component;Molecular Function;Cellular Component;Biological Process;Biological Process;Biological Process;Molecular Function;Biological Process;Cellular Component;Biological Process</t>
  </si>
  <si>
    <t>noIPR;noIPR;noIPR;noIPR;noIPR;noIPR;noIPR;noIPR;noIPR;noIPR;noIPR;noIPR;noIPR;noIPR;noIPR;noIPR;noIPR;noIPR</t>
  </si>
  <si>
    <t>null;null;null;null;null;null;null;null;null;null;null;null;null;null;null;null;null;null</t>
  </si>
  <si>
    <t>PR01217 (PRINTS);PF01190 (PFAM);mobidb-lite (MOBIDB_LITE);mobidb-lite (MOBIDB_LITE);mobidb-lite (MOBIDB_LITE);PTHR33470 (PANTHER);PTHR33470:SF21 (PANTHER);PTHR33470 (PANTHER);PTHR33470:SF21 (PANTHER);SIGNAL_PEPTIDE_C_REGION (PHOBIUS);SIGNAL_PEPTIDE_H_REGION (PHOBIUS);SIGNAL_PEPTIDE_N_REGION (PHOBIUS);NON_CYTOPLASMIC_DOMAIN (PHOBIUS);SIGNAL_PEPTIDE (PHOBIUS);PS51257 (PROSITE_PROFILES);SignalP-noTM (SIGNALP_GRAM_NEGATIVE);SignalP-noTM (SIGNALP_EUK);SignalP-TM (SIGNALP_GRAM_POSITIVE)</t>
  </si>
  <si>
    <t>GO:0005576;GO:0005886;GO:0009506;GO:0009753</t>
  </si>
  <si>
    <t>extracellular region;plasma membrane;plasmodesma;response to jasmonic acid</t>
  </si>
  <si>
    <t>Cellular Component;Cellular Component;Cellular Component;Biological Process</t>
  </si>
  <si>
    <t>G3DSA:1.20.120.290 (GENE3D);PF05757 (PFAM);PTHR33399:SF7 (PANTHER);PTHR33399 (PANTHER);SSF101112 (SUPERFAMILY)</t>
  </si>
  <si>
    <t>;GO:0019898/GO:0015979/GO:0009654/GO:0009523/GO:0005509;;GO:0019898/GO:0015979/GO:0009654/GO:0009523/GO:0005509;</t>
  </si>
  <si>
    <t>;extrinsic component of membrane/photosynthesis/photosystem II oxygen evolving complex/photosystem II/calcium ion binding;;extrinsic component of membrane/photosynthesis/photosystem II oxygen evolving complex/photosystem II/calcium ion binding;</t>
  </si>
  <si>
    <t>;Cellular Component/Biological Process/Cellular Component/Cellular Component/Molecular Function;;Cellular Component/Biological Process/Cellular Component/Cellular Component/Molecular Function;</t>
  </si>
  <si>
    <t>IPR009009;IPR036908;noIPR;noIPR;noIPR;noIPR;noIPR;noIPR;noIPR;IPR007112;noIPR;noIPR;noIPR;IPR036908</t>
  </si>
  <si>
    <t>DOMAIN;HOMOLOGOUS_SUPERFAMILY;HOMOLOGOUS_SUPERFAMILY;HOMOLOGOUS_SUPERFAMILY;HOMOLOGOUS_SUPERFAMILY;HOMOLOGOUS_SUPERFAMILY;HOMOLOGOUS_SUPERFAMILY;HOMOLOGOUS_SUPERFAMILY;HOMOLOGOUS_SUPERFAMILY;DOMAIN;DOMAIN;DOMAIN;DOMAIN;HOMOLOGOUS_SUPERFAMILY</t>
  </si>
  <si>
    <t>RlpA-like protein, double-psi beta-barrel domain;RlpA-like domain superfamily;RlpA-like domain superfamily;RlpA-like domain superfamily;RlpA-like domain superfamily;RlpA-like domain superfamily;RlpA-like domain superfamily;RlpA-like domain superfamily;RlpA-like domain superfamily;Expansin/pollen allergen, DPBB domain;Expansin/pollen allergen, DPBB domain;Expansin/pollen allergen, DPBB domain;Expansin/pollen allergen, DPBB domain;RlpA-like domain superfamily</t>
  </si>
  <si>
    <t>PF03330 (PFAM);G3DSA:2.40.40.10 (GENE3D);PTHR47295 (PANTHER);PTHR47295:SF5 (PANTHER);NON_CYTOPLASMIC_DOMAIN (PHOBIUS);SIGNAL_PEPTIDE_H_REGION (PHOBIUS);SIGNAL_PEPTIDE_N_REGION (PHOBIUS);SIGNAL_PEPTIDE (PHOBIUS);SIGNAL_PEPTIDE_C_REGION (PHOBIUS);PS50842 (PROSITE_PROFILES);SignalP-noTM (SIGNALP_GRAM_NEGATIVE);SignalP-noTM (SIGNALP_EUK);SignalP-TM (SIGNALP_GRAM_POSITIVE);SSF50685 (SUPERFAMILY)</t>
  </si>
  <si>
    <t>GO:0005618;GO:0009627;GO:0010230</t>
  </si>
  <si>
    <t>cell wall;systemic acquired resistance;alternative respiration</t>
  </si>
  <si>
    <t>IPR003591;IPR001611;IPR013210;IPR032675;IPR032675;IPR032675;noIPR;noIPR;noIPR;noIPR;noIPR;noIPR;noIPR;noIPR;noIPR;noIPR;noIPR</t>
  </si>
  <si>
    <t>REPEAT;REPEAT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Leucine-rich repeat, typical subtype;Leucine-rich repeat;Leucine-rich repeat-containing N-terminal, plant-type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SM00369 (SMART);PF13855 (PFAM);PF08263 (PFAM);G3DSA:3.80.10.10 (GENE3D);G3DSA:3.80.10.10 (GENE3D);G3DSA:3.80.10.10 (GENE3D);PTHR27000:SF565 (PANTHER);PTHR27000 (PANTHER);NON_CYTOPLASMIC_DOMAIN (PHOBIUS);SIGNAL_PEPTIDE (PHOBIUS);SIGNAL_PEPTIDE_H_REGION (PHOBIUS);SIGNAL_PEPTIDE_N_REGION (PHOBIUS);SIGNAL_PEPTIDE_C_REGION (PHOBIUS);SignalP-TM (SIGNALP_GRAM_POSITIVE);SignalP-noTM (SIGNALP_EUK);SSF52058 (SUPERFAMILY);SSF52058 (SUPERFAMILY)</t>
  </si>
  <si>
    <t>;GO:0005515;;;;;;;;;;;;;;;</t>
  </si>
  <si>
    <t>;protein binding;;;;;;;;;;;;;;;</t>
  </si>
  <si>
    <t>;Molecular Function;;;;;;;;;;;;;;;</t>
  </si>
  <si>
    <t>IPR001220;IPR016363;noIPR;noIPR;noIPR;noIPR;noIPR;noIPR;noIPR;noIPR;IPR001220;noIPR;noIPR;noIPR;IPR013320</t>
  </si>
  <si>
    <t>DOMAIN;FAMILY;FAMILY;FAMILY;FAMILY;FAMILY;FAMILY;FAMILY;FAMILY;FAMILY;DOMAIN;DOMAIN;DOMAIN;DOMAIN;HOMOLOGOUS_SUPERFAMILY</t>
  </si>
  <si>
    <t>Legume lectin domain;Legume lectin;Legume lectin;Legume lectin;Legume lectin;Legume lectin;Legume lectin;Legume lectin;Legume lectin;Legume lectin;Legume lectin domain;Legume lectin domain;Legume lectin domain;Legume lectin domain;Concanavalin A-like lectin/glucanase domain superfamily</t>
  </si>
  <si>
    <t>PF00139 (PFAM);PIRSF002690 (PIRSF);G3DSA:2.60.120.200 (GENE3D);PTHR27007:SF140 (PANTHER);PTHR27007 (PANTHER);SIGNAL_PEPTIDE_N_REGION (PHOBIUS);SIGNAL_PEPTIDE_C_REGION (PHOBIUS);NON_CYTOPLASMIC_DOMAIN (PHOBIUS);SIGNAL_PEPTIDE_H_REGION (PHOBIUS);SIGNAL_PEPTIDE (PHOBIUS);cd06899 (CDD);SignalP-TM (SIGNALP_GRAM_POSITIVE);SignalP-noTM (SIGNALP_GRAM_NEGATIVE);SignalP-noTM (SIGNALP_EUK);SSF49899 (SUPERFAMILY)</t>
  </si>
  <si>
    <t>GO:0030246;GO:0030246;;;;;;;;;GO:0030246;;;;</t>
  </si>
  <si>
    <t>carbohydrate binding;carbohydrate binding;;;;;;;;;carbohydrate binding;;;;</t>
  </si>
  <si>
    <t>Molecular Function;Molecular Function;;;;;;;;;Molecular Function;;;;</t>
  </si>
  <si>
    <t>GO:0030246</t>
  </si>
  <si>
    <t>carbohydrate binding</t>
  </si>
  <si>
    <t>IPR021109;IPR021109;IPR032861;IPR032799;noIPR;IPR001461;noIPR;noIPR;noIPR;noIPR;noIPR;IPR033121;noIPR;noIPR;IPR021109</t>
  </si>
  <si>
    <t>HOMOLOGOUS_SUPERFAMILY;HOMOLOGOUS_SUPERFAMILY;DOMAIN;DOMAIN;DOMAIN;FAMILY;FAMILY;FAMILY;FAMILY;FAMILY;FAMILY;DOMAIN;DOMAIN;DOMAIN;HOMOLOGOUS_SUPERFAMILY</t>
  </si>
  <si>
    <t>Aspartic peptidase domain superfamily;Aspartic peptidase domain superfamily;Xylanase inhibitor, N-terminal;Xylanase inhibitor, C-terminal;Xylanase inhibitor, C-terminal;Aspartic peptidase A1 family;Aspartic peptidase A1 family;Aspartic peptidase A1 family;Aspartic peptidase A1 family;Aspartic peptidase A1 family;Aspartic peptidase A1 family;Peptidase family A1 domain;Peptidase family A1 domain;Peptidase family A1 domain;Aspartic peptidase domain superfamily</t>
  </si>
  <si>
    <t>G3DSA:2.40.70.10 (GENE3D);G3DSA:2.40.70.10 (GENE3D);PF14543 (PFAM);PF14541 (PFAM);PTHR13683:SF736 (PANTHER);PTHR13683 (PANTHER);SIGNAL_PEPTIDE_C_REGION (PHOBIUS);SIGNAL_PEPTIDE_H_REGION (PHOBIUS);SIGNAL_PEPTIDE_N_REGION (PHOBIUS);NON_CYTOPLASMIC_DOMAIN (PHOBIUS);SIGNAL_PEPTIDE (PHOBIUS);PS51767 (PROSITE_PROFILES);SignalP-TM (SIGNALP_GRAM_POSITIVE);SignalP-noTM (SIGNALP_EUK);SSF50630 (SUPERFAMILY)</t>
  </si>
  <si>
    <t>;;;;;GO:0004190/GO:0006508;;;;;;;;;</t>
  </si>
  <si>
    <t>;;;;;aspartic-type endopeptidase activity/proteolysis;;;;;;;;;</t>
  </si>
  <si>
    <t>;;;;;Molecular Function/Biological Process;;;;;;;;;</t>
  </si>
  <si>
    <t>GO:0046658</t>
  </si>
  <si>
    <t>anchored component of plasma membrane</t>
  </si>
  <si>
    <t>FAMILY;FAMILY;FAMILY;FAMILY;FAMILY;FAMILY;FAMILY;FAMILY;FAMILY;FAMILY;FAMILY;FAMILY</t>
  </si>
  <si>
    <t>IPR006626;IPR000743;IPR012334;noIPR;noIPR;noIPR;noIPR;noIPR;noIPR;noIPR;noIPR;IPR011050;noIPR</t>
  </si>
  <si>
    <t>REPEAT;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Parallel beta-helix repeat;Glycoside hydrolase, family 28;Pectin lyase fold;Pectin lyase fold;Pectin lyase fold;Pectin lyase fold;Pectin lyase fold;Pectin lyase fold;Pectin lyase fold;Pectin lyase fold;Pectin lyase fold;Pectin lyase fold/virulence factor;Pectin lyase fold/virulence factor</t>
  </si>
  <si>
    <t>SM00710 (SMART);PF00295 (PFAM);G3DSA:2.160.20.10 (GENE3D);PTHR31339 (PANTHER);PTHR31339:SF9 (PANTHER);SIGNAL_PEPTIDE_H_REGION (PHOBIUS);NON_CYTOPLASMIC_DOMAIN (PHOBIUS);SIGNAL_PEPTIDE (PHOBIUS);SIGNAL_PEPTIDE_N_REGION (PHOBIUS);SIGNAL_PEPTIDE_C_REGION (PHOBIUS);SignalP-noTM (SIGNALP_EUK);SSF51126 (SUPERFAMILY);TMhelix (TMHMM)</t>
  </si>
  <si>
    <t>;GO:0004650/GO:0005975;;;;;;;;;;;</t>
  </si>
  <si>
    <t>;polygalacturonase activity/carbohydrate metabolic process;;;;;;;;;;;</t>
  </si>
  <si>
    <t>;Molecular Function/Biological Process;;;;;;;;;;;</t>
  </si>
  <si>
    <t>IPR006501;IPR035513;IPR006501;IPR006501;noIPR;noIPR;noIPR;noIPR;noIPR;noIPR;noIPR;noIPR;noIPR;noIPR;IPR035513</t>
  </si>
  <si>
    <t>DOMAIN;HOMOLOGOUS_SUPERFAMILY;DOMAIN;DOMAIN;DOMAIN;DOMAIN;DOMAIN;DOMAIN;DOMAIN;DOMAIN;DOMAIN;DOMAIN;DOMAIN;DOMAIN;HOMOLOGOUS_SUPERFAMILY</t>
  </si>
  <si>
    <t>Pectinesterase inhibitor domain;Invertase/pectin methylesterase inhibitor domain superfamily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Invertase/pectin methylesterase inhibitor domain superfamily</t>
  </si>
  <si>
    <t>SM00856 (SMART);G3DSA:1.20.140.40 (GENE3D);PF04043 (PFAM);TIGR01614 (TIGRFAM);PTHR31080:SF86 (PANTHER);PTHR31080 (PANTHER);SIGNAL_PEPTIDE_C_REGION (PHOBIUS);SIGNAL_PEPTIDE (PHOBIUS);NON_CYTOPLASMIC_DOMAIN (PHOBIUS);SIGNAL_PEPTIDE_N_REGION (PHOBIUS);SIGNAL_PEPTIDE_H_REGION (PHOBIUS);cd15798 (CDD);SignalP-noTM (SIGNALP_EUK);SignalP-TM (SIGNALP_GRAM_POSITIVE);SSF101148 (SUPERFAMILY)</t>
  </si>
  <si>
    <t>GO:0004857;;GO:0004857;GO:0004857;;;;;;;;;;;</t>
  </si>
  <si>
    <t>enzyme inhibitor activity;;enzyme inhibitor activity;enzyme inhibitor activity;;;;;;;;;;;</t>
  </si>
  <si>
    <t>Molecular Function;;Molecular Function;Molecular Function;;;;;;;;;;;</t>
  </si>
  <si>
    <t>noIPR;noIPR;IPR006501;IPR000070;IPR012334;IPR006501;IPR035513;IPR006501;noIPR;noIPR;IPR018040;IPR033131;noIPR;noIPR;noIPR;noIPR;noIPR;noIPR;noIPR;IPR011050;IPR035513;noIPR</t>
  </si>
  <si>
    <t>null;null;DOMAIN;DOMAIN;HOMOLOGOUS_SUPERFAMILY;DOMAIN;HOMOLOGOUS_SUPERFAMILY;DOMAIN;DOMAIN;DOMAIN;ACTIVE_SITE;ACTIVE_SITE;ACTIVE_SITE;ACTIVE_SITE;ACTIVE_SITE;ACTIVE_SITE;ACTIVE_SITE;ACTIVE_SITE;ACTIVE_SITE;HOMOLOGOUS_SUPERFAMILY;HOMOLOGOUS_SUPERFAMILY;HOMOLOGOUS_SUPERFAMILY</t>
  </si>
  <si>
    <t>null;null;Pectinesterase inhibitor domain;Pectinesterase, catalytic;Pectin lyase fold;Pectinesterase inhibitor domain;Invertase/pectin methylesterase inhibitor domain superfamily;Pectinesterase inhibitor domain;Pectinesterase inhibitor domain;Pectinesterase inhibitor domain;Pectinesterase, Tyr active site;Pectinesterase, Asp active site;Pectinesterase, Asp active site;Pectinesterase, Asp active site;Pectinesterase, Asp active site;Pectinesterase, Asp active site;Pectinesterase, Asp active site;Pectinesterase, Asp active site;Pectinesterase, Asp active site;Pectin lyase fold/virulence factor;Invertase/pectin methylesterase inhibitor domain superfamily;Invertase/pectin methylesterase inhibitor domain superfamily</t>
  </si>
  <si>
    <t>Coil (COILS);Coil (COILS);SM00856 (SMART);PF01095 (PFAM);G3DSA:2.160.20.10 (GENE3D);TIGR01614 (TIGRFAM);G3DSA:1.20.140.40 (GENE3D);PF04043 (PFAM);PTHR31707 (PANTHER);PTHR31707:SF193 (PANTHER);PS00800 (PROSITE_PATTERNS);PS00503 (PROSITE_PATTERNS);NON_CYTOPLASMIC_DOMAIN (PHOBIUS);SIGNAL_PEPTIDE_C_REGION (PHOBIUS);SIGNAL_PEPTIDE_N_REGION (PHOBIUS);SIGNAL_PEPTIDE_H_REGION (PHOBIUS);SIGNAL_PEPTIDE (PHOBIUS);cd15798 (CDD);SignalP-TM (SIGNALP_GRAM_POSITIVE);SSF51126 (SUPERFAMILY);SSF101148 (SUPERFAMILY);TMhelix (TMHMM)</t>
  </si>
  <si>
    <t>;;GO:0004857;GO:0042545/GO:0030599;;GO:0004857;;GO:0004857;;;;;;;;;;;;;;</t>
  </si>
  <si>
    <t>;;enzyme inhibitor activity;cell wall modification/pectinesterase activity;;enzyme inhibitor activity;;enzyme inhibitor activity;;;;;;;;;;;;;;</t>
  </si>
  <si>
    <t>;;Molecular Function;Biological Process/Molecular Function;;Molecular Function;;Molecular Function;;;;;;;;;;;;;;</t>
  </si>
  <si>
    <t>GO:0005618;GO:0005737;GO:0005886;GO:0009620;GO:0009624;GO:0016021;GO:0030599;GO:0042545;GO:0043086;GO:0045330;GO:0045490;GO:0046910;GO:0050829</t>
  </si>
  <si>
    <t>cell wall;cytoplasm;plasma membrane;response to fungus;response to nematode;integral component of membrane;pectinesterase activity;cell wall modification;negative regulation of catalytic activity;aspartyl esterase activity;pectin catabolic process;pectinesterase inhibitor activity;defense response to Gram-negative bacterium</t>
  </si>
  <si>
    <t>Cellular Component;Cellular Component;Cellular Component;Biological Process;Biological Process;Cellular Component;Molecular Function;Biological Process;Biological Process;Molecular Function;Biological Process;Molecular Function;Biological Process</t>
  </si>
  <si>
    <t>IPR006501;IPR006501;IPR012334;IPR000070;IPR006501;IPR035513;noIPR;noIPR;noIPR;noIPR;IPR033131;IPR018040;noIPR;noIPR;noIPR;noIPR;IPR035513;IPR011050;noIPR</t>
  </si>
  <si>
    <t>DOMAIN;DOMAIN;HOMOLOGOUS_SUPERFAMILY;DOMAIN;DOMAIN;HOMOLOGOUS_SUPERFAMILY;HOMOLOGOUS_SUPERFAMILY;HOMOLOGOUS_SUPERFAMILY;HOMOLOGOUS_SUPERFAMILY;HOMOLOGOUS_SUPERFAMILY;ACTIVE_SITE;ACTIVE_SITE;ACTIVE_SITE;ACTIVE_SITE;ACTIVE_SITE;ACTIVE_SITE;HOMOLOGOUS_SUPERFAMILY;HOMOLOGOUS_SUPERFAMILY;HOMOLOGOUS_SUPERFAMILY</t>
  </si>
  <si>
    <t>Pectinesterase inhibitor domain;Pectinesterase inhibitor domain;Pectin lyase fold;Pectinesterase, catalytic;Pectinesterase inhibitor domain;Invertase/pectin methylesterase inhibitor domain superfamily;Invertase/pectin methylesterase inhibitor domain superfamily;Invertase/pectin methylesterase inhibitor domain superfamily;Invertase/pectin methylesterase inhibitor domain superfamily;Invertase/pectin methylesterase inhibitor domain superfamily;Pectinesterase, Asp active site;Pectinesterase, Tyr active site;Pectinesterase, Tyr active site;Pectinesterase, Tyr active site;Pectinesterase, Tyr active site;Pectinesterase, Tyr active site;Invertase/pectin methylesterase inhibitor domain superfamily;Pectin lyase fold/virulence factor;Pectin lyase fold/virulence factor</t>
  </si>
  <si>
    <t>SM00856 (SMART);PF04043 (PFAM);G3DSA:2.160.20.10 (GENE3D);PF01095 (PFAM);TIGR01614 (TIGRFAM);G3DSA:1.20.140.40 (GENE3D);mobidb-lite (MOBIDB_LITE);mobidb-lite (MOBIDB_LITE);PTHR31707:SF226 (PANTHER);PTHR31707 (PANTHER);PS00503 (PROSITE_PATTERNS);PS00800 (PROSITE_PATTERNS);TRANSMEMBRANE (PHOBIUS);CYTOPLASMIC_DOMAIN (PHOBIUS);NON_CYTOPLASMIC_DOMAIN (PHOBIUS);cd15799 (CDD);SSF101148 (SUPERFAMILY);SSF51126 (SUPERFAMILY);TMhelix (TMHMM)</t>
  </si>
  <si>
    <t>GO:0004857;GO:0004857;;GO:0030599/GO:0042545;GO:0004857;;;;;;;;;;;;;;</t>
  </si>
  <si>
    <t>enzyme inhibitor activity;enzyme inhibitor activity;;pectinesterase activity/cell wall modification;enzyme inhibitor activity;;;;;;;;;;;;;;</t>
  </si>
  <si>
    <t>Molecular Function;Molecular Function;;Molecular Function/Biological Process;Molecular Function;;;;;;;;;;;;;;</t>
  </si>
  <si>
    <t>GO:0005576;GO:0005618;GO:0005975;GO:0009056;GO:0030234;GO:0071554</t>
  </si>
  <si>
    <t>extracellular region;cell wall;carbohydrate metabolic process;catabolic process;enzyme regulator activity;cell wall organization or biogenesis</t>
  </si>
  <si>
    <t>Cellular Component;Cellular Component;Biological Process;Biological Process;Molecular Function;Biological Process</t>
  </si>
  <si>
    <t>IPR005819;IPR005818;IPR036388;IPR005818;noIPR;noIPR;noIPR;noIPR;noIPR;noIPR;IPR005818;IPR005818;noIPR;IPR036390</t>
  </si>
  <si>
    <t>FAMILY;DOMAIN;HOMOLOGOUS_SUPERFAMILY;DOMAIN;DOMAIN;DOMAIN;DOMAIN;DOMAIN;DOMAIN;DOMAIN;DOMAIN;DOMAIN;DOMAIN;HOMOLOGOUS_SUPERFAMILY</t>
  </si>
  <si>
    <t>Linker histone H1/H5;Linker histone H1/H5, domain H15;Winged helix-like DNA-binding domain superfamily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Winged helix DNA-binding domain superfamily</t>
  </si>
  <si>
    <t>PR00624 (PRINTS);SM00526 (SMART);G3DSA:1.10.10.10 (GENE3D);PF00538 (PFAM);mobidb-lite (MOBIDB_LITE);mobidb-lite (MOBIDB_LITE);mobidb-lite (MOBIDB_LITE);mobidb-lite (MOBIDB_LITE);PTHR11467:SF131 (PANTHER);PTHR11467 (PANTHER);PS51504 (PROSITE_PROFILES);cd00073 (CDD);SignalP-TM (SIGNALP_GRAM_POSITIVE);SSF46785 (SUPERFAMILY)</t>
  </si>
  <si>
    <t>GO:0006334/GO:0000786/GO:0003677;GO:0006334/GO:0000786/GO:0003677;;GO:0006334/GO:0000786/GO:0003677;;;;;;;GO:0006334/GO:0000786/GO:0003677;GO:0006334/GO:0000786/GO:0003677;;</t>
  </si>
  <si>
    <t>nucleosome assembly/nucleosome/DNA binding;nucleosome assembly/nucleosome/DNA binding;;nucleosome assembly/nucleosome/DNA binding;;;;;;;nucleosome assembly/nucleosome/DNA binding;nucleosome assembly/nucleosome/DNA binding;;</t>
  </si>
  <si>
    <t>Biological Process/Cellular Component/Molecular Function;Biological Process/Cellular Component/Molecular Function;;Biological Process/Cellular Component/Molecular Function;;;;;;;Biological Process/Cellular Component/Molecular Function;Biological Process/Cellular Component/Molecular Function;;</t>
  </si>
  <si>
    <t>IPR015500;IPR000209;noIPR;IPR041469;IPR036852;noIPR;IPR003137;IPR010259;IPR037045;noIPR;noIPR;noIPR;IPR023828;noIPR;noIPR;noIPR;noIPR;noIPR;noIPR;noIPR;IPR034197;noIPR;IPR036852</t>
  </si>
  <si>
    <t>FAMILY;DOMAIN;DOMAIN;DOMAIN;HOMOLOGOUS_SUPERFAMILY;HOMOLOGOUS_SUPERFAMILY;DOMAIN;DOMAIN;HOMOLOGOUS_SUPERFAMILY;HOMOLOGOUS_SUPERFAMILY;HOMOLOGOUS_SUPERFAMILY;HOMOLOGOUS_SUPERFAMILY;ACTIVE_SITE;ACTIVE_SITE;ACTIVE_SITE;ACTIVE_SITE;ACTIVE_SITE;ACTIVE_SITE;ACTIVE_SITE;ACTIVE_SITE;DOMAIN;DOMAIN;HOMOLOGOUS_SUPERFAMILY</t>
  </si>
  <si>
    <t>Peptidase S8, subtilisin-related;Peptidase S8/S53 domain;Peptidase S8/S53 domain;Subtilisin-like protease, fibronectin type-III domain;Peptidase S8/S53 domain superfamily;Peptidase S8/S53 domain superfamily;PA domain;Peptidase S8 propeptide/proteinase inhibitor I9;Peptidase S8 propeptide/proteinase inhibitor I9 superfamily;Peptidase S8 propeptide/proteinase inhibitor I9 superfamily;Peptidase S8 propeptide/proteinase inhibitor I9 superfamily;Peptidase S8 propeptide/proteinase inhibitor I9 superfamily;Peptidase S8, subtilisin, Ser-active site;Peptidase S8, subtilisin, Ser-active site;Peptidase S8, subtilisin, Ser-active site;Peptidase S8, subtilisin, Ser-active site;Peptidase S8, subtilisin, Ser-active site;Peptidase S8, subtilisin, Ser-active site;Peptidase S8, subtilisin, Ser-active site;Peptidase S8, subtilisin, Ser-active site;Cucumisin-like catalytic domain;Cucumisin-like catalytic domain;Peptidase S8/S53 domain superfamily</t>
  </si>
  <si>
    <t>PR00723 (PRINTS);PF00082 (PFAM);G3DSA:3.50.30.30 (GENE3D);PF17766 (PFAM);G3DSA:3.40.50.200 (GENE3D);G3DSA:2.60.40.2310 (GENE3D);PF02225 (PFAM);PF05922 (PFAM);G3DSA:3.30.70.80 (GENE3D);mobidb-lite (MOBIDB_LITE);PTHR10795 (PANTHER);PTHR10795:SF350 (PANTHER);PS00138 (PROSITE_PATTERNS);SIGNAL_PEPTIDE_N_REGION (PHOBIUS);SIGNAL_PEPTIDE_C_REGION (PHOBIUS);SIGNAL_PEPTIDE (PHOBIUS);SIGNAL_PEPTIDE_H_REGION (PHOBIUS);NON_CYTOPLASMIC_DOMAIN (PHOBIUS);PS51892 (PROSITE_PROFILES);cd02120 (CDD);cd04852 (CDD);SignalP-noTM (SIGNALP_EUK);SSF52743 (SUPERFAMILY)</t>
  </si>
  <si>
    <t>;GO:0006508/GO:0008236;;;GO:0006508/GO:0004252;;;;;;;;;;;;;;;;;;GO:0006508/GO:0004252</t>
  </si>
  <si>
    <t>;proteolysis/serine-type peptidase activity;;;proteolysis/serine-type endopeptidase activity;;;;;;;;;;;;;;;;;;proteolysis/serine-type endopeptidase activity</t>
  </si>
  <si>
    <t>;Biological Process/Molecular Function;;;Biological Process/Molecular Function;;;;;;;;;;;;;;;;;;Biological Process/Molecular Function</t>
  </si>
  <si>
    <t>GO:0004252;GO:0006508;GO:0009897;GO:0010103;GO:0042127</t>
  </si>
  <si>
    <t>serine-type endopeptidase activity;proteolysis;external side of plasma membrane;stomatal complex morphogenesis;regulation of cell population proliferation</t>
  </si>
  <si>
    <t>Molecular Function;Biological Process;Cellular Component;Biological Process;Biological Process</t>
  </si>
  <si>
    <t>PR00325 (PRINTS);SM00835 (SMART);G3DSA:2.60.120.10 (GENE3D);PF00190 (PFAM);PTHR31238 (PANTHER);PTHR31238:SF153 (PANTHER);PS00725 (PROSITE_PATTERNS);SIGNAL_PEPTIDE_C_REGION (PHOBIUS);SIGNAL_PEPTIDE (PHOBIUS);SIGNAL_PEPTIDE_H_REGION (PHOBIUS);NON_CYTOPLASMIC_DOMAIN (PHOBIUS);SIGNAL_PEPTIDE_N_REGION (PHOBIUS);SignalP-noTM (SIGNALP_GRAM_NEGATIVE);SignalP-noTM (SIGNALP_EUK);SignalP-TM (SIGNALP_GRAM_POSITIVE);SSF51182 (SUPERFAMILY)</t>
  </si>
  <si>
    <t>GO:0030145;GO:0045735;;GO:0045735;;;GO:0030145;;;;;;;;;</t>
  </si>
  <si>
    <t>manganese ion binding;nutrient reservoir activity;;nutrient reservoir activity;;;manganese ion binding;;;;;;;;;</t>
  </si>
  <si>
    <t>Molecular Function;Molecular Function;;Molecular Function;;;Molecular Function;;;;;;;;;</t>
  </si>
  <si>
    <t>GO:0005618;GO:0009409;GO:0030145;GO:0031012;GO:0045735;GO:0050162;GO:0055114</t>
  </si>
  <si>
    <t>cell wall;response to cold;manganese ion binding;extracellular matrix;nutrient reservoir activity;oxalate oxidase activity;oxidation-reduction process</t>
  </si>
  <si>
    <t>Cellular Component;Biological Process;Molecular Function;Cellular Component;Molecular Function;Molecular Function;Biological Process</t>
  </si>
  <si>
    <t>EC:1.2.3.4</t>
  </si>
  <si>
    <t>Oxalate oxidase</t>
  </si>
  <si>
    <t>IPR038071;IPR038071;IPR006276;IPR002629;IPR013215;IPR006276;noIPR;noIPR;IPR006276;noIPR;noIPR;IPR038071;IPR038071</t>
  </si>
  <si>
    <t>HOMOLOGOUS_SUPERFAMILY;HOMOLOGOUS_SUPERFAMILY;FAMILY;DOMAIN;DOMAIN;FAMILY;FAMILY;FAMILY;FAMILY;FAMILY;FAMILY;HOMOLOGOUS_SUPERFAMILY;HOMOLOGOUS_SUPERFAMILY</t>
  </si>
  <si>
    <t>UROD/MetE-like superfamily;UROD/MetE-like superfamily;Cobalamin-independent methionine synthase;Cobalamin-independent methionine synthase MetE, C-terminal/archaeal;Cobalamin-independent methionine synthase MetE, N-terminal;Cobalamin-independent methionine synthase;Cobalamin-independent methionine synthase;Cobalamin-independent methionine synthase;Cobalamin-independent methionine synthase;Cobalamin-independent methionine synthase;Cobalamin-independent methionine synthase;UROD/MetE-like superfamily;UROD/MetE-like superfamily</t>
  </si>
  <si>
    <t>G3DSA:3.20.20.210 (GENE3D);G3DSA:3.20.20.210 (GENE3D);TIGR01371 (TIGRFAM);PF01717 (PFAM);PF08267 (PFAM);PIRSF000382 (PIRSF);PTHR30519 (PANTHER);PTHR30519:SF21 (PANTHER);MF_00172 (HAMAP);cd03311 (CDD);cd03312 (CDD);SSF51726 (SUPERFAMILY);SSF51726 (SUPERFAMILY)</t>
  </si>
  <si>
    <t>;;GO:0009086/GO:0003871/GO:0008270;GO:0009086/GO:0003871/GO:0008270;GO:0008652/GO:0003871/GO:0008270;GO:0009086/GO:0003871/GO:0008270;;;GO:0009086/GO:0003871/GO:0008270;;;;</t>
  </si>
  <si>
    <t>;;methionine biosynthetic process/5-methyltetrahydropteroyltriglutamate-homocysteine S-methyltransferase activity/zinc ion binding;methionine biosynthetic process/5-methyltetrahydropteroyltriglutamate-homocysteine S-methyltransferase activity/zinc ion binding;cellular amino acid biosynthetic process/5-methyltetrahydropteroyltriglutamate-homocysteine S-methyltransferase activity/zinc ion binding;methionine biosynthetic process/5-methyltetrahydropteroyltriglutamate-homocysteine S-methyltransferase activity/zinc ion binding;;;methionine biosynthetic process/5-methyltetrahydropteroyltriglutamate-homocysteine S-methyltransferase activity/zinc ion binding;;;;</t>
  </si>
  <si>
    <t>;;Biological Process/Molecular Function/Molecular Function;Biological Process/Molecular Function/Molecular Function;Biological Process/Molecular Function/Molecular Function;Biological Process/Molecular Function/Molecular Function;;;Biological Process/Molecular Function/Molecular Function;;;;</t>
  </si>
  <si>
    <t>GO:0003871;GO:0005774;GO:0005777;GO:0005829;GO:0005886;GO:0006346;GO:0008270;GO:0008705;GO:0009086;GO:0009506;GO:0009570;GO:0010043;GO:0046686;GO:0051574</t>
  </si>
  <si>
    <t>5-methyltetrahydropteroyltriglutamate-homocysteine S-methyltransferase activity;vacuolar membrane;peroxisome;cytosol;plasma membrane;DNA methylation-dependent heterochromatin assembly;zinc ion binding;methionine synthase activity;methionine biosynthetic process;plasmodesma;chloroplast stroma;response to zinc ion;response to cadmium ion;positive regulation of histone H3-K9 methylation</t>
  </si>
  <si>
    <t>Molecular Function;Cellular Component;Cellular Component;Cellular Component;Cellular Component;Biological Process;Molecular Function;Molecular Function;Biological Process;Cellular Component;Cellular Component;Biological Process;Biological Process;Biological Process</t>
  </si>
  <si>
    <t>EC:2.1.1.13;EC:2.1.1.14</t>
  </si>
  <si>
    <t>Methionine synthase;5-methyltetrahydropteroyltriglutamate--homocysteine S-methyltransferase</t>
  </si>
  <si>
    <t>IPR001461;IPR021109;IPR032799;IPR021109;IPR032861;IPR001461;noIPR;noIPR;noIPR;noIPR;noIPR;noIPR;IPR033121;IPR033873;IPR021109</t>
  </si>
  <si>
    <t>FAMILY;HOMOLOGOUS_SUPERFAMILY;DOMAIN;HOMOLOGOUS_SUPERFAMILY;DOMAIN;FAMILY;FAMILY;FAMILY;FAMILY;FAMILY;FAMILY;FAMILY;DOMAIN;DOMAIN;HOMOLOGOUS_SUPERFAMILY</t>
  </si>
  <si>
    <t>Aspartic peptidase A1 family;Aspartic peptidase domain superfamily;Xylanase inhibitor, C-terminal;Aspartic peptidase domain superfamily;Xylanase inhibitor, N-terminal;Aspartic peptidase A1 family;Aspartic peptidase A1 family;Aspartic peptidase A1 family;Aspartic peptidase A1 family;Aspartic peptidase A1 family;Aspartic peptidase A1 family;Aspartic peptidase A1 family;Peptidase family A1 domain;CND41-like;Aspartic peptidase domain superfamily</t>
  </si>
  <si>
    <t>PR00792 (PRINTS);G3DSA:2.40.70.10 (GENE3D);PF14541 (PFAM);G3DSA:2.40.70.10 (GENE3D);PF14543 (PFAM);PTHR13683 (PANTHER);PTHR13683:SF750 (PANTHER);SIGNAL_PEPTIDE (PHOBIUS);SIGNAL_PEPTIDE_C_REGION (PHOBIUS);NON_CYTOPLASMIC_DOMAIN (PHOBIUS);SIGNAL_PEPTIDE_N_REGION (PHOBIUS);SIGNAL_PEPTIDE_H_REGION (PHOBIUS);PS51767 (PROSITE_PROFILES);cd05472 (CDD);SSF50630 (SUPERFAMILY)</t>
  </si>
  <si>
    <t>GO:0006508/GO:0004190;;;;;GO:0006508/GO:0004190;;;;;;;;;</t>
  </si>
  <si>
    <t>proteolysis/aspartic-type endopeptidase activity;;;;;proteolysis/aspartic-type endopeptidase activity;;;;;;;;;</t>
  </si>
  <si>
    <t>Biological Process/Molecular Function;;;;;Biological Process/Molecular Function;;;;;;;;;</t>
  </si>
  <si>
    <t>IPR026891;IPR002772;IPR036962;IPR013783;IPR036881;IPR026891;IPR001764;noIPR;noIPR;noIPR;noIPR;noIPR;noIPR;noIPR;noIPR;noIPR;noIPR;IPR017853;IPR036881</t>
  </si>
  <si>
    <t>DOMAIN;DOMAIN;HOMOLOGOUS_SUPERFAMILY;HOMOLOGOUS_SUPERFAMILY;HOMOLOGOUS_SUPERFAMILY;DOMAIN;DOMAIN;DOMAIN;DOMAIN;DOMAIN;DOMAIN;DOMAIN;DOMAIN;DOMAIN;DOMAIN;DOMAIN;DOMAIN;HOMOLOGOUS_SUPERFAMILY;HOMOLOGOUS_SUPERFAMILY</t>
  </si>
  <si>
    <t>Fibronectin type III-like domain;Glycoside hydrolase family 3 C-terminal domain;Glycoside hydrolase, family 3, N-terminal domain superfamily;Immunoglobulin-like fold;Glycoside hydrolase family 3 C-terminal domain superfamily;Fibronectin type III-like domain;Glycoside hydrolase, family 3, N-terminal;Glycoside hydrolase, family 3, N-terminal;Glycoside hydrolase, family 3, N-terminal;Glycoside hydrolase, family 3, N-terminal;Glycoside hydrolase, family 3, N-terminal;Glycoside hydrolase, family 3, N-terminal;Glycoside hydrolase, family 3, N-terminal;Glycoside hydrolase, family 3, N-terminal;Glycoside hydrolase, family 3, N-terminal;Glycoside hydrolase, family 3, N-terminal;Glycoside hydrolase, family 3, N-terminal;Glycoside hydrolase superfamily;Glycoside hydrolase family 3 C-terminal domain superfamily</t>
  </si>
  <si>
    <t>SM01217 (SMART);PF01915 (PFAM);G3DSA:3.20.20.300 (GENE3D);G3DSA:2.60.40.10 (GENE3D);G3DSA:3.40.50.1700 (GENE3D);PF14310 (PFAM);PF00933 (PFAM);PTHR42721 (PANTHER);PTHR42721:SF1 (PANTHER);SIGNAL_PEPTIDE_H_REGION (PHOBIUS);SIGNAL_PEPTIDE (PHOBIUS);SIGNAL_PEPTIDE_N_REGION (PHOBIUS);SIGNAL_PEPTIDE_C_REGION (PHOBIUS);NON_CYTOPLASMIC_DOMAIN (PHOBIUS);SignalP-noTM (SIGNALP_EUK);SignalP-TM (SIGNALP_GRAM_POSITIVE);SignalP-noTM (SIGNALP_GRAM_NEGATIVE);SSF51445 (SUPERFAMILY);SSF52279 (SUPERFAMILY)</t>
  </si>
  <si>
    <t>;GO:0005975/GO:0004553;GO:0004553/GO:0005975;;GO:0004553/GO:0005975;;GO:0004553/GO:0005975;;;;;;;;;;;;GO:0004553/GO:0005975</t>
  </si>
  <si>
    <t>;carbohydrate metabolic process/hydrolase activity, hydrolyzing O-glycosyl compounds;hydrolase activity, hydrolyzing O-glycosyl compounds/carbohydrate metabolic process;;hydrolase activity, hydrolyzing O-glycosyl compounds/carbohydrate metabolic process;;hydrolase activity, hydrolyzing O-glycosyl compounds/carbohydrate metabolic process;;;;;;;;;;;;hydrolase activity, hydrolyzing O-glycosyl compounds/carbohydrate metabolic process</t>
  </si>
  <si>
    <t>;Biological Process/Molecular Function;Molecular Function/Biological Process;;Molecular Function/Biological Process;;Molecular Function/Biological Process;;;;;;;;;;;;Molecular Function/Biological Process</t>
  </si>
  <si>
    <t>GO:0005576;GO:0005774;GO:0009044;GO:0031222;GO:0045493;GO:0046556</t>
  </si>
  <si>
    <t>extracellular region;vacuolar membrane;xylan 1,4-beta-xylosidase activity;arabinan catabolic process;xylan catabolic process;alpha-L-arabinofuranosidase activity</t>
  </si>
  <si>
    <t>Cellular Component;Cellular Component;Molecular Function;Biological Process;Biological Process;Molecular Function</t>
  </si>
  <si>
    <t>IPR032799;IPR021109;IPR021109;IPR032861;IPR001461;noIPR;noIPR;noIPR;noIPR;noIPR;noIPR;IPR033121;noIPR;IPR021109</t>
  </si>
  <si>
    <t>Xylanase inhibitor, C-terminal;Aspartic peptidase domain superfamily;Aspartic peptidase domain superfamily;Xylanase inhibitor, N-terminal;Aspartic peptidase A1 family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PF14541 (PFAM);G3DSA:2.40.70.10 (GENE3D);G3DSA:2.40.70.10 (GENE3D);PF14543 (PFAM);PTHR13683 (PANTHER);PTHR13683:SF736 (PANTHER);SIGNAL_PEPTIDE_N_REGION (PHOBIUS);SIGNAL_PEPTIDE_H_REGION (PHOBIUS);NON_CYTOPLASMIC_DOMAIN (PHOBIUS);SIGNAL_PEPTIDE_C_REGION (PHOBIUS);SIGNAL_PEPTIDE (PHOBIUS);PS51767 (PROSITE_PROFILES);SignalP-noTM (SIGNALP_EUK);SSF50630 (SUPERFAMILY)</t>
  </si>
  <si>
    <t>GO:0004185/GO:0006508;GO:0004185/GO:0006508;;;GO:0004185/GO:0006508;;GO:0004185;GO:0004185;;;;;;;;;</t>
  </si>
  <si>
    <t>serine-type carboxypeptidase activity/proteolysis;serine-type carboxypeptidase activity/proteolysis;;;serine-type carboxypeptidase activity/proteolysis;;serine-type carboxypeptidase activity;serine-type carboxypeptidase activity;;;;;;;;;</t>
  </si>
  <si>
    <t>Molecular Function/Biological Process;Molecular Function/Biological Process;;;Molecular Function/Biological Process;;Molecular Function;Molecular Function;;;;;;;;;</t>
  </si>
  <si>
    <t>GO:0004185;GO:0005576;GO:0006508</t>
  </si>
  <si>
    <t>serine-type carboxypeptidase activity;extracellular region;proteolysis</t>
  </si>
  <si>
    <t>IPR006766;IPR006766;noIPR;noIPR;noIPR;noIPR;noIPR;noIPR;noIPR;noIPR;noIPR;noIPR</t>
  </si>
  <si>
    <t>Protein EXORDIUM-like;Protein EXORDIUM-like;Protein EXORDIUM-like;Protein EXORDIUM-like;Protein EXORDIUM-like;Protein EXORDIUM-like;Protein EXORDIUM-like;Protein EXORDIUM-like;Protein EXORDIUM-like;Protein EXORDIUM-like;Protein EXORDIUM-like;Protein EXORDIUM-like</t>
  </si>
  <si>
    <t>PF04674 (PFAM);PTHR31279 (PANTHER);PTHR31279:SF43 (PANTHER);SIGNAL_PEPTIDE_H_REGION (PHOBIUS);SIGNAL_PEPTIDE_N_REGION (PHOBIUS);SIGNAL_PEPTIDE_C_REGION (PHOBIUS);SIGNAL_PEPTIDE (PHOBIUS);NON_CYTOPLASMIC_DOMAIN (PHOBIUS);SignalP-TM (SIGNALP_GRAM_POSITIVE);SignalP-noTM (SIGNALP_EUK);SignalP-noTM (SIGNALP_GRAM_NEGATIVE);TMhelix (TMHMM)</t>
  </si>
  <si>
    <t>GO:0002239;GO:0005615;GO:0005829;GO:0009506</t>
  </si>
  <si>
    <t>response to oomycetes;extracellular space;cytosol;plasmodesma</t>
  </si>
  <si>
    <t>Biological Process;Cellular Component;Cellular Component;Cellular Component</t>
  </si>
  <si>
    <t>IPR001360;IPR001360;noIPR;noIPR;IPR001360;IPR033132;IPR018120;noIPR;noIPR;noIPR;noIPR;noIPR;noIPR;noIPR;IPR017853</t>
  </si>
  <si>
    <t>FAMILY;FAMILY;FAMILY;FAMILY;FAMILY;CONSERVED_SITE;ACTIVE_SITE;ACTIVE_SITE;ACTIVE_SITE;ACTIVE_SITE;ACTIVE_SITE;ACTIVE_SITE;ACTIVE_SITE;ACTIVE_SITE;HOMOLOGOUS_SUPERFAMILY</t>
  </si>
  <si>
    <t>Glycoside hydrolase family 1;Glycoside hydrolase family 1;Glycoside hydrolase family 1;Glycoside hydrolase family 1;Glycoside hydrolase family 1;Glycosyl hydrolases family 1, N-terminal conserved site;Glycoside hydrolase family 1, active site;Glycoside hydrolase family 1, active site;Glycoside hydrolase family 1, active site;Glycoside hydrolase family 1, active site;Glycoside hydrolase family 1, active site;Glycoside hydrolase family 1, active site;Glycoside hydrolase family 1, active site;Glycoside hydrolase family 1, active site;Glycoside hydrolase superfamily</t>
  </si>
  <si>
    <t>PR00131 (PRINTS);PF00232 (PFAM);G3DSA:3.20.20.80 (GENE3D);PTHR10353:SF182 (PANTHER);PTHR10353 (PANTHER);PS00653 (PROSITE_PATTERNS);PS00572 (PROSITE_PATTERNS);NON_CYTOPLASMIC_DOMAIN (PHOBIUS);SIGNAL_PEPTIDE (PHOBIUS);SIGNAL_PEPTIDE_C_REGION (PHOBIUS);SIGNAL_PEPTIDE_N_REGION (PHOBIUS);SIGNAL_PEPTIDE_H_REGION (PHOBIUS);PS51257 (PROSITE_PROFILES);SignalP-noTM (SIGNALP_EUK);SSF51445 (SUPERFAMILY)</t>
  </si>
  <si>
    <t>GO:0004553/GO:0005975;GO:0004553/GO:0005975;;;GO:0004553/GO:0005975;;;;;;;;;;</t>
  </si>
  <si>
    <t>hydrolase activity, hydrolyzing O-glycosyl compounds/carbohydrate metabolic process;hydrolase activity, hydrolyzing O-glycosyl compounds/carbohydrate metabolic process;;;hydrolase activity, hydrolyzing O-glycosyl compounds/carbohydrate metabolic process;;;;;;;;;;</t>
  </si>
  <si>
    <t>Molecular Function/Biological Process;Molecular Function/Biological Process;;;Molecular Function/Biological Process;;;;;;;;;;</t>
  </si>
  <si>
    <t>IPR003172;noIPR;IPR003172;IPR039670;noIPR;noIPR;noIPR;noIPR;noIPR;noIPR;IPR033917;noIPR;IPR014756</t>
  </si>
  <si>
    <t>DOMAIN;DOMAIN;DOMAIN;FAMILY;FAMILY;FAMILY;FAMILY;FAMILY;FAMILY;FAMILY;DOMAIN;DOMAIN;HOMOLOGOUS_SUPERFAMILY</t>
  </si>
  <si>
    <t>MD-2-related lipid-recognition domain;MD-2-related lipid-recognition domain;MD-2-related lipid-recognition domain;Sterol transport protein NPC2-like;Sterol transport protein NPC2-like;Sterol transport protein NPC2-like;Sterol transport protein NPC2-like;Sterol transport protein NPC2-like;Sterol transport protein NPC2-like;Sterol transport protein NPC2-like;ML domain, phosphatidylinositol/phosphatidylglycerol transfer protein;ML domain, phosphatidylinositol/phosphatidylglycerol transfer protein;Immunoglobulin E-set</t>
  </si>
  <si>
    <t>SM00737 (SMART);G3DSA:2.60.40.770 (GENE3D);PF02221 (PFAM);PTHR11306 (PANTHER);PTHR11306:SF50 (PANTHER);SIGNAL_PEPTIDE_C_REGION (PHOBIUS);NON_CYTOPLASMIC_DOMAIN (PHOBIUS);SIGNAL_PEPTIDE_H_REGION (PHOBIUS);SIGNAL_PEPTIDE_N_REGION (PHOBIUS);SIGNAL_PEPTIDE (PHOBIUS);cd00917 (CDD);SignalP-noTM (SIGNALP_EUK);SSF81296 (SUPERFAMILY)</t>
  </si>
  <si>
    <t>;;;;;;;;;;GO:0032366;;</t>
  </si>
  <si>
    <t>;;;;;;;;;;intracellular sterol transport;;</t>
  </si>
  <si>
    <t>;;;;;;;;;;Biological Process;;</t>
  </si>
  <si>
    <t>GO:0005618;GO:0031225;GO:0032366;GO:0032934</t>
  </si>
  <si>
    <t>cell wall;anchored component of membrane;intracellular sterol transport;sterol binding</t>
  </si>
  <si>
    <t>IPR000010;IPR000010;noIPR;noIPR;noIPR;noIPR;noIPR;noIPR;noIPR;noIPR;IPR000010;noIPR;noIPR;noIPR</t>
  </si>
  <si>
    <t>DOMAIN;DOMAIN;DOMAIN;DOMAIN;DOMAIN;DOMAIN;DOMAIN;DOMAIN;DOMAIN;DOMAIN;DOMAIN;DOMAIN;DOMAIN;DOMAIN</t>
  </si>
  <si>
    <t>Cystatin domain;Cystatin domain;Cystatin domain;Cystatin domain;Cystatin domain;Cystatin domain;Cystatin domain;Cystatin domain;Cystatin domain;Cystatin domain;Cystatin domain;Cystatin domain;Cystatin domain;Cystatin domain</t>
  </si>
  <si>
    <t>SM00043 (SMART);PF16845 (PFAM);G3DSA:3.10.450.10 (GENE3D);PTHR47364:SF5 (PANTHER);PTHR47364 (PANTHER);SIGNAL_PEPTIDE_H_REGION (PHOBIUS);NON_CYTOPLASMIC_DOMAIN (PHOBIUS);SIGNAL_PEPTIDE (PHOBIUS);SIGNAL_PEPTIDE_N_REGION (PHOBIUS);SIGNAL_PEPTIDE_C_REGION (PHOBIUS);cd00042 (CDD);SignalP-noTM (SIGNALP_EUK);SignalP-TM (SIGNALP_GRAM_POSITIVE);SSF54403 (SUPERFAMILY)</t>
  </si>
  <si>
    <t>GO:0004869;GO:0004869;;;;;;;;;GO:0004869;;;</t>
  </si>
  <si>
    <t>cysteine-type endopeptidase inhibitor activity;cysteine-type endopeptidase inhibitor activity;;;;;;;;;cysteine-type endopeptidase inhibitor activity;;;</t>
  </si>
  <si>
    <t>Molecular Function;Molecular Function;;;;;;;;;Molecular Function;;;</t>
  </si>
  <si>
    <t>GO:0004869;GO:0005618;GO:0005829;GO:0009506;GO:0010951</t>
  </si>
  <si>
    <t>cysteine-type endopeptidase inhibitor activity;cell wall;cytosol;plasmodesma;negative regulation of endopeptidase activity</t>
  </si>
  <si>
    <t>Molecular Function;Cellular Component;Cellular Component;Cellular Component;Biological Process</t>
  </si>
  <si>
    <t>IPR001461;IPR021109;IPR032861;IPR032799;IPR021109;noIPR;IPR001461;IPR001969;noIPR;noIPR;noIPR;noIPR;noIPR;IPR033121;IPR033873;noIPR;noIPR;IPR021109;noIPR</t>
  </si>
  <si>
    <t>FAMILY;HOMOLOGOUS_SUPERFAMILY;DOMAIN;DOMAIN;HOMOLOGOUS_SUPERFAMILY;HOMOLOGOUS_SUPERFAMILY;FAMILY;ACTIVE_SITE;ACTIVE_SITE;ACTIVE_SITE;ACTIVE_SITE;ACTIVE_SITE;ACTIVE_SITE;DOMAIN;DOMAIN;DOMAIN;DOMAIN;HOMOLOGOUS_SUPERFAMILY;HOMOLOGOUS_SUPERFAMILY</t>
  </si>
  <si>
    <t>Aspartic peptidase A1 family;Aspartic peptidase domain superfamily;Xylanase inhibitor, N-terminal;Xylanase inhibitor, C-terminal;Aspartic peptidase domain superfamily;Aspartic peptidase domain superfamily;Aspartic peptidase A1 family;Aspartic peptidase, active site;Aspartic peptidase, active site;Aspartic peptidase, active site;Aspartic peptidase, active site;Aspartic peptidase, active site;Aspartic peptidase, active site;Peptidase family A1 domain;CND41-like;CND41-like;CND41-like;Aspartic peptidase domain superfamily;Aspartic peptidase domain superfamily</t>
  </si>
  <si>
    <t>PR00792 (PRINTS);G3DSA:2.40.70.10 (GENE3D);PF14543 (PFAM);PF14541 (PFAM);G3DSA:2.40.70.10 (GENE3D);PTHR13683:SF750 (PANTHER);PTHR13683 (PANTHER);PS00141 (PROSITE_PATTERNS);NON_CYTOPLASMIC_DOMAIN (PHOBIUS);SIGNAL_PEPTIDE (PHOBIUS);SIGNAL_PEPTIDE_H_REGION (PHOBIUS);SIGNAL_PEPTIDE_N_REGION (PHOBIUS);SIGNAL_PEPTIDE_C_REGION (PHOBIUS);PS51767 (PROSITE_PROFILES);cd05472 (CDD);SignalP-TM (SIGNALP_GRAM_POSITIVE);SignalP-noTM (SIGNALP_EUK);SSF50630 (SUPERFAMILY);TMhelix (TMHMM)</t>
  </si>
  <si>
    <t>GO:0006508/GO:0004190;;;;;;GO:0006508/GO:0004190;GO:0006508/GO:0004190;;;;;;;;;;;</t>
  </si>
  <si>
    <t>proteolysis/aspartic-type endopeptidase activity;;;;;;proteolysis/aspartic-type endopeptidase activity;proteolysis/aspartic-type endopeptidase activity;;;;;;;;;;;</t>
  </si>
  <si>
    <t>Biological Process/Molecular Function;;;;;;Biological Process/Molecular Function;Biological Process/Molecular Function;;;;;;;;;;;</t>
  </si>
  <si>
    <t>Molecular Function;Cellular Component;Biological Process;Biological Process</t>
  </si>
  <si>
    <t>PF04674 (PFAM);PTHR31279 (PANTHER);PTHR31279:SF43 (PANTHER);SIGNAL_PEPTIDE_N_REGION (PHOBIUS);SIGNAL_PEPTIDE_C_REGION (PHOBIUS);NON_CYTOPLASMIC_DOMAIN (PHOBIUS);SIGNAL_PEPTIDE (PHOBIUS);SIGNAL_PEPTIDE_H_REGION (PHOBIUS);SignalP-TM (SIGNALP_GRAM_POSITIVE);SignalP-noTM (SIGNALP_EUK);SignalP-noTM (SIGNALP_GRAM_NEGATIVE);TMhelix (TMHMM)</t>
  </si>
  <si>
    <t>PF04862 (PFAM);G3DSA:2.60.120.260 (GENE3D);PTHR31265 (PANTHER);PTHR31265:SF29 (PANTHER);SIGNAL_PEPTIDE_H_REGION (PHOBIUS);NON_CYTOPLASMIC_DOMAIN (PHOBIUS);SIGNAL_PEPTIDE (PHOBIUS);SIGNAL_PEPTIDE_N_REGION (PHOBIUS);SIGNAL_PEPTIDE_C_REGION (PHOBIUS);SignalP-noTM (SIGNALP_EUK);SSF49785 (SUPERFAMILY);TMhelix (TMHMM)</t>
  </si>
  <si>
    <t>IPR001929;IPR006045;IPR006045;IPR011051;IPR014710;noIPR;noIPR;noIPR;noIPR;noIPR;noIPR;noIPR;noIPR;noIPR;noIPR</t>
  </si>
  <si>
    <t>FAMILY;DOMAIN;DOMAIN;HOMOLOGOUS_SUPERFAMILY;HOMOLOGOUS_SUPERFAMILY;DOMAIN;DOMAIN;DOMAIN;DOMAIN;DOMAIN;DOMAIN;DOMAIN;DOMAIN;DOMAIN;DOMAIN</t>
  </si>
  <si>
    <t>Germin;Cupin 1;Cupin 1;RmlC-like cupin domain superfamily;RmlC-like jelly roll fold;Cupin 1;Cupin 1;Cupin 1;Cupin 1;Cupin 1;Cupin 1;Cupin 1;Cupin 1;Cupin 1;Cupin 1</t>
  </si>
  <si>
    <t>PR00325 (PRINTS);SM00835 (SMART);PF00190 (PFAM);SSF51182 (SUPERFAMILY);G3DSA:2.60.120.10 (GENE3D);PTHR31238 (PANTHER);PTHR31238:SF153 (PANTHER);SIGNAL_PEPTIDE_H_REGION (PHOBIUS);NON_CYTOPLASMIC_DOMAIN (PHOBIUS);SIGNAL_PEPTIDE_N_REGION (PHOBIUS);SIGNAL_PEPTIDE (PHOBIUS);SIGNAL_PEPTIDE_C_REGION (PHOBIUS);SignalP-noTM (SIGNALP_EUK);SignalP-noTM (SIGNALP_GRAM_NEGATIVE);SignalP-TM (SIGNALP_GRAM_POSITIVE)</t>
  </si>
  <si>
    <t>GO:0030145;GO:0045735;GO:0045735;;;;;;;;;;;;</t>
  </si>
  <si>
    <t>manganese ion binding;nutrient reservoir activity;nutrient reservoir activity;;;;;;;;;;;;</t>
  </si>
  <si>
    <t>Molecular Function;Molecular Function;Molecular Function;;;;;;;;;;;;</t>
  </si>
  <si>
    <t>GO:0005618;GO:0009409;GO:0030145;GO:0031012;GO:0045735</t>
  </si>
  <si>
    <t>cell wall;response to cold;manganese ion binding;extracellular matrix;nutrient reservoir activity</t>
  </si>
  <si>
    <t>Cellular Component;Biological Process;Molecular Function;Cellular Component;Molecular Function</t>
  </si>
  <si>
    <t>IPR008758;IPR042269;IPR029058;noIPR;noIPR;noIPR;noIPR;noIPR;noIPR;noIPR;noIPR;IPR029058</t>
  </si>
  <si>
    <t>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Peptidase S28;Serine carboxypeptidase S28, SKS domain;Alpha/Beta hydrolase fold;Alpha/Beta hydrolase fold;Alpha/Beta hydrolase fold;Alpha/Beta hydrolase fold;Alpha/Beta hydrolase fold;Alpha/Beta hydrolase fold;Alpha/Beta hydrolase fold;Alpha/Beta hydrolase fold;Alpha/Beta hydrolase fold;Alpha/Beta hydrolase fold</t>
  </si>
  <si>
    <t>PF05577 (PFAM);G3DSA:1.20.120.980 (GENE3D);G3DSA:3.40.50.1820 (GENE3D);PTHR11010:SF96 (PANTHER);PTHR11010 (PANTHER);SIGNAL_PEPTIDE (PHOBIUS);SIGNAL_PEPTIDE_H_REGION (PHOBIUS);SIGNAL_PEPTIDE_C_REGION (PHOBIUS);NON_CYTOPLASMIC_DOMAIN (PHOBIUS);SIGNAL_PEPTIDE_N_REGION (PHOBIUS);SignalP-noTM (SIGNALP_EUK);SSF53474 (SUPERFAMILY)</t>
  </si>
  <si>
    <t>GO:0006508/GO:0008236;;;;;;;;;;;</t>
  </si>
  <si>
    <t>proteolysis/serine-type peptidase activity;;;;;;;;;;;</t>
  </si>
  <si>
    <t>Biological Process/Molecular Function;;;;;;;;;;;</t>
  </si>
  <si>
    <t>GO:0004180;GO:0006508;GO:0008236;GO:0008239</t>
  </si>
  <si>
    <t>carboxypeptidase activity;proteolysis;serine-type peptidase activity;dipeptidyl-peptidase activity</t>
  </si>
  <si>
    <t>Molecular Function;Biological Process;Molecular Function;Molecular Function</t>
  </si>
  <si>
    <t>EC:3.4.17.11;EC:3.4.11;EC:3.4.11.21;EC:3.4.14.4;EC:3.4.11.6;EC:3.4.11.5;EC:3.4.11.9;EC:3.4.14.11</t>
  </si>
  <si>
    <t>Glutamate carboxypeptidase;Acting on peptide bonds (peptidases);Aspartyl aminopeptidase;Dipeptidyl-peptidase III;Aminopeptidase B;Prolyl aminopeptidase;Xaa-Pro aminopeptidase;Xaa-Pro dipeptidyl-peptidase</t>
  </si>
  <si>
    <t>IPR001563;IPR029058;noIPR;IPR001563;IPR001563;noIPR;IPR018202;noIPR;noIPR;noIPR;IPR029058</t>
  </si>
  <si>
    <t>FAMILY;HOMOLOGOUS_SUPERFAMILY;HOMOLOGOUS_SUPERFAMILY;FAMILY;FAMILY;FAMILY;ACTIVE_SITE;ACTIVE_SITE;ACTIVE_SITE;ACTIVE_SITE;HOMOLOGOUS_SUPERFAMILY</t>
  </si>
  <si>
    <t>Peptidase S10, serine carboxypeptidase;Alpha/Beta hydrolase fold;Alpha/Beta hydrolase fold;Peptidase S10, serine carboxypeptidase;Peptidase S10, serine carboxypeptidase;Peptidase S10, serine carboxypeptidase;Serine carboxypeptidase, serine active site;Serine carboxypeptidase, serine active site;Serine carboxypeptidase, serine active site;Serine carboxypeptidase, serine active site;Alpha/Beta hydrolase fold</t>
  </si>
  <si>
    <t>PR00724 (PRINTS);G3DSA:3.40.50.1820 (GENE3D);G3DSA:3.40.50.12670 (GENE3D);PF00450 (PFAM);PTHR11802 (PANTHER);PTHR11802:SF380 (PANTHER);PS00131 (PROSITE_PATTERNS);TRANSMEMBRANE (PHOBIUS);NON_CYTOPLASMIC_DOMAIN (PHOBIUS);CYTOPLASMIC_DOMAIN (PHOBIUS);SSF53474 (SUPERFAMILY)</t>
  </si>
  <si>
    <t>GO:0006508/GO:0004185;;;GO:0006508/GO:0004185;GO:0006508/GO:0004185;;GO:0004185;;;;</t>
  </si>
  <si>
    <t>proteolysis/serine-type carboxypeptidase activity;;;proteolysis/serine-type carboxypeptidase activity;proteolysis/serine-type carboxypeptidase activity;;serine-type carboxypeptidase activity;;;;</t>
  </si>
  <si>
    <t>Biological Process/Molecular Function;;;Biological Process/Molecular Function;Biological Process/Molecular Function;;Molecular Function;;;;</t>
  </si>
  <si>
    <t>GO:0004185;GO:0006508</t>
  </si>
  <si>
    <t>serine-type carboxypeptidase activity;proteolysis</t>
  </si>
  <si>
    <t>IPR001461;IPR021109;IPR021109;IPR032861;IPR032799;noIPR;noIPR;IPR001969;noIPR;noIPR;noIPR;noIPR;noIPR;IPR033121;IPR034161;noIPR;noIPR;noIPR;IPR021109</t>
  </si>
  <si>
    <t>FAMILY;HOMOLOGOUS_SUPERFAMILY;HOMOLOGOUS_SUPERFAMILY;DOMAIN;DOMAIN;DOMAIN;DOMAIN;ACTIVE_SITE;ACTIVE_SITE;ACTIVE_SITE;ACTIVE_SITE;ACTIVE_SITE;ACTIVE_SITE;DOMAIN;DOMAIN;DOMAIN;DOMAIN;DOMAIN;HOMOLOGOUS_SUPERFAMILY</t>
  </si>
  <si>
    <t>Aspartic peptidase A1 family;Aspartic peptidase domain superfamily;Aspartic peptidase domain superfamily;Xylanase inhibitor, N-terminal;Xylanase inhibitor, C-terminal;Xylanase inhibitor, C-terminal;Xylanase inhibitor, C-terminal;Aspartic peptidase, active site;Aspartic peptidase, active site;Aspartic peptidase, active site;Aspartic peptidase, active site;Aspartic peptidase, active site;Aspartic peptidase, active site;Peptidase family A1 domain;Pepsin-like domain, plant;Pepsin-like domain, plant;Pepsin-like domain, plant;Pepsin-like domain, plant;Aspartic peptidase domain superfamily</t>
  </si>
  <si>
    <t>PR00792 (PRINTS);G3DSA:2.40.70.10 (GENE3D);G3DSA:2.40.70.10 (GENE3D);PF14543 (PFAM);PF14541 (PFAM);PTHR47967 (PANTHER);PTHR47967:SF72 (PANTHER);PS00141 (PROSITE_PATTERNS);NON_CYTOPLASMIC_DOMAIN (PHOBIUS);SIGNAL_PEPTIDE_N_REGION (PHOBIUS);SIGNAL_PEPTIDE_C_REGION (PHOBIUS);SIGNAL_PEPTIDE_H_REGION (PHOBIUS);SIGNAL_PEPTIDE (PHOBIUS);PS51767 (PROSITE_PROFILES);cd05476 (CDD);SignalP-noTM (SIGNALP_GRAM_NEGATIVE);SignalP-TM (SIGNALP_GRAM_POSITIVE);SignalP-noTM (SIGNALP_EUK);SSF50630 (SUPERFAMILY)</t>
  </si>
  <si>
    <t>GO:0006508/GO:0004190;;;;;;;GO:0004190/GO:0006508;;;;;;;;;;;</t>
  </si>
  <si>
    <t>proteolysis/aspartic-type endopeptidase activity;;;;;;;aspartic-type endopeptidase activity/proteolysis;;;;;;;;;;;</t>
  </si>
  <si>
    <t>Biological Process/Molecular Function;;;;;;;Molecular Function/Biological Process;;;;;;;;;;;</t>
  </si>
  <si>
    <t>IPR001563;IPR001563;IPR029058;noIPR;noIPR;IPR001563;IPR033124;IPR018202;noIPR;noIPR;noIPR;noIPR;noIPR;noIPR;noIPR;noIPR;noIPR;IPR029058;noIPR</t>
  </si>
  <si>
    <t>FAMILY;FAMILY;HOMOLOGOUS_SUPERFAMILY;HOMOLOGOUS_SUPERFAMILY;HOMOLOGOUS_SUPERFAMILY;FAMILY;ACTIVE_SITE;ACTIVE_SITE;ACTIVE_SITE;ACTIVE_SITE;ACTIVE_SITE;ACTIVE_SITE;ACTIVE_SITE;ACTIVE_SITE;ACTIVE_SITE;ACTIVE_SITE;ACTIVE_SITE;HOMOLOGOUS_SUPERFAMILY;HOMOLOGOUS_SUPERFAMILY</t>
  </si>
  <si>
    <t>Peptidase S10, serine carboxypeptidase;Peptidase S10, serine carboxypeptidase;Alpha/Beta hydrolase fold;Alpha/Beta hydrolase fold;Alpha/Beta hydrolase fold;Peptidase S10, serine carboxypeptidase;Serine carboxypeptidases, histid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;Alpha/Beta hydrolase fold</t>
  </si>
  <si>
    <t>PR00724 (PRINTS);PF00450 (PFAM);G3DSA:3.40.50.1820 (GENE3D);G3DSA:3.40.50.12670 (GENE3D);PTHR11802:SF31 (PANTHER);PTHR11802 (PANTHER);PS00560 (PROSITE_PATTERNS);PS00131 (PROSITE_PATTERNS);SIGNAL_PEPTIDE (PHOBIUS);SIGNAL_PEPTIDE_C_REGION (PHOBIUS);SIGNAL_PEPTIDE_N_REGION (PHOBIUS);SIGNAL_PEPTIDE_H_REGION (PHOBIUS);NON_CYTOPLASMIC_DOMAIN (PHOBIUS);PS51257 (PROSITE_PROFILES);SignalP-TM (SIGNALP_GRAM_POSITIVE);SignalP-noTM (SIGNALP_EUK);SignalP-TM (SIGNALP_GRAM_NEGATIVE);SSF53474 (SUPERFAMILY);TMhelix (TMHMM)</t>
  </si>
  <si>
    <t>GO:0006508/GO:0004185;GO:0006508/GO:0004185;;;;GO:0006508/GO:0004185;GO:0004185;GO:0004185;;;;;;;;;;;</t>
  </si>
  <si>
    <t>proteolysis/serine-type carboxypeptidase activity;proteolysis/serine-type carboxypeptidase activity;;;;proteolysis/serine-type carboxypeptidase activity;serine-type carboxypeptidase activity;serine-type carboxypeptidase activity;;;;;;;;;;;</t>
  </si>
  <si>
    <t>Biological Process/Molecular Function;Biological Process/Molecular Function;;;;Biological Process/Molecular Function;Molecular Function;Molecular Function;;;;;;;;;;;</t>
  </si>
  <si>
    <t>PF04674 (PFAM);PTHR31279 (PANTHER);PTHR31279:SF57 (PANTHER);SIGNAL_PEPTIDE_N_REGION (PHOBIUS);NON_CYTOPLASMIC_DOMAIN (PHOBIUS);SIGNAL_PEPTIDE_C_REGION (PHOBIUS);SIGNAL_PEPTIDE (PHOBIUS);SIGNAL_PEPTIDE_H_REGION (PHOBIUS);SignalP-TM (SIGNALP_GRAM_POSITIVE);SignalP-noTM (SIGNALP_GRAM_NEGATIVE);SignalP-noTM (SIGNALP_EUK);TMhelix (TMHMM)</t>
  </si>
  <si>
    <t>IPR021109;IPR021109;IPR032861;IPR032799;IPR001461;noIPR;noIPR;noIPR;noIPR;noIPR;noIPR;IPR033121;noIPR;IPR021109</t>
  </si>
  <si>
    <t>HOMOLOGOUS_SUPERFAMILY;HOMOLOGOUS_SUPERFAMILY;DOMAIN;DOMAIN;FAMILY;FAMILY;FAMILY;FAMILY;FAMILY;FAMILY;FAMILY;DOMAIN;DOMAIN;HOMOLOGOUS_SUPERFAMILY</t>
  </si>
  <si>
    <t>Aspartic peptidase domain superfamily;Aspartic peptidase domain superfamily;Xylanase inhibitor, N-terminal;Xylanase inhibitor, C-terminal;Aspartic peptidase A1 family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G3DSA:2.40.70.10 (GENE3D);G3DSA:2.40.70.10 (GENE3D);PF14543 (PFAM);PF14541 (PFAM);PTHR13683 (PANTHER);PTHR13683:SF736 (PANTHER);SIGNAL_PEPTIDE_C_REGION (PHOBIUS);SIGNAL_PEPTIDE_N_REGION (PHOBIUS);SIGNAL_PEPTIDE_H_REGION (PHOBIUS);NON_CYTOPLASMIC_DOMAIN (PHOBIUS);SIGNAL_PEPTIDE (PHOBIUS);PS51767 (PROSITE_PROFILES);SignalP-noTM (SIGNALP_EUK);SSF50630 (SUPERFAMILY)</t>
  </si>
  <si>
    <t>IPR006766;IPR006766;noIPR;noIPR;noIPR;noIPR;noIPR;noIPR;noIPR;noIPR;noIPR</t>
  </si>
  <si>
    <t>FAMILY;FAMILY;FAMILY;FAMILY;FAMILY;FAMILY;FAMILY;FAMILY;FAMILY;FAMILY;FAMILY</t>
  </si>
  <si>
    <t>Protein EXORDIUM-like;Protein EXORDIUM-like;Protein EXORDIUM-like;Protein EXORDIUM-like;Protein EXORDIUM-like;Protein EXORDIUM-like;Protein EXORDIUM-like;Protein EXORDIUM-like;Protein EXORDIUM-like;Protein EXORDIUM-like;Protein EXORDIUM-like</t>
  </si>
  <si>
    <t>PF04674 (PFAM);PTHR31279 (PANTHER);PTHR31279:SF54 (PANTHER);SIGNAL_PEPTIDE_C_REGION (PHOBIUS);NON_CYTOPLASMIC_DOMAIN (PHOBIUS);SIGNAL_PEPTIDE (PHOBIUS);SIGNAL_PEPTIDE_N_REGION (PHOBIUS);SIGNAL_PEPTIDE_H_REGION (PHOBIUS);SignalP-noTM (SIGNALP_EUK);SignalP-TM (SIGNALP_GRAM_POSITIVE);SignalP-noTM (SIGNALP_GRAM_NEGATIVE)</t>
  </si>
  <si>
    <t>GO:0005615;GO:0005829;GO:0009741</t>
  </si>
  <si>
    <t>extracellular space;cytosol;response to brassinosteroid</t>
  </si>
  <si>
    <t>GO:0005507;GO:0005774;GO:0009506;GO:0009932;GO:0016021;GO:0016491;GO:0046658;GO:0055114</t>
  </si>
  <si>
    <t>copper ion binding;vacuolar membrane;plasmodesma;cell tip growth;integral component of membrane;oxidoreductase activity;anchored component of plasma membrane;oxidation-reduction process</t>
  </si>
  <si>
    <t>Molecular Function;Cellular Component;Cellular Component;Biological Process;Cellular Component;Molecular Function;Cellular Component;Biological Process</t>
  </si>
  <si>
    <t>IPR001153;IPR036908;IPR001153;noIPR;noIPR;IPR018226;noIPR;noIPR;noIPR;noIPR;noIPR;IPR001153;noIPR;noIPR;noIPR;IPR036908</t>
  </si>
  <si>
    <t>DOMAIN;HOMOLOGOUS_SUPERFAMILY;DOMAIN;DOMAIN;DOMAIN;CONSERVED_SITE;CONSERVED_SITE;CONSERVED_SITE;CONSERVED_SITE;CONSERVED_SITE;CONSERVED_SITE;DOMAIN;DOMAIN;DOMAIN;DOMAIN;HOMOLOGOUS_SUPERFAMILY</t>
  </si>
  <si>
    <t>Barwin domain;RlpA-like domain superfamily;Barwin domain;Barwin domain;Barwin domain;Barwin, conserved site;Barwin, conserved site;Barwin, conserved site;Barwin, conserved site;Barwin, conserved site;Barwin, conserved site;Barwin domain;Barwin domain;Barwin domain;Barwin domain;RlpA-like domain superfamily</t>
  </si>
  <si>
    <t>PR00602 (PRINTS);G3DSA:2.40.40.10 (GENE3D);PF00967 (PFAM);PTHR46351 (PANTHER);PTHR46351:SF16 (PANTHER);PS00771 (PROSITE_PATTERNS);SIGNAL_PEPTIDE_H_REGION (PHOBIUS);SIGNAL_PEPTIDE_C_REGION (PHOBIUS);SIGNAL_PEPTIDE (PHOBIUS);SIGNAL_PEPTIDE_N_REGION (PHOBIUS);NON_CYTOPLASMIC_DOMAIN (PHOBIUS);PS51174 (PROSITE_PROFILES);SignalP-noTM (SIGNALP_GRAM_NEGATIVE);SignalP-noTM (SIGNALP_EUK);SignalP-TM (SIGNALP_GRAM_POSITIVE);SSF50685 (SUPERFAMILY)</t>
  </si>
  <si>
    <t>GO:0042742/GO:0050832;;GO:0042742/GO:0050832;;;GO:0042742/GO:0050832;;;;;;GO:0042742/GO:0050832;;;;</t>
  </si>
  <si>
    <t>defense response to bacterium/defense response to fungus;;defense response to bacterium/defense response to fungus;;;defense response to bacterium/defense response to fungus;;;;;;defense response to bacterium/defense response to fungus;;;;</t>
  </si>
  <si>
    <t>Biological Process/Biological Process;;Biological Process/Biological Process;;;Biological Process/Biological Process;;;;;;Biological Process/Biological Process;;;;</t>
  </si>
  <si>
    <t>GO:0006950</t>
  </si>
  <si>
    <t>response to stress</t>
  </si>
  <si>
    <t>PF04526 (PFAM);mobidb-lite (MOBIDB_LITE);mobidb-lite (MOBIDB_LITE);PTHR23130:SF180 (PANTHER);PTHR23130 (PANTHER);TRANSMEMBRANE (PHOBIUS);SIGNAL_PEPTIDE_C_REGION (PHOBIUS);NON_CYTOPLASMIC_DOMAIN (PHOBIUS);SIGNAL_PEPTIDE (PHOBIUS);SIGNAL_PEPTIDE_H_REGION (PHOBIUS);SIGNAL_PEPTIDE_N_REGION (PHOBIUS);CYTOPLASMIC_DOMAIN (PHOBIUS);PS50836 (PROSITE_PROFILES);cd09629 (CDD);SignalP-noTM (SIGNALP_EUK);SignalP-noTM (SIGNALP_GRAM_NEGATIVE);SignalP-TM (SIGNALP_GRAM_POSITIVE)</t>
  </si>
  <si>
    <t>IPR006501;IPR000070;IPR006501;IPR035513;IPR012334;IPR006501;noIPR;noIPR;IPR018040;IPR033131;noIPR;noIPR;noIPR;noIPR;noIPR;noIPR;noIPR;IPR035513;IPR011050;noIPR</t>
  </si>
  <si>
    <t>DOMAIN;DOMAIN;DOMAIN;HOMOLOGOUS_SUPERFAMILY;HOMOLOGOUS_SUPERFAMILY;DOMAIN;DOMAIN;DOMAIN;ACTIVE_SITE;ACTIVE_SITE;ACTIVE_SITE;ACTIVE_SITE;ACTIVE_SITE;ACTIVE_SITE;ACTIVE_SITE;ACTIVE_SITE;ACTIVE_SITE;HOMOLOGOUS_SUPERFAMILY;HOMOLOGOUS_SUPERFAMILY;HOMOLOGOUS_SUPERFAMILY</t>
  </si>
  <si>
    <t>Pectinesterase inhibitor domain;Pectinesterase, catalytic;Pectinesterase inhibitor domain;Invertase/pectin methylesterase inhibitor domain superfamily;Pectin lyase fold;Pectinesterase inhibitor domain;Pectinesterase inhibitor domain;Pectinesterase inhibitor domain;Pectinesterase, Tyr active site;Pectinesterase, Asp active site;Pectinesterase, Asp active site;Pectinesterase, Asp active site;Pectinesterase, Asp active site;Pectinesterase, Asp active site;Pectinesterase, Asp active site;Pectinesterase, Asp active site;Pectinesterase, Asp active site;Invertase/pectin methylesterase inhibitor domain superfamily;Pectin lyase fold/virulence factor;Pectin lyase fold/virulence factor</t>
  </si>
  <si>
    <t>SM00856 (SMART);PF01095 (PFAM);PF04043 (PFAM);G3DSA:1.20.140.40 (GENE3D);G3DSA:2.160.20.10 (GENE3D);TIGR01614 (TIGRFAM);PTHR31707 (PANTHER);PTHR31707:SF193 (PANTHER);PS00800 (PROSITE_PATTERNS);PS00503 (PROSITE_PATTERNS);SIGNAL_PEPTIDE_C_REGION (PHOBIUS);NON_CYTOPLASMIC_DOMAIN (PHOBIUS);SIGNAL_PEPTIDE_N_REGION (PHOBIUS);SIGNAL_PEPTIDE_H_REGION (PHOBIUS);SIGNAL_PEPTIDE (PHOBIUS);cd15798 (CDD);SignalP-TM (SIGNALP_GRAM_POSITIVE);SSF101148 (SUPERFAMILY);SSF51126 (SUPERFAMILY);TMhelix (TMHMM)</t>
  </si>
  <si>
    <t>GO:0004857;GO:0042545/GO:0030599;GO:0004857;;;GO:0004857;;;;;;;;;;;;;;</t>
  </si>
  <si>
    <t>enzyme inhibitor activity;cell wall modification/pectinesterase activity;enzyme inhibitor activity;;;enzyme inhibitor activity;;;;;;;;;;;;;;</t>
  </si>
  <si>
    <t>Molecular Function;Biological Process/Molecular Function;Molecular Function;;;Molecular Function;;;;;;;;;;;;;;</t>
  </si>
  <si>
    <t>IPR015500;noIPR;IPR003137;IPR037045;IPR010259;IPR000209;IPR041469;IPR036852;noIPR;noIPR;noIPR;IPR023828;noIPR;noIPR;noIPR;noIPR;noIPR;noIPR;IPR034197;noIPR;noIPR;noIPR;IPR036852</t>
  </si>
  <si>
    <t>FAMILY;FAMILY;DOMAIN;HOMOLOGOUS_SUPERFAMILY;DOMAIN;DOMAIN;DOMAIN;HOMOLOGOUS_SUPERFAMILY;HOMOLOGOUS_SUPERFAMILY;HOMOLOGOUS_SUPERFAMILY;HOMOLOGOUS_SUPERFAMILY;ACTIVE_SITE;ACTIVE_SITE;ACTIVE_SITE;ACTIVE_SITE;ACTIVE_SITE;ACTIVE_SITE;ACTIVE_SITE;DOMAIN;DOMAIN;DOMAIN;DOMAIN;HOMOLOGOUS_SUPERFAMILY</t>
  </si>
  <si>
    <t>Peptidase S8, subtilisin-related;Peptidase S8, subtilisin-related;PA domain;Peptidase S8 propeptide/proteinase inhibitor I9 superfamily;Peptidase S8 propeptide/proteinase inhibitor I9;Peptidase S8/S53 domain;Subtilisin-like protease, fibronectin type-III domain;Peptidase S8/S53 domain superfamily;Peptidase S8/S53 domain superfamily;Peptidase S8/S53 domain superfamily;Peptidase S8/S53 domain superfamily;Peptidase S8, subtilisin, Ser-active site;Peptidase S8, subtilisin, Ser-active site;Peptidase S8, subtilisin, Ser-active site;Peptidase S8, subtilisin, Ser-active site;Peptidase S8, subtilisin, Ser-active site;Peptidase S8, subtilisin, Ser-active site;Peptidase S8, subtilisin, Ser-active site;Cucumisin-like catalytic domain;Cucumisin-like catalytic domain;Cucumisin-like catalytic domain;Cucumisin-like catalytic domain;Peptidase S8/S53 domain superfamily</t>
  </si>
  <si>
    <t>PR00723 (PRINTS);G3DSA:3.50.30.30 (GENE3D);PF02225 (PFAM);G3DSA:3.30.70.80 (GENE3D);PF05922 (PFAM);PF00082 (PFAM);PF17766 (PFAM);G3DSA:3.40.50.200 (GENE3D);G3DSA:2.60.40.2310 (GENE3D);PTHR10795 (PANTHER);PTHR10795:SF678 (PANTHER);PS00138 (PROSITE_PATTERNS);NON_CYTOPLASMIC_DOMAIN (PHOBIUS);SIGNAL_PEPTIDE_N_REGION (PHOBIUS);SIGNAL_PEPTIDE_H_REGION (PHOBIUS);SIGNAL_PEPTIDE (PHOBIUS);SIGNAL_PEPTIDE_C_REGION (PHOBIUS);PS51892 (PROSITE_PROFILES);cd04852 (CDD);cd02120 (CDD);SignalP-TM (SIGNALP_GRAM_POSITIVE);SignalP-noTM (SIGNALP_EUK);SSF52743 (SUPERFAMILY)</t>
  </si>
  <si>
    <t>;;;;;GO:0006508/GO:0008236;;GO:0006508/GO:0004252;;;;;;;;;;;;;;;GO:0006508/GO:0004252</t>
  </si>
  <si>
    <t>;;;;;proteolysis/serine-type peptidase activity;;proteolysis/serine-type endopeptidase activity;;;;;;;;;;;;;;;proteolysis/serine-type endopeptidase activity</t>
  </si>
  <si>
    <t>;;;;;Biological Process/Molecular Function;;Biological Process/Molecular Function;;;;;;;;;;;;;;;Biological Process/Molecular Function</t>
  </si>
  <si>
    <t>GO:0004252;GO:0005576;GO:0005618;GO:0006508;GO:0009733;GO:0010102;GO:0016021</t>
  </si>
  <si>
    <t>serine-type endopeptidase activity;extracellular region;cell wall;proteolysis;response to auxin;lateral root morphogenesis;integral component of membrane</t>
  </si>
  <si>
    <t>Molecular Function;Cellular Component;Cellular Component;Biological Process;Biological Process;Biological Process;Cellular Component</t>
  </si>
  <si>
    <t>IPR008264;IPR016455;noIPR;IPR000757;IPR010713;noIPR;noIPR;IPR008263;noIPR;noIPR;noIPR;noIPR;noIPR;IPR000757;noIPR;noIPR;noIPR;noIPR;IPR013320;noIPR</t>
  </si>
  <si>
    <t>FAMILY;FAMILY;FAMILY;DOMAIN;DOMAIN;DOMAIN;DOMAIN;ACTIVE_SITE;ACTIVE_SITE;ACTIVE_SITE;ACTIVE_SITE;ACTIVE_SITE;ACTIVE_SITE;DOMAIN;DOMAIN;DOMAIN;DOMAIN;DOMAIN;HOMOLOGOUS_SUPERFAMILY;HOMOLOGOUS_SUPERFAMILY</t>
  </si>
  <si>
    <t>Beta-glucanase;Xyloglucan endotransglucosylase/hydrolase;Xyloglucan endotransglucosylase/hydrolase;Glycoside hydrolase family 16;Xyloglucan endo-transglycosylase, C-terminal;Xyloglucan endo-transglycosylase, C-terminal;Xyloglucan endo-transglycosylase, C-terminal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Glycoside hydrolase family 16;Glycoside hydrolase family 16;Concanavalin A-like lectin/glucanase domain superfamily;Concanavalin A-like lectin/glucanase domain superfamily</t>
  </si>
  <si>
    <t>PR00737 (PRINTS);PIRSF005604 (PIRSF);G3DSA:2.60.120.200 (GENE3D);PF00722 (PFAM);PF06955 (PFAM);PTHR31062:SF148 (PANTHER);PTHR31062 (PANTHER);PS01034 (PROSITE_PATTERNS);SIGNAL_PEPTIDE_H_REGION (PHOBIUS);SIGNAL_PEPTIDE_C_REGION (PHOBIUS);NON_CYTOPLASMIC_DOMAIN (PHOBIUS);SIGNAL_PEPTIDE (PHOBIUS);SIGNAL_PEPTIDE_N_REGION (PHOBIUS);PS51762 (PROSITE_PROFILES);cd02176 (CDD);SignalP-noTM (SIGNALP_GRAM_NEGATIVE);SignalP-TM (SIGNALP_GRAM_POSITIVE);SignalP-noTM (SIGNALP_EUK);SSF49899 (SUPERFAMILY);TMhelix (TMHMM)</t>
  </si>
  <si>
    <t>GO:0005975/GO:0004553;GO:0042546/GO:0016762/GO:0010411;;GO:0005975/GO:0004553;GO:0016762/GO:0005618/GO:0048046/GO:0006073;;;GO:0005975/GO:0004553;;;;;;GO:0005975/GO:0004553;;;;;;</t>
  </si>
  <si>
    <t>carbohydrate metabolic process/hydrolase activity, hydrolyzing O-glycosyl compounds;cell wall biogenesis/xyloglucan:xyloglucosyl transferase activity/xyloglucan metabolic process;;carbohydrate metabolic process/hydrolase activity, hydrolyzing O-glycosyl compounds;xyloglucan:xyloglucosyl transferase activity/cell wall/apoplast/cellular glucan metabolic process;;;carbohydrate metabolic process/hydrolase activity, hydrolyzing O-glycosyl compounds;;;;;;carbohydrate metabolic process/hydrolase activity, hydrolyzing O-glycosyl compounds;;;;;;</t>
  </si>
  <si>
    <t>Biological Process/Molecular Function;Biological Process/Molecular Function/Biological Process;;Biological Process/Molecular Function;Molecular Function/Cellular Component/Cellular Component/Biological Process;;;Biological Process/Molecular Function;;;;;;Biological Process/Molecular Function;;;;;;</t>
  </si>
  <si>
    <t>GO:0004553;GO:0005618;GO:0005737;GO:0009506;GO:0009612;GO:0009645;GO:0009733;GO:0009826;GO:0010411;GO:0016021;GO:0016762;GO:0042546;GO:0048046;GO:0071555</t>
  </si>
  <si>
    <t>hydrolase activity, hydrolyzing O-glycosyl compounds;cell wall;cytoplasm;plasmodesma;response to mechanical stimulus;response to low light intensity stimulus;response to auxin;unidimensional cell growth;xyloglucan metabolic process;integral component of membrane;xyloglucan:xyloglucosyl transferase activity;cell wall biogenesis;apoplast;cell wall organization</t>
  </si>
  <si>
    <t>Molecular Function;Cellular Component;Cellular Component;Cellular Component;Biological Process;Biological Process;Biological Process;Biological Process;Biological Process;Cellular Component;Molecular Function;Biological Process;Cellular Component;Biological Process</t>
  </si>
  <si>
    <t>IPR010713;noIPR;IPR000757;IPR016455;noIPR;noIPR;IPR008263;noIPR;noIPR;noIPR;noIPR;noIPR;IPR000757;noIPR;noIPR;noIPR;noIPR;IPR013320</t>
  </si>
  <si>
    <t>DOMAIN;DOMAIN;DOMAIN;FAMILY;FAMILY;FAMILY;ACTIVE_SITE;ACTIVE_SITE;ACTIVE_SITE;ACTIVE_SITE;ACTIVE_SITE;ACTIVE_SITE;DOMAIN;DOMAIN;DOMAIN;DOMAIN;DOMAIN;HOMOLOGOUS_SUPERFAMILY</t>
  </si>
  <si>
    <t>Xyloglucan endo-transglycosylase, C-terminal;Xyloglucan endo-transglycosylase, C-terminal;Glycoside hydrolase family 16;Xyloglucan endotransglucosylase/hydrolase;Xyloglucan endotransglucosylase/hydrolase;Xyloglucan endotransglucosylase/hydrolase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Glycoside hydrolase family 16;Glycoside hydrolase family 16;Concanavalin A-like lectin/glucanase domain superfamily</t>
  </si>
  <si>
    <t>PF06955 (PFAM);G3DSA:2.60.120.200 (GENE3D);PF00722 (PFAM);PIRSF005604 (PIRSF);PTHR31062:SF164 (PANTHER);PTHR31062 (PANTHER);PS01034 (PROSITE_PATTERNS);SIGNAL_PEPTIDE_N_REGION (PHOBIUS);SIGNAL_PEPTIDE_C_REGION (PHOBIUS);SIGNAL_PEPTIDE_H_REGION (PHOBIUS);SIGNAL_PEPTIDE (PHOBIUS);NON_CYTOPLASMIC_DOMAIN (PHOBIUS);PS51762 (PROSITE_PROFILES);cd02176 (CDD);SignalP-noTM (SIGNALP_EUK);SignalP-noTM (SIGNALP_GRAM_NEGATIVE);SignalP-TM (SIGNALP_GRAM_POSITIVE);SSF49899 (SUPERFAMILY)</t>
  </si>
  <si>
    <t>GO:0016762/GO:0005618/GO:0006073/GO:0048046;;GO:0004553/GO:0005975;GO:0042546/GO:0016762/GO:0010411;;;GO:0004553/GO:0005975;;;;;;GO:0004553/GO:0005975;;;;;</t>
  </si>
  <si>
    <t>xyloglucan:xyloglucosyl transferase activity/cell wall/cellular glucan metabolic process/apoplast;;hydrolase activity, hydrolyzing O-glycosyl compounds/carbohydrate metabolic process;cell wall biogenesis/xyloglucan:xyloglucosyl transferase activity/xyloglucan metabolic process;;;hydrolase activity, hydrolyzing O-glycosyl compounds/carbohydrate metabolic process;;;;;;hydrolase activity, hydrolyzing O-glycosyl compounds/carbohydrate metabolic process;;;;;</t>
  </si>
  <si>
    <t>Molecular Function/Cellular Component/Biological Process/Cellular Component;;Molecular Function/Biological Process;Biological Process/Molecular Function/Biological Process;;;Molecular Function/Biological Process;;;;;;Molecular Function/Biological Process;;;;;</t>
  </si>
  <si>
    <t>GO:0004553;GO:0005618;GO:0005886;GO:0010411;GO:0016021;GO:0016762;GO:0042546;GO:0048046;GO:0071555;GO:0071669</t>
  </si>
  <si>
    <t>hydrolase activity, hydrolyzing O-glycosyl compounds;cell wall;plasma membrane;xyloglucan metabolic process;integral component of membrane;xyloglucan:xyloglucosyl transferase activity;cell wall biogenesis;apoplast;cell wall organization;plant-type cell wall organization or biogenesis</t>
  </si>
  <si>
    <t>Molecular Function;Cellular Component;Cellular Component;Biological Process;Cellular Component;Molecular Function;Biological Process;Cellular Component;Biological Process;Biological Process</t>
  </si>
  <si>
    <t>IPR001563;IPR001563;noIPR;IPR029058;IPR001563;noIPR;IPR033124;IPR018202;noIPR;noIPR;noIPR;noIPR;noIPR;noIPR;noIPR;noIPR;IPR029058</t>
  </si>
  <si>
    <t>FAMILY;FAMILY;FAMILY;HOMOLOGOUS_SUPERFAMILY;FAMILY;FAMILY;ACTIVE_SITE;ACTIVE_SITE;ACTIVE_SITE;ACTIVE_SITE;ACTIVE_SITE;ACTIVE_SITE;ACTIVE_SITE;ACTIVE_SITE;ACTIVE_SITE;ACTIVE_SITE;HOMOLOGOUS_SUPERFAMILY</t>
  </si>
  <si>
    <t>Peptidase S10, serine carboxypeptidase;Peptidase S10, serine carboxypeptidase;Peptidase S10, serine carboxypeptidase;Alpha/Beta hydrolase fold;Peptidase S10, serine carboxypeptidase;Peptidase S10, serine carboxypeptidase;Serine carboxypeptidases, histid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</t>
  </si>
  <si>
    <t>PR00724 (PRINTS);PF00450 (PFAM);G3DSA:3.40.50.11320 (GENE3D);G3DSA:3.40.50.1820 (GENE3D);PTHR11802 (PANTHER);PTHR11802:SF298 (PANTHER);PS00560 (PROSITE_PATTERNS);PS00131 (PROSITE_PATTERNS);SIGNAL_PEPTIDE_C_REGION (PHOBIUS);SIGNAL_PEPTIDE (PHOBIUS);SIGNAL_PEPTIDE_N_REGION (PHOBIUS);NON_CYTOPLASMIC_DOMAIN (PHOBIUS);SIGNAL_PEPTIDE_H_REGION (PHOBIUS);SignalP-noTM (SIGNALP_EUK);SignalP-TM (SIGNALP_GRAM_POSITIVE);SignalP-noTM (SIGNALP_GRAM_NEGATIVE);SSF53474 (SUPERFAMILY)</t>
  </si>
  <si>
    <t>GO:0004185;GO:0005615;GO:0006508;GO:0009742</t>
  </si>
  <si>
    <t>serine-type carboxypeptidase activity;extracellular space;proteolysis;brassinosteroid mediated signaling pathway</t>
  </si>
  <si>
    <t>IPR035994;IPR000845;noIPR;noIPR;noIPR;noIPR;noIPR;noIPR;noIPR;noIPR;noIPR;noIPR;noIPR;IPR035994</t>
  </si>
  <si>
    <t>HOMOLOGOUS_SUPERFAMILY;DOMAIN;DOMAIN;DOMAIN;DOMAIN;DOMAIN;DOMAIN;DOMAIN;DOMAIN;DOMAIN;DOMAIN;DOMAIN;DOMAIN;HOMOLOGOUS_SUPERFAMILY</t>
  </si>
  <si>
    <t>Nucleoside phosphorylase superfamily;Nucleoside phosphorylase domain;Nucleoside phosphorylase domain;Nucleoside phosphorylase domain;Nucleoside phosphorylase domain;Nucleoside phosphorylase domain;Nucleoside phosphorylase domain;Nucleoside phosphorylase domain;Nucleoside phosphorylase domain;Nucleoside phosphorylase domain;Nucleoside phosphorylase domain;Nucleoside phosphorylase domain;Nucleoside phosphorylase domain;Nucleoside phosphorylase superfamily</t>
  </si>
  <si>
    <t>G3DSA:3.40.50.1580 (GENE3D);PF01048 (PFAM);PTHR21234 (PANTHER);PTHR21234:SF30 (PANTHER);SIGNAL_PEPTIDE (PHOBIUS);SIGNAL_PEPTIDE_H_REGION (PHOBIUS);SIGNAL_PEPTIDE_N_REGION (PHOBIUS);SIGNAL_PEPTIDE_C_REGION (PHOBIUS);NON_CYTOPLASMIC_DOMAIN (PHOBIUS);cd09008 (CDD);SignalP-TM (SIGNALP_GRAM_POSITIVE);SignalP-noTM (SIGNALP_EUK);SignalP-noTM (SIGNALP_GRAM_NEGATIVE);SSF53167 (SUPERFAMILY)</t>
  </si>
  <si>
    <t>GO:0003824/GO:0009116;GO:0003824/GO:0009116;;;;;;;;;;;;GO:0003824/GO:0009116</t>
  </si>
  <si>
    <t>catalytic activity/nucleoside metabolic process;catalytic activity/nucleoside metabolic process;;;;;;;;;;;;catalytic activity/nucleoside metabolic process</t>
  </si>
  <si>
    <t>Molecular Function/Biological Process;Molecular Function/Biological Process;;;;;;;;;;;;Molecular Function/Biological Process</t>
  </si>
  <si>
    <t>GO:0003824;GO:0009116</t>
  </si>
  <si>
    <t>catalytic activity;nucleoside metabolic process</t>
  </si>
  <si>
    <t>IPR000845;noIPR;noIPR;noIPR;noIPR;noIPR;noIPR;IPR035994;noIPR</t>
  </si>
  <si>
    <t>DOMAIN;DOMAIN;DOMAIN;DOMAIN;DOMAIN;DOMAIN;DOMAIN;HOMOLOGOUS_SUPERFAMILY;HOMOLOGOUS_SUPERFAMILY</t>
  </si>
  <si>
    <t>Nucleoside phosphorylase domain;Nucleoside phosphorylase domain;Nucleoside phosphorylase domain;Nucleoside phosphorylase domain;Nucleoside phosphorylase domain;Nucleoside phosphorylase domain;Nucleoside phosphorylase domain;Nucleoside phosphorylase superfamily;Nucleoside phosphorylase superfamily</t>
  </si>
  <si>
    <t>PF01048 (PFAM);PTHR21234:SF30 (PANTHER);PTHR21234 (PANTHER);TRANSMEMBRANE (PHOBIUS);NON_CYTOPLASMIC_DOMAIN (PHOBIUS);CYTOPLASMIC_DOMAIN (PHOBIUS);cd09008 (CDD);SSF53167 (SUPERFAMILY);TMhelix (TMHMM)</t>
  </si>
  <si>
    <t>GO:0003824/GO:0009116;;;;;;;GO:0003824/GO:0009116;</t>
  </si>
  <si>
    <t>catalytic activity/nucleoside metabolic process;;;;;;;catalytic activity/nucleoside metabolic process;</t>
  </si>
  <si>
    <t>Molecular Function/Biological Process;;;;;;;Molecular Function/Biological Process;</t>
  </si>
  <si>
    <t>IPR001461;IPR032861;IPR032799;IPR021109;IPR021109;IPR001461;noIPR;IPR001969;IPR001969;noIPR;noIPR;noIPR;noIPR;noIPR;IPR033121;IPR033873;noIPR;noIPR;noIPR;IPR021109</t>
  </si>
  <si>
    <t>FAMILY;DOMAIN;DOMAIN;HOMOLOGOUS_SUPERFAMILY;HOMOLOGOUS_SUPERFAMILY;FAMILY;FAMILY;ACTIVE_SITE;ACTIVE_SITE;ACTIVE_SITE;ACTIVE_SITE;ACTIVE_SITE;ACTIVE_SITE;ACTIVE_SITE;DOMAIN;DOMAIN;DOMAIN;DOMAIN;DOMAIN;HOMOLOGOUS_SUPERFAMILY</t>
  </si>
  <si>
    <t>Aspartic peptidase A1 family;Xylanase inhibitor, N-terminal;Xylanase inhibitor, C-terminal;Aspartic peptidase domain superfamily;Aspartic peptidase domain superfamily;Aspartic peptidase A1 family;Aspartic peptidase A1 family;Aspartic peptidase, active site;Aspartic peptidase, active site;Aspartic peptidase, active site;Aspartic peptidase, active site;Aspartic peptidase, active site;Aspartic peptidase, active site;Aspartic peptidase, active site;Peptidase family A1 domain;CND41-like;CND41-like;CND41-like;CND41-like;Aspartic peptidase domain superfamily</t>
  </si>
  <si>
    <t>PR00792 (PRINTS);PF14543 (PFAM);PF14541 (PFAM);G3DSA:2.40.70.10 (GENE3D);G3DSA:2.40.70.10 (GENE3D);PTHR13683 (PANTHER);PTHR13683:SF704 (PANTHER);PS00141 (PROSITE_PATTERNS);PS00141 (PROSITE_PATTERNS);SIGNAL_PEPTIDE_N_REGION (PHOBIUS);SIGNAL_PEPTIDE (PHOBIUS);SIGNAL_PEPTIDE_C_REGION (PHOBIUS);NON_CYTOPLASMIC_DOMAIN (PHOBIUS);SIGNAL_PEPTIDE_H_REGION (PHOBIUS);PS51767 (PROSITE_PROFILES);cd05472 (CDD);SignalP-TM (SIGNALP_GRAM_POSITIVE);SignalP-noTM (SIGNALP_EUK);SignalP-noTM (SIGNALP_GRAM_NEGATIVE);SSF50630 (SUPERFAMILY)</t>
  </si>
  <si>
    <t>GO:0004190/GO:0006508;;;;;GO:0004190/GO:0006508;;GO:0004190/GO:0006508;GO:0004190/GO:0006508;;;;;;;;;;;</t>
  </si>
  <si>
    <t>aspartic-type endopeptidase activity/proteolysis;;;;;aspartic-type endopeptidase activity/proteolysis;;aspartic-type endopeptidase activity/proteolysis;aspartic-type endopeptidase activity/proteolysis;;;;;;;;;;;</t>
  </si>
  <si>
    <t>Molecular Function/Biological Process;;;;;Molecular Function/Biological Process;;Molecular Function/Biological Process;Molecular Function/Biological Process;;;;;;;;;;;</t>
  </si>
  <si>
    <t>GO:0004190;GO:0006508;GO:0009506</t>
  </si>
  <si>
    <t>aspartic-type endopeptidase activity;proteolysis;plasmodesma</t>
  </si>
  <si>
    <t>IPR021109;IPR021109;IPR032799;IPR032861;noIPR;IPR001461;noIPR;noIPR;noIPR;noIPR;noIPR;IPR033121;noIPR;IPR021109</t>
  </si>
  <si>
    <t>HOMOLOGOUS_SUPERFAMILY;HOMOLOGOUS_SUPERFAMILY;DOMAIN;DOMAIN;DOMAIN;FAMILY;FAMILY;FAMILY;FAMILY;FAMILY;FAMILY;DOMAIN;DOMAIN;HOMOLOGOUS_SUPERFAMILY</t>
  </si>
  <si>
    <t>Aspartic peptidase domain superfamily;Aspartic peptidase domain superfamily;Xylanase inhibitor, C-terminal;Xylanase inhibitor, N-terminal;Xylanase inhibitor, N-terminal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G3DSA:2.40.70.10 (GENE3D);G3DSA:2.40.70.10 (GENE3D);PF14541 (PFAM);PF14543 (PFAM);PTHR13683:SF736 (PANTHER);PTHR13683 (PANTHER);NON_CYTOPLASMIC_DOMAIN (PHOBIUS);SIGNAL_PEPTIDE_C_REGION (PHOBIUS);SIGNAL_PEPTIDE_H_REGION (PHOBIUS);SIGNAL_PEPTIDE_N_REGION (PHOBIUS);SIGNAL_PEPTIDE (PHOBIUS);PS51767 (PROSITE_PROFILES);SignalP-noTM (SIGNALP_EUK);SSF50630 (SUPERFAMILY)</t>
  </si>
  <si>
    <t>;;;;;GO:0004190/GO:0006508;;;;;;;;</t>
  </si>
  <si>
    <t>;;;;;aspartic-type endopeptidase activity/proteolysis;;;;;;;;</t>
  </si>
  <si>
    <t>;;;;;Molecular Function/Biological Process;;;;;;;;</t>
  </si>
  <si>
    <t>IPR007788;noIPR;IPR007788;noIPR;noIPR;noIPR;noIPR;noIPR;IPR011044;noIPR</t>
  </si>
  <si>
    <t>FAMILY;FAMILY;FAMILY;FAMILY;FAMILY;FAMILY;FAMILY;FAMILY;HOMOLOGOUS_SUPERFAMILY;HOMOLOGOUS_SUPERFAMILY</t>
  </si>
  <si>
    <t>Glutaminyl-peptide cyclotransferase;Glutaminyl-peptide cyclotransferase;Glutaminyl-peptide cyclotransferase;Glutaminyl-peptide cyclotransferase;Glutaminyl-peptide cyclotransferase;Glutaminyl-peptide cyclotransferase;Glutaminyl-peptide cyclotransferase;Glutaminyl-peptide cyclotransferase;Quinoprotein amine dehydrogenase, beta chain-like;Quinoprotein amine dehydrogenase, beta chain-like</t>
  </si>
  <si>
    <t>PF05096 (PFAM);mobidb-lite (MOBIDB_LITE);PTHR31270 (PANTHER);SIGNAL_PEPTIDE_H_REGION (PHOBIUS);SIGNAL_PEPTIDE (PHOBIUS);NON_CYTOPLASMIC_DOMAIN (PHOBIUS);SIGNAL_PEPTIDE_C_REGION (PHOBIUS);SIGNAL_PEPTIDE_N_REGION (PHOBIUS);SSF50969 (SUPERFAMILY);TMhelix (TMHMM)</t>
  </si>
  <si>
    <t>GO:0016603/GO:0017186;;GO:0016603/GO:0017186;;;;;;;</t>
  </si>
  <si>
    <t>glutaminyl-peptide cyclotransferase activity/peptidyl-pyroglutamic acid biosynthetic process, using glutaminyl-peptide cyclotransferase;;glutaminyl-peptide cyclotransferase activity/peptidyl-pyroglutamic acid biosynthetic process, using glutaminyl-peptide cyclotransferase;;;;;;;</t>
  </si>
  <si>
    <t>Molecular Function/Biological Process;;Molecular Function/Biological Process;;;;;;;</t>
  </si>
  <si>
    <t>GO:0005789;GO:0005886;GO:0016021;GO:0016603;GO:0017186</t>
  </si>
  <si>
    <t>endoplasmic reticulum membrane;plasma membrane;integral component of membrane;glutaminyl-peptide cyclotransferase activity;peptidyl-pyroglutamic acid biosynthetic process, using glutaminyl-peptide cyclotransferase</t>
  </si>
  <si>
    <t>Cellular Component;Cellular Component;Cellular Component;Molecular Function;Biological Process</t>
  </si>
  <si>
    <t>EC:2.3.2.5</t>
  </si>
  <si>
    <t>Glutaminyl-peptide cyclotransferase</t>
  </si>
  <si>
    <t>IPR001568;IPR036430;noIPR;IPR001568;IPR018188;IPR033130;noIPR;noIPR;noIPR;noIPR;noIPR;IPR033697;noIPR;noIPR;noIPR;IPR036430;noIPR</t>
  </si>
  <si>
    <t>FAMILY;HOMOLOGOUS_SUPERFAMILY;HOMOLOGOUS_SUPERFAMILY;FAMILY;ACTIVE_SITE;ACTIVE_SITE;ACTIVE_SITE;ACTIVE_SITE;ACTIVE_SITE;ACTIVE_SITE;ACTIVE_SITE;FAMILY;FAMILY;FAMILY;FAMILY;HOMOLOGOUS_SUPERFAMILY;HOMOLOGOUS_SUPERFAMILY</t>
  </si>
  <si>
    <t>Ribonuclease T2-like;Ribonuclease T2-like superfamily;Ribonuclease T2-like superfamily;Ribonuclease T2-like;Ribonuclease T2, His active site 1;Ribonuclease T2, His active site 2;Ribonuclease T2, His active site 2;Ribonuclease T2, His active site 2;Ribonuclease T2, His active site 2;Ribonuclease T2, His active site 2;Ribonuclease T2, His active site 2;Ribonuclease T2, eukaryotic;Ribonuclease T2, eukaryotic;Ribonuclease T2, eukaryotic;Ribonuclease T2, eukaryotic;Ribonuclease T2-like superfamily;Ribonuclease T2-like superfamily</t>
  </si>
  <si>
    <t>PF00445 (PFAM);G3DSA:3.90.730.10 (GENE3D);PTHR11240:SF53 (PANTHER);PTHR11240 (PANTHER);PS00530 (PROSITE_PATTERNS);PS00531 (PROSITE_PATTERNS);SIGNAL_PEPTIDE_N_REGION (PHOBIUS);SIGNAL_PEPTIDE_H_REGION (PHOBIUS);SIGNAL_PEPTIDE (PHOBIUS);SIGNAL_PEPTIDE_C_REGION (PHOBIUS);NON_CYTOPLASMIC_DOMAIN (PHOBIUS);cd01061 (CDD);SignalP-noTM (SIGNALP_EUK);SignalP-noTM (SIGNALP_GRAM_NEGATIVE);SignalP-TM (SIGNALP_GRAM_POSITIVE);SSF55895 (SUPERFAMILY);TMhelix (TMHMM)</t>
  </si>
  <si>
    <t>GO:0003723/GO:0033897;GO:0003723/GO:0033897;;GO:0003723/GO:0033897;GO:0003723/GO:0033897;;;;;;;;;;;GO:0003723/GO:0033897;</t>
  </si>
  <si>
    <t>RNA binding/ribonuclease T2 activity;RNA binding/ribonuclease T2 activity;;RNA binding/ribonuclease T2 activity;RNA binding/ribonuclease T2 activity;;;;;;;;;;;RNA binding/ribonuclease T2 activity;</t>
  </si>
  <si>
    <t>Molecular Function/Molecular Function;Molecular Function/Molecular Function;;Molecular Function/Molecular Function;Molecular Function/Molecular Function;;;;;;;;;;;Molecular Function/Molecular Function;</t>
  </si>
  <si>
    <t>GO:0003723;GO:0005576;GO:0010168;GO:0010507;GO:0016075;GO:0016829;GO:0033897;GO:0090502</t>
  </si>
  <si>
    <t>RNA binding;extracellular region;ER body;negative regulation of autophagy;rRNA catabolic process;lyase activity;ribonuclease T2 activity;RNA phosphodiester bond hydrolysis, endonucleolytic</t>
  </si>
  <si>
    <t>Molecular Function;Cellular Component;Cellular Component;Biological Process;Biological Process;Molecular Function;Molecular Function;Biological Process</t>
  </si>
  <si>
    <t>EC:3.1.31;EC:3.1.27;EC:4.6.1.19</t>
  </si>
  <si>
    <t>Acting on ester bonds;Acting on ester bonds;Ribonuclease T(2)</t>
  </si>
  <si>
    <t>IPR008183;IPR025532;IPR014718;noIPR;noIPR;noIPR;noIPR;noIPR;noIPR;noIPR;IPR025532;noIPR;noIPR;IPR011013;noIPR</t>
  </si>
  <si>
    <t>FAMILY;FAMILY;HOMOLOGOUS_SUPERFAMILY;HOMOLOGOUS_SUPERFAMILY;HOMOLOGOUS_SUPERFAMILY;HOMOLOGOUS_SUPERFAMILY;HOMOLOGOUS_SUPERFAMILY;HOMOLOGOUS_SUPERFAMILY;HOMOLOGOUS_SUPERFAMILY;HOMOLOGOUS_SUPERFAMILY;FAMILY;FAMILY;FAMILY;HOMOLOGOUS_SUPERFAMILY;HOMOLOGOUS_SUPERFAMILY</t>
  </si>
  <si>
    <t>Aldose 1-/Glucose-6-phosphate 1-epimerase;Glucose-6-phosphate 1-epimerase;Glycoside hydrolase-type carbohydrate-binding;Glycoside hydrolase-type carbohydrate-binding;Glycoside hydrolase-type carbohydrate-binding;Glycoside hydrolase-type carbohydrate-binding;Glycoside hydrolase-type carbohydrate-binding;Glycoside hydrolase-type carbohydrate-binding;Glycoside hydrolase-type carbohydrate-binding;Glycoside hydrolase-type carbohydrate-binding;Glucose-6-phosphate 1-epimerase;Glucose-6-phosphate 1-epimerase;Glucose-6-phosphate 1-epimerase;Galactose mutarotase-like domain superfamily;Galactose mutarotase-like domain superfamily</t>
  </si>
  <si>
    <t>PF01263 (PFAM);PIRSF016020 (PIRSF);G3DSA:2.70.98.10 (GENE3D);PTHR11122 (PANTHER);PTHR11122:SF40 (PANTHER);NON_CYTOPLASMIC_DOMAIN (PHOBIUS);SIGNAL_PEPTIDE_C_REGION (PHOBIUS);SIGNAL_PEPTIDE_H_REGION (PHOBIUS);SIGNAL_PEPTIDE_N_REGION (PHOBIUS);SIGNAL_PEPTIDE (PHOBIUS);cd09020 (CDD);SignalP-noTM (SIGNALP_EUK);SignalP-TM (SIGNALP_GRAM_POSITIVE);SSF74650 (SUPERFAMILY);TMhelix (TMHMM)</t>
  </si>
  <si>
    <t>GO:0016853/GO:0005975;;GO:0030246;;;;;;;;;;;GO:0030246/GO:0003824/GO:0005975;</t>
  </si>
  <si>
    <t>isomerase activity/carbohydrate metabolic process;;carbohydrate binding;;;;;;;;;;;carbohydrate binding/catalytic activity/carbohydrate metabolic process;</t>
  </si>
  <si>
    <t>Molecular Function/Biological Process;;Molecular Function;;;;;;;;;;;Molecular Function/Molecular Function/Biological Process;</t>
  </si>
  <si>
    <t>GO:0005975;GO:0016021;GO:0030246;GO:0047938</t>
  </si>
  <si>
    <t>carbohydrate metabolic process;integral component of membrane;carbohydrate binding;glucose-6-phosphate 1-epimerase activity</t>
  </si>
  <si>
    <t>Biological Process;Cellular Component;Molecular Function;Molecular Function</t>
  </si>
  <si>
    <t>IPR001563;IPR001563;IPR029058;noIPR;IPR001563;IPR018202;noIPR;noIPR;noIPR;noIPR;noIPR;IPR029058</t>
  </si>
  <si>
    <t>FAMILY;FAMILY;HOMOLOGOUS_SUPERFAMILY;HOMOLOGOUS_SUPERFAMILY;FAMILY;ACTIVE_SITE;ACTIVE_SITE;ACTIVE_SITE;ACTIVE_SITE;ACTIVE_SITE;ACTIVE_SITE;HOMOLOGOUS_SUPERFAMILY</t>
  </si>
  <si>
    <t>Peptidase S10, serine carboxypeptidase;Peptidase S10, serine carboxypeptidase;Alpha/Beta hydrolase fold;Alpha/Beta hydrolase fold;Peptidase S10, serine carboxypeptidas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</t>
  </si>
  <si>
    <t>PR00724 (PRINTS);PF00450 (PFAM);G3DSA:3.40.50.1820 (GENE3D);PTHR11802:SF304 (PANTHER);PTHR11802 (PANTHER);PS00131 (PROSITE_PATTERNS);SIGNAL_PEPTIDE_N_REGION (PHOBIUS);SIGNAL_PEPTIDE (PHOBIUS);NON_CYTOPLASMIC_DOMAIN (PHOBIUS);SIGNAL_PEPTIDE_C_REGION (PHOBIUS);SIGNAL_PEPTIDE_H_REGION (PHOBIUS);SSF53474 (SUPERFAMILY)</t>
  </si>
  <si>
    <t>GO:0006508/GO:0004185;GO:0006508/GO:0004185;;;GO:0006508/GO:0004185;GO:0004185;;;;;;</t>
  </si>
  <si>
    <t>proteolysis/serine-type carboxypeptidase activity;proteolysis/serine-type carboxypeptidase activity;;;proteolysis/serine-type carboxypeptidase activity;serine-type carboxypeptidase activity;;;;;;</t>
  </si>
  <si>
    <t>Biological Process/Molecular Function;Biological Process/Molecular Function;;;Biological Process/Molecular Function;Molecular Function;;;;;;</t>
  </si>
  <si>
    <t>IPR006501;IPR035513;IPR006501;IPR006501;noIPR;noIPR;noIPR;noIPR;noIPR;noIPR;noIPR;noIPR;noIPR;noIPR;noIPR;IPR035513</t>
  </si>
  <si>
    <t>DOMAIN;HOMOLOGOUS_SUPERFAMILY;DOMAIN;DOMAIN;DOMAIN;DOMAIN;DOMAIN;DOMAIN;DOMAIN;DOMAIN;DOMAIN;DOMAIN;DOMAIN;DOMAIN;DOMAIN;HOMOLOGOUS_SUPERFAMILY</t>
  </si>
  <si>
    <t>Pectinesterase inhibitor domain;Invertase/pectin methylesterase inhibitor domain superfamily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Pectinesterase inhibitor domain;Invertase/pectin methylesterase inhibitor domain superfamily</t>
  </si>
  <si>
    <t>SM00856 (SMART);G3DSA:1.20.140.40 (GENE3D);TIGR01614 (TIGRFAM);PF04043 (PFAM);PTHR31080 (PANTHER);PTHR31080:SF86 (PANTHER);SIGNAL_PEPTIDE (PHOBIUS);SIGNAL_PEPTIDE_H_REGION (PHOBIUS);SIGNAL_PEPTIDE_N_REGION (PHOBIUS);NON_CYTOPLASMIC_DOMAIN (PHOBIUS);SIGNAL_PEPTIDE_C_REGION (PHOBIUS);cd15798 (CDD);SignalP-TM (SIGNALP_GRAM_POSITIVE);SignalP-noTM (SIGNALP_EUK);SignalP-TM (SIGNALP_GRAM_NEGATIVE);SSF101148 (SUPERFAMILY)</t>
  </si>
  <si>
    <t>GO:0004857;;GO:0004857;GO:0004857;;;;;;;;;;;;</t>
  </si>
  <si>
    <t>enzyme inhibitor activity;;enzyme inhibitor activity;enzyme inhibitor activity;;;;;;;;;;;;</t>
  </si>
  <si>
    <t>Molecular Function;;Molecular Function;Molecular Function;;;;;;;;;;;;</t>
  </si>
  <si>
    <t>GO:0009827;GO:0043086;GO:0046910</t>
  </si>
  <si>
    <t>plant-type cell wall modification;negative regulation of catalytic activity;pectinesterase inhibitor activity</t>
  </si>
  <si>
    <t>Biological Process;Biological Process;Molecular Function</t>
  </si>
  <si>
    <t>PF04862 (PFAM);PTHR31265:SF23 (PANTHER);PTHR31265 (PANTHER);SIGNAL_PEPTIDE (PHOBIUS);NON_CYTOPLASMIC_DOMAIN (PHOBIUS);SIGNAL_PEPTIDE_C_REGION (PHOBIUS);SIGNAL_PEPTIDE_N_REGION (PHOBIUS);SIGNAL_PEPTIDE_H_REGION (PHOBIUS);SignalP-noTM (SIGNALP_EUK);SignalP-TM (SIGNALP_GRAM_POSITIVE);SignalP-noTM (SIGNALP_GRAM_NEGATIVE)</t>
  </si>
  <si>
    <t>IPR000782;IPR000782;IPR036378;IPR036378;noIPR;noIPR;noIPR;IPR033254;noIPR;noIPR;noIPR;noIPR;noIPR;noIPR;noIPR;noIPR;IPR000782;IPR000782;noIPR;noIPR;noIPR;IPR036378;IPR036378</t>
  </si>
  <si>
    <t>DOMAIN;DOMAIN;HOMOLOGOUS_SUPERFAMILY;HOMOLOGOUS_SUPERFAMILY;HOMOLOGOUS_SUPERFAMILY;HOMOLOGOUS_SUPERFAMILY;HOMOLOGOUS_SUPERFAMILY;FAMILY;FAMILY;FAMILY;FAMILY;FAMILY;FAMILY;FAMILY;FAMILY;FAMILY;DOMAIN;DOMAIN;DOMAIN;DOMAIN;DOMAIN;HOMOLOGOUS_SUPERFAMILY;HOMOLOGOUS_SUPERFAMILY</t>
  </si>
  <si>
    <t>FAS1 domain;FAS1 domain;FAS1 domain superfamily;FAS1 domain superfamily;FAS1 domain superfamily;FAS1 domain superfamily;FAS1 domain superfamily;Fasciclin-like arabinogalactan protein;Fasciclin-like arabinogalactan protein;Fasciclin-like arabinogalactan protein;Fasciclin-like arabinogalactan protein;Fasciclin-like arabinogalactan protein;Fasciclin-like arabinogalactan protein;Fasciclin-like arabinogalactan protein;Fasciclin-like arabinogalactan protein;Fasciclin-like arabinogalactan protein;FAS1 domain;FAS1 domain;FAS1 domain;FAS1 domain;FAS1 domain;FAS1 domain superfamily;FAS1 domain superfamily</t>
  </si>
  <si>
    <t>SM00554 (SMART);PF02469 (PFAM);G3DSA:2.30.180.10 (GENE3D);G3DSA:2.30.180.10 (GENE3D);mobidb-lite (MOBIDB_LITE);mobidb-lite (MOBIDB_LITE);mobidb-lite (MOBIDB_LITE);PTHR32382 (PANTHER);PTHR32382:SF49 (PANTHER);SIGNAL_PEPTIDE_H_REGION (PHOBIUS);TRANSMEMBRANE (PHOBIUS);SIGNAL_PEPTIDE (PHOBIUS);NON_CYTOPLASMIC_DOMAIN (PHOBIUS);SIGNAL_PEPTIDE_C_REGION (PHOBIUS);SIGNAL_PEPTIDE_N_REGION (PHOBIUS);CYTOPLASMIC_DOMAIN (PHOBIUS);PS50213 (PROSITE_PROFILES);PS50213 (PROSITE_PROFILES);SignalP-noTM (SIGNALP_EUK);SignalP-TM (SIGNALP_GRAM_POSITIVE);SignalP-noTM (SIGNALP_GRAM_NEGATIVE);SSF82153 (SUPERFAMILY);SSF82153 (SUPERFAMILY)</t>
  </si>
  <si>
    <t>GO:0009055;GO:0009507;GO:0022900;GO:0046658</t>
  </si>
  <si>
    <t>electron transfer activity;chloroplast;electron transport chain;anchored component of plasma membrane</t>
  </si>
  <si>
    <t>Molecular Function;Cellular Component;Biological Process;Cellular Component</t>
  </si>
  <si>
    <t>IPR011706;IPR001117;IPR008972;IPR008972;IPR011707;IPR008972;noIPR;noIPR;noIPR;noIPR;noIPR;noIPR;noIPR;noIPR;noIPR;IPR034273;noIPR;noIPR;noIPR;IPR008972;IPR008972;IPR008972;noIPR</t>
  </si>
  <si>
    <t>DOMAIN;DOMAIN;HOMOLOGOUS_SUPERFAMILY;HOMOLOGOUS_SUPERFAMILY;DOMAIN;HOMOLOGOUS_SUPERFAMILY;HOMOLOGOUS_SUPERFAMILY;HOMOLOGOUS_SUPERFAMILY;HOMOLOGOUS_SUPERFAMILY;HOMOLOGOUS_SUPERFAMILY;HOMOLOGOUS_SUPERFAMILY;HOMOLOGOUS_SUPERFAMILY;HOMOLOGOUS_SUPERFAMILY;HOMOLOGOUS_SUPERFAMILY;HOMOLOGOUS_SUPERFAMILY;DOMAIN;DOMAIN;DOMAIN;DOMAIN;HOMOLOGOUS_SUPERFAMILY;HOMOLOGOUS_SUPERFAMILY;HOMOLOGOUS_SUPERFAMILY;HOMOLOGOUS_SUPERFAMILY</t>
  </si>
  <si>
    <t>Multicopper oxidase, type 2;Multicopper oxidase, type 1;Cupredoxin;Cupredoxin;Multicopper oxidase, type 3;Cupredoxin;Cupredoxin;Cupredoxin;Cupredoxin;Cupredoxin;Cupredoxin;Cupredoxin;Cupredoxin;Cupredoxin;Cupredoxin;Ascorbate oxidase homologue, first cupredoxin domain;Ascorbate oxidase homologue, first cupredoxin domain;Ascorbate oxidase homologue, first cupredoxin domain;Ascorbate oxidase homologue, first cupredoxin domain;Cupredoxin;Cupredoxin;Cupredoxin;Cupredoxin</t>
  </si>
  <si>
    <t>PF07731 (PFAM);PF00394 (PFAM);G3DSA:2.60.40.420 (GENE3D);G3DSA:2.60.40.420 (GENE3D);PF07732 (PFAM);G3DSA:2.60.40.420 (GENE3D);PTHR11709 (PANTHER);PTHR11709:SF123 (PANTHER);SIGNAL_PEPTIDE_N_REGION (PHOBIUS);SIGNAL_PEPTIDE (PHOBIUS);SIGNAL_PEPTIDE_H_REGION (PHOBIUS);TRANSMEMBRANE (PHOBIUS);SIGNAL_PEPTIDE_C_REGION (PHOBIUS);NON_CYTOPLASMIC_DOMAIN (PHOBIUS);CYTOPLASMIC_DOMAIN (PHOBIUS);cd13846 (CDD);SignalP-TM (SIGNALP_GRAM_NEGATIVE);SignalP-TM (SIGNALP_GRAM_POSITIVE);SignalP-noTM (SIGNALP_EUK);SSF49503 (SUPERFAMILY);SSF49503 (SUPERFAMILY);SSF49503 (SUPERFAMILY);TMhelix (TMHMM)</t>
  </si>
  <si>
    <t>GO:0005507/GO:0055114/GO:0016491;GO:0055114;;;GO:0005507;;;;;;;;;;;GO:0005507;;;;;;;</t>
  </si>
  <si>
    <t>copper ion binding/oxidation-reduction process/oxidoreductase activity;oxidation-reduction process;;;copper ion binding;;;;;;;;;;;copper ion binding;;;;;;;</t>
  </si>
  <si>
    <t>Molecular Function/Biological Process/Molecular Function;Biological Process;;;Molecular Function;;;;;;;;;;;Molecular Function;;;;;;;</t>
  </si>
  <si>
    <t>IPR038408;IPR002902;noIPR;noIPR;noIPR;noIPR;noIPR;noIPR;noIPR;IPR002902;IPR002902</t>
  </si>
  <si>
    <t>HOMOLOGOUS_SUPERFAMILY;DOMAIN;DOMAIN;DOMAIN;DOMAIN;DOMAIN;DOMAIN;DOMAIN;DOMAIN;DOMAIN;DOMAIN</t>
  </si>
  <si>
    <t>Gnk2-homologous domain superfamily;Gnk2-homologous domain;Gnk2-homologous domain;Gnk2-homologous domain;Gnk2-homologous domain;Gnk2-homologous domain;Gnk2-homologous domain;Gnk2-homologous domain;Gnk2-homologous domain;Gnk2-homologous domain;Gnk2-homologous domain</t>
  </si>
  <si>
    <t>G3DSA:3.30.430.20 (GENE3D);PF01657 (PFAM);mobidb-lite (MOBIDB_LITE);PTHR32411 (PANTHER);NON_CYTOPLASMIC_DOMAIN (PHOBIUS);SIGNAL_PEPTIDE_H_REGION (PHOBIUS);SIGNAL_PEPTIDE_C_REGION (PHOBIUS);SIGNAL_PEPTIDE_N_REGION (PHOBIUS);SIGNAL_PEPTIDE (PHOBIUS);PS51473 (PROSITE_PROFILES);PS51473 (PROSITE_PROFILES)</t>
  </si>
  <si>
    <t>GO:0005576;GO:0005618;GO:0009737</t>
  </si>
  <si>
    <t>extracellular region;cell wall;response to abscisic acid</t>
  </si>
  <si>
    <t>IPR032675;IPR032675;IPR013210;IPR001611;noIPR;noIPR;noIPR;noIPR;noIPR;noIPR;noIPR;noIPR;noIPR;noIPR;noIPR</t>
  </si>
  <si>
    <t>HOMOLOGOUS_SUPERFAMILY;HOMOLOGOUS_SUPERFAMILY;DOMAIN;REPEAT;REPEAT;REPEAT;REPEAT;REPEAT;REPEAT;REPEAT;REPEAT;REPEAT;REPEAT;REPEAT;REPEAT</t>
  </si>
  <si>
    <t>Leucine-rich repeat domain superfamily;Leucine-rich repeat domain superfamily;Leucine-rich repeat-containing N-terminal, plant-type;Leucine-rich repeat;Leucine-rich repeat;Leucine-rich repeat;Leucine-rich repeat;Leucine-rich repeat;Leucine-rich repeat;Leucine-rich repeat;Leucine-rich repeat;Leucine-rich repeat;Leucine-rich repeat;Leucine-rich repeat;Leucine-rich repeat</t>
  </si>
  <si>
    <t>G3DSA:3.80.10.10 (GENE3D);G3DSA:3.80.10.10 (GENE3D);PF08263 (PFAM);PF13855 (PFAM);PTHR27004:SF151 (PANTHER);PTHR27004 (PANTHER);SIGNAL_PEPTIDE_C_REGION (PHOBIUS);SIGNAL_PEPTIDE_N_REGION (PHOBIUS);SIGNAL_PEPTIDE_H_REGION (PHOBIUS);NON_CYTOPLASMIC_DOMAIN (PHOBIUS);SIGNAL_PEPTIDE (PHOBIUS);SignalP-noTM (SIGNALP_EUK);SignalP-noTM (SIGNALP_GRAM_NEGATIVE);SignalP-TM (SIGNALP_GRAM_POSITIVE);SSF52058 (SUPERFAMILY)</t>
  </si>
  <si>
    <t>;;;GO:0005515;;;;;;;;;;;</t>
  </si>
  <si>
    <t>;;;protein binding;;;;;;;;;;;</t>
  </si>
  <si>
    <t>;;;Molecular Function;;;;;;;;;;;</t>
  </si>
  <si>
    <t>GO:0005515;GO:0005618;GO:0009506</t>
  </si>
  <si>
    <t>protein binding;cell wall;plasmodesma</t>
  </si>
  <si>
    <t>Molecular Function;Cellular Component;Cellular Component</t>
  </si>
  <si>
    <t>IPR001764;IPR026891;IPR001764;IPR036962;IPR002772;IPR026891;IPR036881;IPR013783;noIPR;noIPR;noIPR;noIPR;noIPR;noIPR;noIPR;noIPR;noIPR;noIPR;IPR036881;IPR017853</t>
  </si>
  <si>
    <t>DOMAIN;DOMAIN;DOMAIN;HOMOLOGOUS_SUPERFAMILY;DOMAIN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Glycoside hydrolase, family 3, N-terminal;Fibronectin type III-like domain;Glycoside hydrolase, family 3, N-terminal;Glycoside hydrolase, family 3, N-terminal domain superfamily;Glycoside hydrolase family 3 C-terminal domain;Fibronectin type III-like domain;Glycoside hydrolase family 3 C-terminal domain superfamily;Immunoglobulin-like fold;Immunoglobulin-like fold;Immunoglobulin-like fold;Immunoglobulin-like fold;Immunoglobulin-like fold;Immunoglobulin-like fold;Immunoglobulin-like fold;Immunoglobulin-like fold;Immunoglobulin-like fold;Immunoglobulin-like fold;Immunoglobulin-like fold;Glycoside hydrolase family 3 C-terminal domain superfamily;Glycoside hydrolase superfamily</t>
  </si>
  <si>
    <t>PR00133 (PRINTS);SM01217 (SMART);PF00933 (PFAM);G3DSA:3.20.20.300 (GENE3D);PF01915 (PFAM);PF14310 (PFAM);G3DSA:3.40.50.1700 (GENE3D);G3DSA:2.60.40.10 (GENE3D);PTHR42721:SF33 (PANTHER);PTHR42721 (PANTHER);SIGNAL_PEPTIDE_N_REGION (PHOBIUS);SIGNAL_PEPTIDE (PHOBIUS);NON_CYTOPLASMIC_DOMAIN (PHOBIUS);SIGNAL_PEPTIDE_H_REGION (PHOBIUS);SIGNAL_PEPTIDE_C_REGION (PHOBIUS);SignalP-TM (SIGNALP_GRAM_POSITIVE);SignalP-noTM (SIGNALP_EUK);SignalP-noTM (SIGNALP_GRAM_NEGATIVE);SSF52279 (SUPERFAMILY);SSF51445 (SUPERFAMILY)</t>
  </si>
  <si>
    <t>GO:0005975/GO:0004553;;GO:0005975/GO:0004553;GO:0005975/GO:0004553;GO:0005975/GO:0004553;;GO:0005975/GO:0004553;;;;;;;;;;;;GO:0005975/GO:0004553;</t>
  </si>
  <si>
    <t>carbohydrate metabolic process/hydrolase activity, hydrolyzing O-glycosyl compounds;;carbohydrate metabolic process/hydrolase activity, hydrolyzing O-glycosyl compounds;carbohydrate metabolic process/hydrolase activity, hydrolyzing O-glycosyl compounds;carbohydrate metabolic process/hydrolase activity, hydrolyzing O-glycosyl compounds;;carbohydrate metabolic process/hydrolase activity, hydrolyzing O-glycosyl compounds;;;;;;;;;;;;carbohydrate metabolic process/hydrolase activity, hydrolyzing O-glycosyl compounds;</t>
  </si>
  <si>
    <t>Biological Process/Molecular Function;;Biological Process/Molecular Function;Biological Process/Molecular Function;Biological Process/Molecular Function;;Biological Process/Molecular Function;;;;;;;;;;;;Biological Process/Molecular Function;</t>
  </si>
  <si>
    <t>GO:0005576;GO:0009044;GO:0031222;GO:0045493;GO:0046556</t>
  </si>
  <si>
    <t>extracellular region;xylan 1,4-beta-xylosidase activity;arabinan catabolic process;xylan catabolic process;alpha-L-arabinofuranosidase activity</t>
  </si>
  <si>
    <t>Cellular Component;Molecular Function;Biological Process;Biological Process;Molecular Function</t>
  </si>
  <si>
    <t>EC:2.7.11;EC:2.7.11.30</t>
  </si>
  <si>
    <t>Transferring phosphorus-containing groups;Receptor protein serine/threonine kinase</t>
  </si>
  <si>
    <t>IPR006501;IPR012334;IPR035513;IPR006501;IPR000070;IPR006501;noIPR;noIPR;IPR018040;IPR033131;noIPR;noIPR;noIPR;noIPR;noIPR;noIPR;noIPR;IPR035513;IPR011050;noIPR</t>
  </si>
  <si>
    <t>DOMAIN;HOMOLOGOUS_SUPERFAMILY;HOMOLOGOUS_SUPERFAMILY;DOMAIN;DOMAIN;DOMAIN;DOMAIN;DOMAIN;ACTIVE_SITE;ACTIVE_SITE;ACTIVE_SITE;ACTIVE_SITE;ACTIVE_SITE;ACTIVE_SITE;ACTIVE_SITE;ACTIVE_SITE;ACTIVE_SITE;HOMOLOGOUS_SUPERFAMILY;HOMOLOGOUS_SUPERFAMILY;HOMOLOGOUS_SUPERFAMILY</t>
  </si>
  <si>
    <t>Pectinesterase inhibitor domain;Pectin lyase fold;Invertase/pectin methylesterase inhibitor domain superfamily;Pectinesterase inhibitor domain;Pectinesterase, catalytic;Pectinesterase inhibitor domain;Pectinesterase inhibitor domain;Pectinesterase inhibitor domain;Pectinesterase, Tyr active site;Pectinesterase, Asp active site;Pectinesterase, Asp active site;Pectinesterase, Asp active site;Pectinesterase, Asp active site;Pectinesterase, Asp active site;Pectinesterase, Asp active site;Pectinesterase, Asp active site;Pectinesterase, Asp active site;Invertase/pectin methylesterase inhibitor domain superfamily;Pectin lyase fold/virulence factor;Pectin lyase fold/virulence factor</t>
  </si>
  <si>
    <t>SM00856 (SMART);G3DSA:2.160.20.10 (GENE3D);G3DSA:1.20.140.40 (GENE3D);TIGR01614 (TIGRFAM);PF01095 (PFAM);PF04043 (PFAM);PTHR31707 (PANTHER);PTHR31707:SF193 (PANTHER);PS00800 (PROSITE_PATTERNS);PS00503 (PROSITE_PATTERNS);SIGNAL_PEPTIDE_H_REGION (PHOBIUS);SIGNAL_PEPTIDE_N_REGION (PHOBIUS);NON_CYTOPLASMIC_DOMAIN (PHOBIUS);SIGNAL_PEPTIDE_C_REGION (PHOBIUS);SIGNAL_PEPTIDE (PHOBIUS);cd15798 (CDD);SignalP-TM (SIGNALP_GRAM_POSITIVE);SSF101148 (SUPERFAMILY);SSF51126 (SUPERFAMILY);TMhelix (TMHMM)</t>
  </si>
  <si>
    <t>GO:0004857;;;GO:0004857;GO:0042545/GO:0030599;GO:0004857;;;;;;;;;;;;;;</t>
  </si>
  <si>
    <t>enzyme inhibitor activity;;;enzyme inhibitor activity;cell wall modification/pectinesterase activity;enzyme inhibitor activity;;;;;;;;;;;;;;</t>
  </si>
  <si>
    <t>Molecular Function;;;Molecular Function;Biological Process/Molecular Function;Molecular Function;;;;;;;;;;;;;;</t>
  </si>
  <si>
    <t>IPR008979;IPR006946;noIPR;noIPR;noIPR;noIPR;noIPR;noIPR;noIPR;noIPR;noIPR;noIPR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</t>
  </si>
  <si>
    <t>G3DSA:2.60.120.260 (GENE3D);PF04862 (PFAM);PTHR31265 (PANTHER);PTHR31265:SF2 (PANTHER);SIGNAL_PEPTIDE (PHOBIUS);SIGNAL_PEPTIDE_N_REGION (PHOBIUS);NON_CYTOPLASMIC_DOMAIN (PHOBIUS);SIGNAL_PEPTIDE_C_REGION (PHOBIUS);SIGNAL_PEPTIDE_H_REGION (PHOBIUS);SignalP-noTM (SIGNALP_EUK);SignalP-TM (SIGNALP_GRAM_POSITIVE);TMhelix (TMHMM)</t>
  </si>
  <si>
    <t>GO:0006508/GO:0004185;;GO:0006508/GO:0004185;;;GO:0006508/GO:0004185;GO:0004185;GO:0004185;;;;;;;;;</t>
  </si>
  <si>
    <t>proteolysis/serine-type carboxypeptidase activity;;proteolysis/serine-type carboxypeptidase activity;;;proteolysis/serine-type carboxypeptidase activity;serine-type carboxypeptidase activity;serine-type carboxypeptidase activity;;;;;;;;;</t>
  </si>
  <si>
    <t>Biological Process/Molecular Function;;Biological Process/Molecular Function;;;Biological Process/Molecular Function;Molecular Function;Molecular Function;;;;;;;;;</t>
  </si>
  <si>
    <t>IPR001563;noIPR;IPR001563;IPR029058;noIPR;IPR001563;IPR033124;IPR018202;noIPR;noIPR;noIPR;noIPR;noIPR;noIPR;noIPR;noIPR;IPR029058</t>
  </si>
  <si>
    <t>FAMILY;FAMILY;FAMILY;HOMOLOGOUS_SUPERFAMILY;HOMOLOGOUS_SUPERFAMILY;FAMILY;ACTIVE_SITE;ACTIVE_SITE;ACTIVE_SITE;ACTIVE_SITE;ACTIVE_SITE;ACTIVE_SITE;ACTIVE_SITE;ACTIVE_SITE;ACTIVE_SITE;ACTIVE_SITE;HOMOLOGOUS_SUPERFAMILY</t>
  </si>
  <si>
    <t>Peptidase S10, serine carboxypeptidase;Peptidase S10, serine carboxypeptidase;Peptidase S10, serine carboxypeptidase;Alpha/Beta hydrolase fold;Alpha/Beta hydrolase fold;Peptidase S10, serine carboxypeptidase;Serine carboxypeptidases, histid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</t>
  </si>
  <si>
    <t>PR00724 (PRINTS);G3DSA:3.40.50.12670 (GENE3D);PF00450 (PFAM);G3DSA:3.40.50.1820 (GENE3D);PTHR11802:SF298 (PANTHER);PTHR11802 (PANTHER);PS00560 (PROSITE_PATTERNS);PS00131 (PROSITE_PATTERNS);SIGNAL_PEPTIDE_N_REGION (PHOBIUS);SIGNAL_PEPTIDE_C_REGION (PHOBIUS);SIGNAL_PEPTIDE (PHOBIUS);SIGNAL_PEPTIDE_H_REGION (PHOBIUS);NON_CYTOPLASMIC_DOMAIN (PHOBIUS);SignalP-TM (SIGNALP_GRAM_POSITIVE);SignalP-noTM (SIGNALP_GRAM_NEGATIVE);SignalP-noTM (SIGNALP_EUK);SSF53474 (SUPERFAMILY)</t>
  </si>
  <si>
    <t>IPR001220;IPR016363;noIPR;noIPR;noIPR;noIPR;noIPR;noIPR;noIPR;noIPR;IPR001220;noIPR;IPR013320</t>
  </si>
  <si>
    <t>DOMAIN;FAMILY;FAMILY;FAMILY;FAMILY;FAMILY;FAMILY;FAMILY;FAMILY;FAMILY;DOMAIN;DOMAIN;HOMOLOGOUS_SUPERFAMILY</t>
  </si>
  <si>
    <t>Legume lectin domain;Legume lectin;Legume lectin;Legume lectin;Legume lectin;Legume lectin;Legume lectin;Legume lectin;Legume lectin;Legume lectin;Legume lectin domain;Legume lectin domain;Concanavalin A-like lectin/glucanase domain superfamily</t>
  </si>
  <si>
    <t>PF00139 (PFAM);PIRSF002690 (PIRSF);G3DSA:2.60.120.200 (GENE3D);PTHR27007 (PANTHER);PTHR27007:SF140 (PANTHER);SIGNAL_PEPTIDE_N_REGION (PHOBIUS);SIGNAL_PEPTIDE_H_REGION (PHOBIUS);SIGNAL_PEPTIDE (PHOBIUS);NON_CYTOPLASMIC_DOMAIN (PHOBIUS);SIGNAL_PEPTIDE_C_REGION (PHOBIUS);cd06899 (CDD);SignalP-noTM (SIGNALP_EUK);SSF49899 (SUPERFAMILY)</t>
  </si>
  <si>
    <t>GO:0030246;GO:0030246;;;;;;;;;GO:0030246;;</t>
  </si>
  <si>
    <t>carbohydrate binding;carbohydrate binding;;;;;;;;;carbohydrate binding;;</t>
  </si>
  <si>
    <t>Molecular Function;Molecular Function;;;;;;;;;Molecular Function;;</t>
  </si>
  <si>
    <t>GO:0002229;GO:0004675;GO:0005618;GO:0005829;GO:0005886;GO:0007178;GO:0030246;GO:0042742;GO:0080167</t>
  </si>
  <si>
    <t>defense response to oomycetes;transmembrane receptor protein serine/threonine kinase activity;cell wall;cytosol;plasma membrane;transmembrane receptor protein serine/threonine kinase signaling pathway;carbohydrate binding;defense response to bacterium;response to karrikin</t>
  </si>
  <si>
    <t>Biological Process;Molecular Function;Cellular Component;Cellular Component;Cellular Component;Biological Process;Molecular Function;Biological Process;Biological Process</t>
  </si>
  <si>
    <t>G3DSA:3.30.430.20 (GENE3D);PF01657 (PFAM);PTHR32411:SF55 (PANTHER);PTHR32411 (PANTHER);SIGNAL_PEPTIDE_H_REGION (PHOBIUS);SIGNAL_PEPTIDE_N_REGION (PHOBIUS);SIGNAL_PEPTIDE (PHOBIUS);SIGNAL_PEPTIDE_C_REGION (PHOBIUS);NON_CYTOPLASMIC_DOMAIN (PHOBIUS);PS51257 (PROSITE_PROFILES);PS51473 (PROSITE_PROFILES);PS51473 (PROSITE_PROFILES);SignalP-noTM (SIGNALP_GRAM_NEGATIVE);SignalP-TM (SIGNALP_GRAM_POSITIVE);SignalP-noTM (SIGNALP_EUK)</t>
  </si>
  <si>
    <t>IPR032861;IPR021109;IPR032799;IPR021109;IPR001461;noIPR;noIPR;noIPR;noIPR;noIPR;noIPR;IPR033121;noIPR;IPR021109</t>
  </si>
  <si>
    <t>DOMAIN;HOMOLOGOUS_SUPERFAMILY;DOMAIN;HOMOLOGOUS_SUPERFAMILY;FAMILY;FAMILY;FAMILY;FAMILY;FAMILY;FAMILY;FAMILY;DOMAIN;DOMAIN;HOMOLOGOUS_SUPERFAMILY</t>
  </si>
  <si>
    <t>Xylanase inhibitor, N-terminal;Aspartic peptidase domain superfamily;Xylanase inhibitor, C-terminal;Aspartic peptidase domain superfamily;Aspartic peptidase A1 family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PF14543 (PFAM);G3DSA:2.40.70.10 (GENE3D);PF14541 (PFAM);G3DSA:2.40.70.10 (GENE3D);PTHR13683 (PANTHER);PTHR13683:SF736 (PANTHER);SIGNAL_PEPTIDE_C_REGION (PHOBIUS);NON_CYTOPLASMIC_DOMAIN (PHOBIUS);SIGNAL_PEPTIDE_N_REGION (PHOBIUS);SIGNAL_PEPTIDE (PHOBIUS);SIGNAL_PEPTIDE_H_REGION (PHOBIUS);PS51767 (PROSITE_PROFILES);SignalP-noTM (SIGNALP_EUK);SSF50630 (SUPERFAMILY)</t>
  </si>
  <si>
    <t>PF04674 (PFAM);PTHR31279 (PANTHER);PTHR31279:SF43 (PANTHER);SIGNAL_PEPTIDE_H_REGION (PHOBIUS);SIGNAL_PEPTIDE_N_REGION (PHOBIUS);SIGNAL_PEPTIDE_C_REGION (PHOBIUS);NON_CYTOPLASMIC_DOMAIN (PHOBIUS);SIGNAL_PEPTIDE (PHOBIUS);SignalP-noTM (SIGNALP_EUK);SignalP-TM (SIGNALP_GRAM_POSITIVE);SignalP-noTM (SIGNALP_GRAM_NEGATIVE);TMhelix (TMHMM)</t>
  </si>
  <si>
    <t>GO:0002239;GO:0005615;GO:0009506</t>
  </si>
  <si>
    <t>response to oomycetes;extracellular space;plasmodesma</t>
  </si>
  <si>
    <t>Biological Process;Cellular Component;Cellular Component</t>
  </si>
  <si>
    <t>PF04862 (PFAM);PTHR31265:SF45 (PANTHER);PTHR31265 (PANTHER);SIGNAL_PEPTIDE (PHOBIUS);SIGNAL_PEPTIDE_H_REGION (PHOBIUS);NON_CYTOPLASMIC_DOMAIN (PHOBIUS);SIGNAL_PEPTIDE_C_REGION (PHOBIUS);SIGNAL_PEPTIDE_N_REGION (PHOBIUS);SignalP-TM (SIGNALP_GRAM_POSITIVE);SignalP-noTM (SIGNALP_EUK);TMhelix (TMHMM)</t>
  </si>
  <si>
    <t>PF04674 (PFAM);PTHR31279 (PANTHER);PTHR31279:SF43 (PANTHER);SIGNAL_PEPTIDE_H_REGION (PHOBIUS);SIGNAL_PEPTIDE_N_REGION (PHOBIUS);SIGNAL_PEPTIDE_C_REGION (PHOBIUS);SIGNAL_PEPTIDE (PHOBIUS);NON_CYTOPLASMIC_DOMAIN (PHOBIUS);SignalP-TM (SIGNALP_GRAM_POSITIVE);SignalP-noTM (SIGNALP_EUK);TMhelix (TMHMM)</t>
  </si>
  <si>
    <t>IPR006766;noIPR;IPR006766;noIPR;noIPR;noIPR;noIPR;noIPR;noIPR;noIPR;noIPR;noIPR</t>
  </si>
  <si>
    <t>PF04674 (PFAM);PTHR31279:SF43 (PANTHER);PTHR31279 (PANTHER);SIGNAL_PEPTIDE_H_REGION (PHOBIUS);NON_CYTOPLASMIC_DOMAIN (PHOBIUS);SIGNAL_PEPTIDE_N_REGION (PHOBIUS);SIGNAL_PEPTIDE_C_REGION (PHOBIUS);SIGNAL_PEPTIDE (PHOBIUS);SignalP-noTM (SIGNALP_GRAM_NEGATIVE);SignalP-TM (SIGNALP_GRAM_POSITIVE);SignalP-noTM (SIGNALP_EUK);TMhelix (TMHMM)</t>
  </si>
  <si>
    <t>IPR006946;noIPR;noIPR;noIPR;noIPR;noIPR;noIPR;noIPR;noIPR;noIPR</t>
  </si>
  <si>
    <t>DOMAIN;DOMAIN;DOMAIN;DOMAIN;DOMAIN;DOMAIN;DOMAIN;DOMAIN;DOMAIN;DOMAIN</t>
  </si>
  <si>
    <t>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</t>
  </si>
  <si>
    <t>PF04862 (PFAM);PTHR31265 (PANTHER);PTHR31265:SF48 (PANTHER);SIGNAL_PEPTIDE_H_REGION (PHOBIUS);SIGNAL_PEPTIDE_N_REGION (PHOBIUS);NON_CYTOPLASMIC_DOMAIN (PHOBIUS);SIGNAL_PEPTIDE_C_REGION (PHOBIUS);SIGNAL_PEPTIDE (PHOBIUS);SignalP-noTM (SIGNALP_GRAM_NEGATIVE);SignalP-noTM (SIGNALP_EUK)</t>
  </si>
  <si>
    <t>IPR001461;IPR032799;IPR021109;IPR032861;IPR021109;IPR001461;noIPR;noIPR;noIPR;noIPR;noIPR;noIPR;IPR033121;IPR034161;noIPR;noIPR;noIPR;IPR021109;noIPR</t>
  </si>
  <si>
    <t>FAMILY;DOMAIN;HOMOLOGOUS_SUPERFAMILY;DOMAIN;HOMOLOGOUS_SUPERFAMILY;FAMILY;FAMILY;FAMILY;FAMILY;FAMILY;FAMILY;FAMILY;DOMAIN;DOMAIN;DOMAIN;DOMAIN;DOMAIN;HOMOLOGOUS_SUPERFAMILY;HOMOLOGOUS_SUPERFAMILY</t>
  </si>
  <si>
    <t>Aspartic peptidase A1 family;Xylanase inhibitor, C-terminal;Aspartic peptidase domain superfamily;Xylanase inhibitor, N-terminal;Aspartic peptidase domain superfamily;Aspartic peptidase A1 family;Aspartic peptidase A1 family;Aspartic peptidase A1 family;Aspartic peptidase A1 family;Aspartic peptidase A1 family;Aspartic peptidase A1 family;Aspartic peptidase A1 family;Peptidase family A1 domain;Pepsin-like domain, plant;Pepsin-like domain, plant;Pepsin-like domain, plant;Pepsin-like domain, plant;Aspartic peptidase domain superfamily;Aspartic peptidase domain superfamily</t>
  </si>
  <si>
    <t>PR00792 (PRINTS);PF14541 (PFAM);G3DSA:2.40.70.10 (GENE3D);PF14543 (PFAM);G3DSA:2.40.70.10 (GENE3D);PTHR13683 (PANTHER);PTHR13683:SF705 (PANTHER);NON_CYTOPLASMIC_DOMAIN (PHOBIUS);SIGNAL_PEPTIDE_N_REGION (PHOBIUS);SIGNAL_PEPTIDE_C_REGION (PHOBIUS);SIGNAL_PEPTIDE_H_REGION (PHOBIUS);SIGNAL_PEPTIDE (PHOBIUS);PS51767 (PROSITE_PROFILES);cd05476 (CDD);SignalP-TM (SIGNALP_GRAM_POSITIVE);SignalP-noTM (SIGNALP_EUK);SignalP-TM (SIGNALP_GRAM_NEGATIVE);SSF50630 (SUPERFAMILY);TMhelix (TMHMM)</t>
  </si>
  <si>
    <t>GO:0004190/GO:0006508;;;;;GO:0004190/GO:0006508;;;;;;;;;;;;;</t>
  </si>
  <si>
    <t>aspartic-type endopeptidase activity/proteolysis;;;;;aspartic-type endopeptidase activity/proteolysis;;;;;;;;;;;;;</t>
  </si>
  <si>
    <t>Molecular Function/Biological Process;;;;;Molecular Function/Biological Process;;;;;;;;;;;;;</t>
  </si>
  <si>
    <t>IPR001229;IPR036404;IPR001229;IPR036404;noIPR;noIPR;noIPR;noIPR;IPR001229;IPR001229;IPR001229;IPR033734;IPR033734;IPR033734;IPR036404;IPR036404;IPR036404</t>
  </si>
  <si>
    <t>DOMAIN;HOMOLOGOUS_SUPERFAMILY;DOMAIN;HOMOLOGOUS_SUPERFAMILY;HOMOLOGOUS_SUPERFAMILY;HOMOLOGOUS_SUPERFAMILY;HOMOLOGOUS_SUPERFAMILY;HOMOLOGOUS_SUPERFAMILY;DOMAIN;DOMAIN;DOMAIN;DOMAIN;DOMAIN;DOMAIN;HOMOLOGOUS_SUPERFAMILY;HOMOLOGOUS_SUPERFAMILY;HOMOLOGOUS_SUPERFAMILY</t>
  </si>
  <si>
    <t>Jacalin-like lectin domain;Jacalin-like lectin domain superfamily;Jacalin-like lectin domain;Jacalin-like lectin domain superfamily;Jacalin-like lectin domain superfamily;Jacalin-like lectin domain superfamily;Jacalin-like lectin domain superfamily;Jacalin-like lectin domain superfamily;Jacalin-like lectin domain;Jacalin-like lectin domain;Jacalin-like lectin domain;Jacalin-like lectin domain, plant;Jacalin-like lectin domain, plant;Jacalin-like lectin domain, plant;Jacalin-like lectin domain superfamily;Jacalin-like lectin domain superfamily;Jacalin-like lectin domain superfamily</t>
  </si>
  <si>
    <t>SM00915 (SMART);G3DSA:2.100.10.30 (GENE3D);PF01419 (PFAM);G3DSA:2.100.10.30 (GENE3D);PTHR47293:SF24 (PANTHER);PTHR47293:SF24 (PANTHER);PTHR47293 (PANTHER);PTHR47293 (PANTHER);PS51752 (PROSITE_PROFILES);PS51752 (PROSITE_PROFILES);PS51752 (PROSITE_PROFILES);cd09612 (CDD);cd09612 (CDD);cd09612 (CDD);SSF51101 (SUPERFAMILY);SSF51101 (SUPERFAMILY);SSF51101 (SUPERFAMILY)</t>
  </si>
  <si>
    <t>;;;;;;;;;;;GO:0030246;GO:0030246;GO:0030246;;;</t>
  </si>
  <si>
    <t>;;;;;;;;;;;carbohydrate binding;carbohydrate binding;carbohydrate binding;;;</t>
  </si>
  <si>
    <t>;;;;;;;;;;;Molecular Function;Molecular Function;Molecular Function;;;</t>
  </si>
  <si>
    <t>IPR036514;IPR001087;noIPR;noIPR;noIPR;noIPR;noIPR;noIPR;noIPR;IPR035669;noIPR;noIPR</t>
  </si>
  <si>
    <t>SGNH hydrolase superfamily;GDSL lipase/esterase;GDSL lipase/esterase;GDSL lipase/esterase;GDSL lipase/esterase;GDSL lipase/esterase;GDSL lipase/esterase;GDSL lipase/esterase;GDSL lipase/esterase;GDSL lipase/esterase-like, plant;GDSL lipase/esterase-like, plant;GDSL lipase/esterase-like, plant</t>
  </si>
  <si>
    <t>G3DSA:3.40.50.1110 (GENE3D);PF00657 (PFAM);PTHR45650:SF29 (PANTHER);PTHR45650 (PANTHER);SIGNAL_PEPTIDE_N_REGION (PHOBIUS);SIGNAL_PEPTIDE_C_REGION (PHOBIUS);NON_CYTOPLASMIC_DOMAIN (PHOBIUS);SIGNAL_PEPTIDE (PHOBIUS);SIGNAL_PEPTIDE_H_REGION (PHOBIUS);cd01837 (CDD);SignalP-noTM (SIGNALP_EUK);SSF52266 (SUPERFAMILY)</t>
  </si>
  <si>
    <t>;GO:0016788;;;;;;;;;;</t>
  </si>
  <si>
    <t>;hydrolase activity, acting on ester bonds;;;;;;;;;;</t>
  </si>
  <si>
    <t>;Molecular Function;;;;;;;;;;</t>
  </si>
  <si>
    <t>IPR001563;IPR029058;IPR001563;noIPR;noIPR;IPR001563;IPR033124;IPR018202;noIPR;noIPR;noIPR;noIPR;noIPR;noIPR;noIPR;noIPR;IPR029058;noIPR</t>
  </si>
  <si>
    <t>FAMILY;HOMOLOGOUS_SUPERFAMILY;FAMILY;FAMILY;FAMILY;FAMILY;ACTIVE_SITE;ACTIVE_SITE;ACTIVE_SITE;ACTIVE_SITE;ACTIVE_SITE;ACTIVE_SITE;ACTIVE_SITE;ACTIVE_SITE;ACTIVE_SITE;ACTIVE_SITE;HOMOLOGOUS_SUPERFAMILY;HOMOLOGOUS_SUPERFAMILY</t>
  </si>
  <si>
    <t>Peptidase S10, serine carboxypeptidase;Alpha/Beta hydrolase fold;Peptidase S10, serine carboxypeptidase;Peptidase S10, serine carboxypeptidase;Peptidase S10, serine carboxypeptidase;Peptidase S10, serine carboxypeptidase;Serine carboxypeptidases, histid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;Alpha/Beta hydrolase fold</t>
  </si>
  <si>
    <t>PR00724 (PRINTS);G3DSA:3.40.50.1820 (GENE3D);PF00450 (PFAM);G3DSA:3.40.50.12670 (GENE3D);PTHR11802:SF339 (PANTHER);PTHR11802 (PANTHER);PS00560 (PROSITE_PATTERNS);PS00131 (PROSITE_PATTERNS);SIGNAL_PEPTIDE_C_REGION (PHOBIUS);SIGNAL_PEPTIDE_N_REGION (PHOBIUS);SIGNAL_PEPTIDE_H_REGION (PHOBIUS);NON_CYTOPLASMIC_DOMAIN (PHOBIUS);SIGNAL_PEPTIDE (PHOBIUS);SignalP-noTM (SIGNALP_GRAM_NEGATIVE);SignalP-noTM (SIGNALP_EUK);SignalP-TM (SIGNALP_GRAM_POSITIVE);SSF53474 (SUPERFAMILY);TMhelix (TMHMM)</t>
  </si>
  <si>
    <t>GO:0006508/GO:0004185;;GO:0006508/GO:0004185;;;GO:0006508/GO:0004185;GO:0004185;GO:0004185;;;;;;;;;;</t>
  </si>
  <si>
    <t>proteolysis/serine-type carboxypeptidase activity;;proteolysis/serine-type carboxypeptidase activity;;;proteolysis/serine-type carboxypeptidase activity;serine-type carboxypeptidase activity;serine-type carboxypeptidase activity;;;;;;;;;;</t>
  </si>
  <si>
    <t>Biological Process/Molecular Function;;Biological Process/Molecular Function;;;Biological Process/Molecular Function;Molecular Function;Molecular Function;;;;;;;;;;</t>
  </si>
  <si>
    <t>GO:0003723;GO:0004185;GO:0005576;GO:0006396;GO:0006508</t>
  </si>
  <si>
    <t>RNA binding;serine-type carboxypeptidase activity;extracellular region;RNA processing;proteolysis</t>
  </si>
  <si>
    <t>Molecular Function;Molecular Function;Cellular Component;Biological Process;Biological Process</t>
  </si>
  <si>
    <t>IPR001461;IPR021109;IPR032799;IPR021109;IPR032861;noIPR;noIPR;IPR001461;noIPR;noIPR;noIPR;noIPR;noIPR;noIPR;IPR033121;IPR033873;noIPR;noIPR;IPR021109</t>
  </si>
  <si>
    <t>FAMILY;HOMOLOGOUS_SUPERFAMILY;DOMAIN;HOMOLOGOUS_SUPERFAMILY;DOMAIN;DOMAIN;DOMAIN;FAMILY;FAMILY;FAMILY;FAMILY;FAMILY;FAMILY;FAMILY;DOMAIN;DOMAIN;DOMAIN;DOMAIN;HOMOLOGOUS_SUPERFAMILY</t>
  </si>
  <si>
    <t>Aspartic peptidase A1 family;Aspartic peptidase domain superfamily;Xylanase inhibitor, C-terminal;Aspartic peptidase domain superfamily;Xylanase inhibitor, N-terminal;Xylanase inhibitor, N-terminal;Xylanase inhibitor, N-terminal;Aspartic peptidase A1 family;Aspartic peptidase A1 family;Aspartic peptidase A1 family;Aspartic peptidase A1 family;Aspartic peptidase A1 family;Aspartic peptidase A1 family;Aspartic peptidase A1 family;Peptidase family A1 domain;CND41-like;CND41-like;CND41-like;Aspartic peptidase domain superfamily</t>
  </si>
  <si>
    <t>PR00792 (PRINTS);G3DSA:2.40.70.10 (GENE3D);PF14541 (PFAM);G3DSA:2.40.70.10 (GENE3D);PF14543 (PFAM);mobidb-lite (MOBIDB_LITE);mobidb-lite (MOBIDB_LITE);PTHR13683 (PANTHER);PTHR13683:SF711 (PANTHER);SIGNAL_PEPTIDE_C_REGION (PHOBIUS);SIGNAL_PEPTIDE (PHOBIUS);SIGNAL_PEPTIDE_H_REGION (PHOBIUS);NON_CYTOPLASMIC_DOMAIN (PHOBIUS);SIGNAL_PEPTIDE_N_REGION (PHOBIUS);PS51767 (PROSITE_PROFILES);cd05472 (CDD);SignalP-noTM (SIGNALP_EUK);SignalP-TM (SIGNALP_GRAM_POSITIVE);SSF50630 (SUPERFAMILY)</t>
  </si>
  <si>
    <t>GO:0006508/GO:0004190;;;;;;;GO:0006508/GO:0004190;;;;;;;;;;;</t>
  </si>
  <si>
    <t>proteolysis/aspartic-type endopeptidase activity;;;;;;;proteolysis/aspartic-type endopeptidase activity;;;;;;;;;;;</t>
  </si>
  <si>
    <t>Biological Process/Molecular Function;;;;;;;Biological Process/Molecular Function;;;;;;;;;;;</t>
  </si>
  <si>
    <t>IPR001360;noIPR;IPR001360;noIPR;IPR001360;IPR018120;IPR033132;noIPR;noIPR;noIPR;noIPR;noIPR;noIPR;noIPR;noIPR;noIPR;IPR017853</t>
  </si>
  <si>
    <t>PR00131 (PRINTS);G3DSA:3.20.20.80 (GENE3D);PF00232 (PFAM);PTHR10353:SF239 (PANTHER);PTHR10353 (PANTHER);PS00572 (PROSITE_PATTERNS);PS00653 (PROSITE_PATTERNS);SIGNAL_PEPTIDE (PHOBIUS);NON_CYTOPLASMIC_DOMAIN (PHOBIUS);SIGNAL_PEPTIDE_N_REGION (PHOBIUS);SIGNAL_PEPTIDE_H_REGION (PHOBIUS);SIGNAL_PEPTIDE_C_REGION (PHOBIUS);PS51257 (PROSITE_PROFILES);SignalP-noTM (SIGNALP_EUK);SignalP-TM (SIGNALP_GRAM_POSITIVE);SignalP-noTM (SIGNALP_GRAM_NEGATIVE);SSF51445 (SUPERFAMILY)</t>
  </si>
  <si>
    <t>GO:0005975/GO:0004553;;GO:0005975/GO:0004553;;GO:0005975/GO:0004553;;;;;;;;;;;;</t>
  </si>
  <si>
    <t>carbohydrate metabolic process/hydrolase activity, hydrolyzing O-glycosyl compounds;;carbohydrate metabolic process/hydrolase activity, hydrolyzing O-glycosyl compounds;;carbohydrate metabolic process/hydrolase activity, hydrolyzing O-glycosyl compounds;;;;;;;;;;;;</t>
  </si>
  <si>
    <t>Biological Process/Molecular Function;;Biological Process/Molecular Function;;Biological Process/Molecular Function;;;;;;;;;;;;</t>
  </si>
  <si>
    <t>IPR001929;IPR006045;IPR014710;IPR006045;noIPR;noIPR;noIPR;noIPR;noIPR;noIPR;noIPR;noIPR;noIPR;noIPR;IPR011051</t>
  </si>
  <si>
    <t>FAMILY;DOMAIN;HOMOLOGOUS_SUPERFAMILY;DOMAIN;DOMAIN;DOMAIN;DOMAIN;DOMAIN;DOMAIN;DOMAIN;DOMAIN;DOMAIN;DOMAIN;DOMAIN;HOMOLOGOUS_SUPERFAMILY</t>
  </si>
  <si>
    <t>Germin;Cupin 1;RmlC-like jelly roll fold;Cupin 1;Cupin 1;Cupin 1;Cupin 1;Cupin 1;Cupin 1;Cupin 1;Cupin 1;Cupin 1;Cupin 1;Cupin 1;RmlC-like cupin domain superfamily</t>
  </si>
  <si>
    <t>PR00325 (PRINTS);SM00835 (SMART);G3DSA:2.60.120.10 (GENE3D);PF00190 (PFAM);PTHR31238:SF212 (PANTHER);PTHR31238 (PANTHER);SIGNAL_PEPTIDE_C_REGION (PHOBIUS);SIGNAL_PEPTIDE (PHOBIUS);SIGNAL_PEPTIDE_H_REGION (PHOBIUS);SIGNAL_PEPTIDE_N_REGION (PHOBIUS);NON_CYTOPLASMIC_DOMAIN (PHOBIUS);SignalP-TM (SIGNALP_GRAM_POSITIVE);SignalP-noTM (SIGNALP_GRAM_NEGATIVE);SignalP-noTM (SIGNALP_EUK);SSF51182 (SUPERFAMILY)</t>
  </si>
  <si>
    <t>GO:0030145;;;;;;;;;;;;;;</t>
  </si>
  <si>
    <t>manganese ion binding;;;;;;;;;;;;;;</t>
  </si>
  <si>
    <t>Molecular Function;;;;;;;;;;;;;;</t>
  </si>
  <si>
    <t>noIPR;IPR013210;IPR001611;IPR032675;IPR032675;noIPR;noIPR;noIPR;noIPR;noIPR;noIPR;noIPR;noIPR;noIPR;noIPR;noIPR;noIPR;noIPR;noIPR;noIPR</t>
  </si>
  <si>
    <t>null;DOMAIN;REPEAT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null;Leucine-rich repeat-containing N-terminal, plant-type;Leucine-rich repeat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PR01217 (PRINTS);PF08263 (PFAM);PF13855 (PFAM);G3DSA:3.80.10.10 (GENE3D);G3DSA:3.80.10.10 (GENE3D);mobidb-lite (MOBIDB_LITE);mobidb-lite (MOBIDB_LITE);mobidb-lite (MOBIDB_LITE);mobidb-lite (MOBIDB_LITE);PTHR32093 (PANTHER);PTHR32093 (PANTHER);PTHR32093:SF111 (PANTHER);NON_CYTOPLASMIC_DOMAIN (PHOBIUS);SIGNAL_PEPTIDE (PHOBIUS);SIGNAL_PEPTIDE_N_REGION (PHOBIUS);SIGNAL_PEPTIDE_H_REGION (PHOBIUS);SIGNAL_PEPTIDE_C_REGION (PHOBIUS);SignalP-noTM (SIGNALP_EUK);SSF52058 (SUPERFAMILY);TMhelix (TMHMM)</t>
  </si>
  <si>
    <t>;;GO:0005515;;;;;;;;;;;;;;;;;</t>
  </si>
  <si>
    <t>;;protein binding;;;;;;;;;;;;;;;;;</t>
  </si>
  <si>
    <t>;;Molecular Function;;;;;;;;;;;;;;;;;</t>
  </si>
  <si>
    <t>GO:0005199;GO:0005515;GO:0005576;GO:0009506;GO:0071555</t>
  </si>
  <si>
    <t>structural constituent of cell wall;protein binding;extracellular region;plasmodesma;cell wall organization</t>
  </si>
  <si>
    <t>IPR003245;IPR008972;noIPR;noIPR;noIPR;noIPR;noIPR;noIPR;noIPR;noIPR;noIPR;noIPR;noIPR;noIPR;IPR039391;noIPR;IPR039391;noIPR;noIPR;noIPR;noIPR;noIPR;noIPR;noIPR;noIPR;IPR003245;IPR041846;noIPR;IPR008972;noIPR</t>
  </si>
  <si>
    <t>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FAMILY;FAMILY;FAMILY;FAMILY;FAMILY;FAMILY;FAMILY;FAMILY;FAMILY;FAMILY;FAMILY;DOMAIN;DOMAIN;DOMAIN;HOMOLOGOUS_SUPERFAMILY;HOMOLOGOUS_SUPERFAMILY</t>
  </si>
  <si>
    <t>Phytocyanin domain;Cupredoxin;Cupredoxin;Cupredoxin;Cupredoxin;Cupredoxin;Cupredoxin;Cupredoxin;Cupredoxin;Cupredoxin;Cupredoxin;Cupredoxin;Cupredoxin;Cupredoxin;Phytocyanin;Phytocyanin;Phytocyanin;Phytocyanin;Phytocyanin;Phytocyanin;Phytocyanin;Phytocyanin;Phytocyanin;Phytocyanin;Phytocyanin;Phytocyanin domain;Early nodulin-like protein domain;Early nodulin-like protein domain;Cupredoxin;Cupredoxin</t>
  </si>
  <si>
    <t>PF02298 (PFAM);G3DSA:2.60.40.420 (GENE3D);mobidb-lite (MOBIDB_LITE);mobidb-lite (MOBIDB_LITE);mobidb-lite (MOBIDB_LITE);mobidb-lite (MOBIDB_LITE);mobidb-lite (MOBIDB_LITE);mobidb-lite (MOBIDB_LITE);mobidb-lite (MOBIDB_LITE);mobidb-lite (MOBIDB_LITE);mobidb-lite (MOBIDB_LITE);mobidb-lite (MOBIDB_LITE);mobidb-lite (MOBIDB_LITE);mobidb-lite (MOBIDB_LITE);PTHR33021 (PANTHER);PTHR33021:SF182 (PANTHER);PTHR33021 (PANTHER);PTHR33021:SF182 (PANTHER);TRANSMEMBRANE (PHOBIUS);SIGNAL_PEPTIDE (PHOBIUS);NON_CYTOPLASMIC_DOMAIN (PHOBIUS);SIGNAL_PEPTIDE_H_REGION (PHOBIUS);SIGNAL_PEPTIDE_C_REGION (PHOBIUS);CYTOPLASMIC_DOMAIN (PHOBIUS);SIGNAL_PEPTIDE_N_REGION (PHOBIUS);PS51485 (PROSITE_PROFILES);cd11019 (CDD);SignalP-noTM (SIGNALP_EUK);SSF49503 (SUPERFAMILY);TMhelix (TMHMM)</t>
  </si>
  <si>
    <t>GO:0009055;;;;;;;;;;;;;;GO:0009055;;GO:0009055;;;;;;;;;GO:0009055;;;;</t>
  </si>
  <si>
    <t>electron transfer activity;;;;;;;;;;;;;;electron transfer activity;;electron transfer activity;;;;;;;;;electron transfer activity;;;;</t>
  </si>
  <si>
    <t>Molecular Function;;;;;;;;;;;;;;Molecular Function;;Molecular Function;;;;;;;;;Molecular Function;;;;</t>
  </si>
  <si>
    <t xml:space="preserve">The SDS-PAGE gel was cut and each sample analyzed separatedly by LC-MS/MS. </t>
  </si>
  <si>
    <r>
      <t xml:space="preserve">A) Elution from pull-down assay of </t>
    </r>
    <r>
      <rPr>
        <i/>
        <sz val="11"/>
        <color theme="1"/>
        <rFont val="Calibri"/>
        <family val="2"/>
        <scheme val="minor"/>
      </rPr>
      <t xml:space="preserve">B. rapa </t>
    </r>
    <r>
      <rPr>
        <sz val="11"/>
        <color theme="1"/>
        <rFont val="Calibri"/>
        <family val="2"/>
        <scheme val="minor"/>
      </rPr>
      <t xml:space="preserve">ssp. </t>
    </r>
    <r>
      <rPr>
        <i/>
        <sz val="11"/>
        <color theme="1"/>
        <rFont val="Calibri"/>
        <family val="2"/>
        <scheme val="minor"/>
      </rPr>
      <t>pekinensis</t>
    </r>
    <r>
      <rPr>
        <sz val="11"/>
        <color theme="1"/>
        <rFont val="Calibri"/>
        <family val="2"/>
        <scheme val="minor"/>
      </rPr>
      <t xml:space="preserve"> CWPs with PCO_GH28-1</t>
    </r>
  </si>
  <si>
    <r>
      <t xml:space="preserve">B) Elution from pull-down assay of </t>
    </r>
    <r>
      <rPr>
        <i/>
        <sz val="11"/>
        <color theme="1"/>
        <rFont val="Calibri"/>
        <family val="2"/>
        <scheme val="minor"/>
      </rPr>
      <t xml:space="preserve">B. rapa </t>
    </r>
    <r>
      <rPr>
        <sz val="11"/>
        <color theme="1"/>
        <rFont val="Calibri"/>
        <family val="2"/>
        <scheme val="minor"/>
      </rPr>
      <t xml:space="preserve">ssp. </t>
    </r>
    <r>
      <rPr>
        <i/>
        <sz val="11"/>
        <color theme="1"/>
        <rFont val="Calibri"/>
        <family val="2"/>
        <scheme val="minor"/>
      </rPr>
      <t>pekinensis</t>
    </r>
    <r>
      <rPr>
        <sz val="11"/>
        <color theme="1"/>
        <rFont val="Calibri"/>
        <family val="2"/>
        <scheme val="minor"/>
      </rPr>
      <t xml:space="preserve"> CWPs with PCO_GH28-3</t>
    </r>
  </si>
  <si>
    <r>
      <t>Arabidopsis lyrata</t>
    </r>
    <r>
      <rPr>
        <sz val="11"/>
        <color theme="1"/>
        <rFont val="Calibri"/>
        <family val="2"/>
        <scheme val="minor"/>
      </rPr>
      <t xml:space="preserve"> ssp.</t>
    </r>
    <r>
      <rPr>
        <i/>
        <sz val="11"/>
        <color theme="1"/>
        <rFont val="Calibri"/>
        <family val="2"/>
        <scheme val="minor"/>
      </rPr>
      <t xml:space="preserve"> lyrata</t>
    </r>
  </si>
  <si>
    <r>
      <t>Brassica rapa</t>
    </r>
    <r>
      <rPr>
        <sz val="11"/>
        <color theme="1"/>
        <rFont val="Calibri"/>
        <family val="2"/>
        <scheme val="minor"/>
      </rPr>
      <t xml:space="preserve"> ssp. </t>
    </r>
    <r>
      <rPr>
        <i/>
        <sz val="11"/>
        <color theme="1"/>
        <rFont val="Calibri"/>
        <family val="2"/>
        <scheme val="minor"/>
      </rPr>
      <t>pekinensis</t>
    </r>
  </si>
  <si>
    <t>ACP28176</t>
  </si>
  <si>
    <t>AAX68500</t>
  </si>
  <si>
    <t>XP_009120892</t>
  </si>
  <si>
    <t>ACP28178</t>
  </si>
  <si>
    <t>INDEX</t>
  </si>
  <si>
    <t>1)</t>
  </si>
  <si>
    <t>2)</t>
  </si>
  <si>
    <t>3)</t>
  </si>
  <si>
    <t>4)</t>
  </si>
  <si>
    <t>Summary PCO_GH28-1 Elution Hits</t>
  </si>
  <si>
    <t>Coomassie-Stained SDS-PAGE  and Sample Attribution</t>
  </si>
  <si>
    <t>MS: All Brassicales Hits</t>
  </si>
  <si>
    <t>Results InterPro Scan, GO Term Analysis, E.C. Annotation of Hits</t>
  </si>
  <si>
    <t>38732 / 38423</t>
  </si>
  <si>
    <t>38732 / 38423 / 37654</t>
  </si>
  <si>
    <t>37654 / 37509</t>
  </si>
  <si>
    <t>Peptides (unique)</t>
  </si>
  <si>
    <t>0.0004 / 0.0005</t>
  </si>
  <si>
    <t>0.7406 / 0.7451</t>
  </si>
  <si>
    <t>0.0001 / 0.0002</t>
  </si>
  <si>
    <t xml:space="preserve">0.0004 / 0.0005  </t>
  </si>
  <si>
    <t>0.0717 / 0.0816</t>
  </si>
  <si>
    <t>0.1866 / 0.1719</t>
  </si>
  <si>
    <t>0 / 0 / 0.0001</t>
  </si>
  <si>
    <t>0.0004 / 0.0005 / 0.0004</t>
  </si>
  <si>
    <t>0.7406 / 0.7451 / 0.7905</t>
  </si>
  <si>
    <t>0.0001 / 0.0002 / 0.0001</t>
  </si>
  <si>
    <t xml:space="preserve">0.0004 / 0.0005 / 0.0007  </t>
  </si>
  <si>
    <t>0.0717 / 0.0816 / 0.0999</t>
  </si>
  <si>
    <t>0.1866 / 0.1719 / 0.1082</t>
  </si>
  <si>
    <t>0.0001 / 0.0001</t>
  </si>
  <si>
    <t>0.0004  / 0.0009</t>
  </si>
  <si>
    <t>0.7905 / 0.7251</t>
  </si>
  <si>
    <t>0.0007 / 0.0005</t>
  </si>
  <si>
    <t>0.0999 / 0.1612</t>
  </si>
  <si>
    <t>0.0001/ 0.0001</t>
  </si>
  <si>
    <t>0.1082 / 0.1119</t>
  </si>
  <si>
    <t>C)</t>
  </si>
  <si>
    <t>Signal peptides for the secretory pathway were predeicted with SignalP 5.0 (http://www.cbs.dtu.dk/services/SignalP/)</t>
  </si>
  <si>
    <t>D)</t>
  </si>
  <si>
    <t>Localization was predicted using DeepLoc 1.0 (http://www.cbs.dtu.dk/services/DeepLoc/)</t>
  </si>
  <si>
    <t>E)</t>
  </si>
  <si>
    <t>LRRs were predicted using LRRFinder (http://www.lrrfinder.com/index.php). Total hits include database matches.</t>
  </si>
  <si>
    <r>
      <t>Sample#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ignalP</t>
    </r>
    <r>
      <rPr>
        <b/>
        <u/>
        <vertAlign val="superscript"/>
        <sz val="11"/>
        <color theme="1"/>
        <rFont val="Calibri"/>
        <family val="2"/>
        <scheme val="minor"/>
      </rPr>
      <t>B</t>
    </r>
  </si>
  <si>
    <r>
      <t>DeepLoc</t>
    </r>
    <r>
      <rPr>
        <b/>
        <u/>
        <vertAlign val="superscript"/>
        <sz val="11"/>
        <color theme="1"/>
        <rFont val="Calibri"/>
        <family val="2"/>
        <scheme val="minor"/>
      </rPr>
      <t>C</t>
    </r>
  </si>
  <si>
    <r>
      <t>LRRfinder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Functional Classification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A)</t>
  </si>
  <si>
    <t>The corresponding bands in the SDS-PAGE gel are displayed in 2). If a hit was detected in multiple samples, the hit with the highest Mascot Score is listed. For a full list of Brassicales hits see 3)</t>
  </si>
  <si>
    <t>B)</t>
  </si>
  <si>
    <t>Mass [Da]</t>
  </si>
  <si>
    <t>ACP28178 / MW264492</t>
  </si>
  <si>
    <t>MW264492</t>
  </si>
  <si>
    <t>ACP28178 / MW264492 / ACP28176</t>
  </si>
  <si>
    <t>ACP28176 / MW264493</t>
  </si>
  <si>
    <t>MW264493</t>
  </si>
  <si>
    <t>Functional Classification was performed combining InterPro Scan, GO Term Analysis, BLAST and Annotation of E.C.s. For more details see 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0" fillId="2" borderId="0" xfId="0" applyFill="1"/>
    <xf numFmtId="0" fontId="1" fillId="2" borderId="0" xfId="0" applyFont="1" applyFill="1"/>
    <xf numFmtId="0" fontId="2" fillId="0" borderId="1" xfId="0" applyFont="1" applyBorder="1" applyAlignment="1">
      <alignment horizontal="center" vertical="top"/>
    </xf>
    <xf numFmtId="0" fontId="2" fillId="0" borderId="1" xfId="0" applyFont="1" applyBorder="1"/>
    <xf numFmtId="49" fontId="2" fillId="0" borderId="1" xfId="0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top"/>
    </xf>
    <xf numFmtId="0" fontId="2" fillId="0" borderId="0" xfId="0" applyFont="1" applyBorder="1"/>
    <xf numFmtId="49" fontId="2" fillId="0" borderId="0" xfId="0" applyNumberFormat="1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0" fillId="0" borderId="1" xfId="0" applyFill="1" applyBorder="1"/>
    <xf numFmtId="0" fontId="2" fillId="0" borderId="0" xfId="0" applyFont="1"/>
    <xf numFmtId="0" fontId="3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center"/>
    </xf>
    <xf numFmtId="0" fontId="0" fillId="0" borderId="1" xfId="0" applyFill="1" applyBorder="1" applyAlignment="1">
      <alignment horizontal="left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</xdr:colOff>
      <xdr:row>1</xdr:row>
      <xdr:rowOff>15240</xdr:rowOff>
    </xdr:from>
    <xdr:to>
      <xdr:col>7</xdr:col>
      <xdr:colOff>647178</xdr:colOff>
      <xdr:row>20</xdr:row>
      <xdr:rowOff>83820</xdr:rowOff>
    </xdr:to>
    <xdr:grpSp>
      <xdr:nvGrpSpPr>
        <xdr:cNvPr id="2" name="Gruppieren 1">
          <a:extLst>
            <a:ext uri="{FF2B5EF4-FFF2-40B4-BE49-F238E27FC236}">
              <a16:creationId xmlns:a16="http://schemas.microsoft.com/office/drawing/2014/main" id="{1D440AFE-4214-413B-AF8B-FC71251C01C8}"/>
            </a:ext>
          </a:extLst>
        </xdr:cNvPr>
        <xdr:cNvGrpSpPr/>
      </xdr:nvGrpSpPr>
      <xdr:grpSpPr>
        <a:xfrm>
          <a:off x="822960" y="198120"/>
          <a:ext cx="5371578" cy="3543300"/>
          <a:chOff x="0" y="0"/>
          <a:chExt cx="4216400" cy="2781300"/>
        </a:xfrm>
      </xdr:grpSpPr>
      <xdr:grpSp>
        <xdr:nvGrpSpPr>
          <xdr:cNvPr id="3" name="Gruppieren 2">
            <a:extLst>
              <a:ext uri="{FF2B5EF4-FFF2-40B4-BE49-F238E27FC236}">
                <a16:creationId xmlns:a16="http://schemas.microsoft.com/office/drawing/2014/main" id="{3D8EFEBF-9517-4A5A-B89A-67C1442E95D9}"/>
              </a:ext>
            </a:extLst>
          </xdr:cNvPr>
          <xdr:cNvGrpSpPr/>
        </xdr:nvGrpSpPr>
        <xdr:grpSpPr>
          <a:xfrm>
            <a:off x="0" y="0"/>
            <a:ext cx="4216400" cy="2781300"/>
            <a:chOff x="0" y="0"/>
            <a:chExt cx="4216400" cy="2781300"/>
          </a:xfrm>
        </xdr:grpSpPr>
        <xdr:sp macro="" textlink="">
          <xdr:nvSpPr>
            <xdr:cNvPr id="6" name="Rechteck 5">
              <a:extLst>
                <a:ext uri="{FF2B5EF4-FFF2-40B4-BE49-F238E27FC236}">
                  <a16:creationId xmlns:a16="http://schemas.microsoft.com/office/drawing/2014/main" id="{942B09F0-E7B8-4C14-826D-BBE66308967A}"/>
                </a:ext>
              </a:extLst>
            </xdr:cNvPr>
            <xdr:cNvSpPr/>
          </xdr:nvSpPr>
          <xdr:spPr>
            <a:xfrm>
              <a:off x="0" y="0"/>
              <a:ext cx="4216400" cy="2781300"/>
            </a:xfrm>
            <a:prstGeom prst="rect">
              <a:avLst/>
            </a:prstGeom>
            <a:solidFill>
              <a:schemeClr val="bg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  <xdr:pic>
          <xdr:nvPicPr>
            <xdr:cNvPr id="7" name="Grafik 6">
              <a:extLst>
                <a:ext uri="{FF2B5EF4-FFF2-40B4-BE49-F238E27FC236}">
                  <a16:creationId xmlns:a16="http://schemas.microsoft.com/office/drawing/2014/main" id="{1550F460-210E-467B-912C-D4D377A2C828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4948" t="15673" r="16534" b="57063"/>
            <a:stretch/>
          </xdr:blipFill>
          <xdr:spPr bwMode="auto">
            <a:xfrm>
              <a:off x="133350" y="425822"/>
              <a:ext cx="3947160" cy="2220857"/>
            </a:xfrm>
            <a:prstGeom prst="rect">
              <a:avLst/>
            </a:prstGeom>
            <a:noFill/>
            <a:ln>
              <a:noFill/>
            </a:ln>
            <a:extLst>
              <a:ext uri="{53640926-AAD7-44D8-BBD7-CCE9431645EC}">
                <a14:shadowObscured xmlns:a14="http://schemas.microsoft.com/office/drawing/2010/main"/>
              </a:ext>
            </a:extLst>
          </xdr:spPr>
        </xdr:pic>
      </xdr:grpSp>
      <xdr:sp macro="" textlink="">
        <xdr:nvSpPr>
          <xdr:cNvPr id="4" name="Textfeld 2">
            <a:extLst>
              <a:ext uri="{FF2B5EF4-FFF2-40B4-BE49-F238E27FC236}">
                <a16:creationId xmlns:a16="http://schemas.microsoft.com/office/drawing/2014/main" id="{493B9D43-D93B-4760-9080-56C1805F0486}"/>
              </a:ext>
            </a:extLst>
          </xdr:cNvPr>
          <xdr:cNvSpPr txBox="1">
            <a:spLocks noChangeArrowheads="1"/>
          </xdr:cNvSpPr>
        </xdr:nvSpPr>
        <xdr:spPr bwMode="auto">
          <a:xfrm>
            <a:off x="1306286" y="103415"/>
            <a:ext cx="304800" cy="4222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de-DE" sz="1400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A</a:t>
            </a:r>
            <a:endParaRPr lang="de-DE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feld 2">
            <a:extLst>
              <a:ext uri="{FF2B5EF4-FFF2-40B4-BE49-F238E27FC236}">
                <a16:creationId xmlns:a16="http://schemas.microsoft.com/office/drawing/2014/main" id="{75987C19-BD49-4CA0-8015-0A9BB5493151}"/>
              </a:ext>
            </a:extLst>
          </xdr:cNvPr>
          <xdr:cNvSpPr txBox="1">
            <a:spLocks noChangeArrowheads="1"/>
          </xdr:cNvSpPr>
        </xdr:nvSpPr>
        <xdr:spPr bwMode="auto">
          <a:xfrm>
            <a:off x="2307772" y="103415"/>
            <a:ext cx="304800" cy="4222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de-DE" sz="1400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B</a:t>
            </a:r>
            <a:endParaRPr lang="de-DE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120F2-DBF4-4013-A263-3B8C8A33D3BE}">
  <dimension ref="A1:B12"/>
  <sheetViews>
    <sheetView workbookViewId="0">
      <selection sqref="A1:G10"/>
    </sheetView>
  </sheetViews>
  <sheetFormatPr baseColWidth="10" defaultRowHeight="14.4" x14ac:dyDescent="0.3"/>
  <sheetData>
    <row r="1" spans="1:2" x14ac:dyDescent="0.3">
      <c r="A1" s="17"/>
      <c r="B1" s="17"/>
    </row>
    <row r="2" spans="1:2" x14ac:dyDescent="0.3">
      <c r="A2" s="17"/>
      <c r="B2" s="20" t="s">
        <v>1928</v>
      </c>
    </row>
    <row r="3" spans="1:2" x14ac:dyDescent="0.3">
      <c r="A3" s="17"/>
      <c r="B3" s="17"/>
    </row>
    <row r="4" spans="1:2" x14ac:dyDescent="0.3">
      <c r="A4" s="17" t="s">
        <v>1929</v>
      </c>
      <c r="B4" s="17" t="s">
        <v>1933</v>
      </c>
    </row>
    <row r="5" spans="1:2" x14ac:dyDescent="0.3">
      <c r="A5" s="17"/>
      <c r="B5" s="17"/>
    </row>
    <row r="6" spans="1:2" x14ac:dyDescent="0.3">
      <c r="A6" s="17" t="s">
        <v>1930</v>
      </c>
      <c r="B6" s="17" t="s">
        <v>1934</v>
      </c>
    </row>
    <row r="7" spans="1:2" x14ac:dyDescent="0.3">
      <c r="A7" s="17"/>
      <c r="B7" s="17"/>
    </row>
    <row r="8" spans="1:2" ht="15.6" x14ac:dyDescent="0.35">
      <c r="A8" s="17" t="s">
        <v>1931</v>
      </c>
      <c r="B8" s="17" t="s">
        <v>1935</v>
      </c>
    </row>
    <row r="9" spans="1:2" x14ac:dyDescent="0.3">
      <c r="A9" s="17"/>
      <c r="B9" s="17"/>
    </row>
    <row r="10" spans="1:2" x14ac:dyDescent="0.3">
      <c r="A10" s="17" t="s">
        <v>1932</v>
      </c>
      <c r="B10" s="17" t="s">
        <v>1936</v>
      </c>
    </row>
    <row r="11" spans="1:2" x14ac:dyDescent="0.3">
      <c r="A11" s="17"/>
      <c r="B11" s="17"/>
    </row>
    <row r="12" spans="1:2" x14ac:dyDescent="0.3">
      <c r="A12" s="17"/>
      <c r="B12" s="17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B9EA5-FF4F-4511-A403-F86B471D6474}">
  <dimension ref="A1:AS160"/>
  <sheetViews>
    <sheetView tabSelected="1" zoomScaleNormal="100" workbookViewId="0">
      <selection activeCell="A3" sqref="A3"/>
    </sheetView>
  </sheetViews>
  <sheetFormatPr baseColWidth="10" defaultColWidth="8.88671875" defaultRowHeight="14.4" x14ac:dyDescent="0.3"/>
  <cols>
    <col min="1" max="1" width="10.77734375" style="1" customWidth="1"/>
    <col min="2" max="2" width="61.77734375" style="1" customWidth="1"/>
    <col min="3" max="3" width="26.77734375" style="4" customWidth="1"/>
    <col min="4" max="4" width="35.77734375" style="1" customWidth="1"/>
    <col min="5" max="5" width="20.77734375" style="1" customWidth="1"/>
    <col min="6" max="6" width="12.77734375" style="1" customWidth="1"/>
    <col min="7" max="7" width="16.77734375" style="1" customWidth="1"/>
    <col min="8" max="8" width="6.33203125" style="1" customWidth="1"/>
    <col min="9" max="9" width="18.21875" style="1" customWidth="1"/>
    <col min="10" max="11" width="18.77734375" style="1" customWidth="1"/>
    <col min="12" max="12" width="17.5546875" style="1" customWidth="1"/>
    <col min="13" max="13" width="16.21875" style="1" customWidth="1"/>
    <col min="14" max="14" width="11.5546875" style="1" customWidth="1"/>
    <col min="15" max="24" width="13.77734375" style="1" customWidth="1"/>
    <col min="25" max="25" width="13" style="1" customWidth="1"/>
    <col min="26" max="27" width="15.21875" style="1" customWidth="1"/>
    <col min="28" max="28" width="10.33203125" style="1" customWidth="1"/>
    <col min="29" max="29" width="33.5546875" style="1" customWidth="1"/>
    <col min="30" max="30" width="32.44140625" style="1" customWidth="1"/>
    <col min="31" max="31" width="9.21875" style="1" customWidth="1"/>
    <col min="32" max="33" width="17.5546875" style="1" customWidth="1"/>
    <col min="34" max="16384" width="8.88671875" style="1"/>
  </cols>
  <sheetData>
    <row r="1" spans="1:45" s="2" customFormat="1" ht="16.2" x14ac:dyDescent="0.3">
      <c r="A1" s="21" t="s">
        <v>1967</v>
      </c>
      <c r="B1" s="21" t="s">
        <v>755</v>
      </c>
      <c r="C1" s="21" t="s">
        <v>756</v>
      </c>
      <c r="D1" s="21" t="s">
        <v>757</v>
      </c>
      <c r="E1" s="21" t="s">
        <v>1975</v>
      </c>
      <c r="F1" s="21" t="s">
        <v>760</v>
      </c>
      <c r="G1" s="22" t="s">
        <v>1940</v>
      </c>
      <c r="H1" s="5"/>
      <c r="I1" s="18" t="s">
        <v>761</v>
      </c>
      <c r="J1" s="24" t="s">
        <v>1968</v>
      </c>
      <c r="K1" s="24"/>
      <c r="L1" s="5"/>
      <c r="M1" s="24" t="s">
        <v>1969</v>
      </c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18"/>
      <c r="Z1" s="24" t="s">
        <v>1970</v>
      </c>
      <c r="AA1" s="24"/>
      <c r="AB1" s="18"/>
      <c r="AC1" s="24" t="s">
        <v>1971</v>
      </c>
      <c r="AD1" s="24"/>
      <c r="AE1" s="11"/>
      <c r="AF1" s="18" t="s">
        <v>753</v>
      </c>
      <c r="AG1" s="5"/>
    </row>
    <row r="2" spans="1:45" s="16" customFormat="1" x14ac:dyDescent="0.3">
      <c r="A2" s="23"/>
      <c r="B2" s="23"/>
      <c r="C2" s="23"/>
      <c r="D2" s="23"/>
      <c r="E2" s="23"/>
      <c r="F2" s="23"/>
      <c r="G2" s="23"/>
      <c r="H2" s="15"/>
      <c r="I2" s="8" t="s">
        <v>762</v>
      </c>
      <c r="J2" s="8" t="s">
        <v>763</v>
      </c>
      <c r="K2" s="8" t="s">
        <v>764</v>
      </c>
      <c r="L2" s="15"/>
      <c r="M2" s="9" t="s">
        <v>749</v>
      </c>
      <c r="N2" s="9" t="s">
        <v>750</v>
      </c>
      <c r="O2" s="9" t="s">
        <v>744</v>
      </c>
      <c r="P2" s="9" t="s">
        <v>734</v>
      </c>
      <c r="Q2" s="9" t="s">
        <v>730</v>
      </c>
      <c r="R2" s="9" t="s">
        <v>732</v>
      </c>
      <c r="S2" s="9" t="s">
        <v>742</v>
      </c>
      <c r="T2" s="9" t="s">
        <v>733</v>
      </c>
      <c r="U2" s="9" t="s">
        <v>735</v>
      </c>
      <c r="V2" s="9" t="s">
        <v>745</v>
      </c>
      <c r="W2" s="9" t="s">
        <v>743</v>
      </c>
      <c r="X2" s="9" t="s">
        <v>741</v>
      </c>
      <c r="Y2" s="9"/>
      <c r="Z2" s="8" t="s">
        <v>765</v>
      </c>
      <c r="AA2" s="10" t="s">
        <v>766</v>
      </c>
      <c r="AB2" s="10"/>
      <c r="AC2" s="9" t="s">
        <v>751</v>
      </c>
      <c r="AD2" s="9" t="s">
        <v>767</v>
      </c>
      <c r="AE2" s="8"/>
      <c r="AF2" s="8" t="s">
        <v>768</v>
      </c>
      <c r="AG2" s="15"/>
    </row>
    <row r="3" spans="1:45" s="2" customFormat="1" x14ac:dyDescent="0.3">
      <c r="A3" s="1">
        <v>15</v>
      </c>
      <c r="B3" s="1" t="s">
        <v>0</v>
      </c>
      <c r="C3" s="4" t="s">
        <v>118</v>
      </c>
      <c r="D3" s="1" t="s">
        <v>127</v>
      </c>
      <c r="E3" s="1" t="s">
        <v>266</v>
      </c>
      <c r="F3" s="1">
        <v>73</v>
      </c>
      <c r="G3" s="1" t="s">
        <v>409</v>
      </c>
      <c r="H3" s="1"/>
      <c r="I3" s="1" t="s">
        <v>746</v>
      </c>
      <c r="J3" s="1" t="s">
        <v>432</v>
      </c>
      <c r="K3" s="1" t="s">
        <v>576</v>
      </c>
      <c r="L3" s="1"/>
      <c r="M3" t="s">
        <v>730</v>
      </c>
      <c r="N3" t="s">
        <v>731</v>
      </c>
      <c r="O3">
        <v>0</v>
      </c>
      <c r="P3">
        <v>2.9999999999999997E-4</v>
      </c>
      <c r="Q3">
        <v>0.81830000000000003</v>
      </c>
      <c r="R3">
        <v>2.0000000000000001E-4</v>
      </c>
      <c r="S3">
        <v>3.0999999999999999E-3</v>
      </c>
      <c r="T3">
        <v>8.7300000000000003E-2</v>
      </c>
      <c r="U3">
        <v>0</v>
      </c>
      <c r="V3">
        <v>1E-4</v>
      </c>
      <c r="W3">
        <v>9.0700000000000003E-2</v>
      </c>
      <c r="X3">
        <v>0</v>
      </c>
      <c r="Y3"/>
      <c r="Z3" s="1" t="s">
        <v>720</v>
      </c>
      <c r="AA3" s="1" t="s">
        <v>728</v>
      </c>
      <c r="AB3"/>
      <c r="AC3"/>
      <c r="AD3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3">
      <c r="A4" s="1">
        <v>8</v>
      </c>
      <c r="B4" s="1" t="s">
        <v>1</v>
      </c>
      <c r="C4" s="4" t="s">
        <v>759</v>
      </c>
      <c r="D4" s="1" t="s">
        <v>128</v>
      </c>
      <c r="E4" s="1" t="s">
        <v>267</v>
      </c>
      <c r="F4" s="1">
        <v>188</v>
      </c>
      <c r="G4" s="1" t="s">
        <v>410</v>
      </c>
      <c r="I4" s="1" t="s">
        <v>746</v>
      </c>
      <c r="J4" s="1" t="s">
        <v>433</v>
      </c>
      <c r="K4" s="1" t="s">
        <v>577</v>
      </c>
      <c r="M4" t="s">
        <v>730</v>
      </c>
      <c r="N4" t="s">
        <v>731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/>
      <c r="Z4" s="1" t="s">
        <v>720</v>
      </c>
      <c r="AA4" s="1" t="s">
        <v>728</v>
      </c>
      <c r="AB4"/>
      <c r="AC4"/>
      <c r="AD4"/>
    </row>
    <row r="5" spans="1:45" x14ac:dyDescent="0.3">
      <c r="A5" s="1">
        <v>12</v>
      </c>
      <c r="B5" s="1" t="s">
        <v>2</v>
      </c>
      <c r="C5" s="4" t="s">
        <v>759</v>
      </c>
      <c r="D5" s="1" t="s">
        <v>129</v>
      </c>
      <c r="E5" s="1" t="s">
        <v>268</v>
      </c>
      <c r="F5" s="1">
        <v>55</v>
      </c>
      <c r="G5" s="1" t="s">
        <v>409</v>
      </c>
      <c r="I5" s="1" t="s">
        <v>747</v>
      </c>
      <c r="J5" s="1" t="s">
        <v>434</v>
      </c>
      <c r="K5" s="1" t="s">
        <v>578</v>
      </c>
      <c r="M5" t="s">
        <v>732</v>
      </c>
      <c r="N5" t="s">
        <v>731</v>
      </c>
      <c r="O5">
        <v>4.9599999999999998E-2</v>
      </c>
      <c r="P5">
        <v>5.8999999999999997E-2</v>
      </c>
      <c r="Q5">
        <v>3.5999999999999999E-3</v>
      </c>
      <c r="R5">
        <v>0.86750000000000005</v>
      </c>
      <c r="S5">
        <v>2.9999999999999997E-4</v>
      </c>
      <c r="T5">
        <v>2.0000000000000001E-4</v>
      </c>
      <c r="U5">
        <v>1.55E-2</v>
      </c>
      <c r="V5">
        <v>1E-4</v>
      </c>
      <c r="W5">
        <v>2.0000000000000001E-4</v>
      </c>
      <c r="X5">
        <v>4.0000000000000001E-3</v>
      </c>
      <c r="Y5"/>
      <c r="Z5" s="1" t="s">
        <v>720</v>
      </c>
      <c r="AA5" s="1" t="s">
        <v>728</v>
      </c>
      <c r="AB5"/>
      <c r="AC5"/>
      <c r="AD5"/>
    </row>
    <row r="6" spans="1:45" x14ac:dyDescent="0.3">
      <c r="A6" s="1">
        <v>12</v>
      </c>
      <c r="B6" s="1" t="s">
        <v>3</v>
      </c>
      <c r="C6" s="4" t="s">
        <v>759</v>
      </c>
      <c r="D6" s="1" t="s">
        <v>130</v>
      </c>
      <c r="E6" s="1" t="s">
        <v>269</v>
      </c>
      <c r="F6" s="1">
        <v>62</v>
      </c>
      <c r="G6" s="1" t="s">
        <v>409</v>
      </c>
      <c r="I6" s="2" t="s">
        <v>747</v>
      </c>
      <c r="J6" s="1" t="s">
        <v>435</v>
      </c>
      <c r="K6" s="1" t="s">
        <v>579</v>
      </c>
      <c r="M6" t="s">
        <v>732</v>
      </c>
      <c r="N6" t="s">
        <v>731</v>
      </c>
      <c r="O6">
        <v>2E-3</v>
      </c>
      <c r="P6">
        <v>0.3327</v>
      </c>
      <c r="Q6">
        <v>4.8399999999999999E-2</v>
      </c>
      <c r="R6">
        <v>0.51380000000000003</v>
      </c>
      <c r="S6">
        <v>1.6999999999999999E-3</v>
      </c>
      <c r="T6">
        <v>1.4E-3</v>
      </c>
      <c r="U6">
        <v>3.0599999999999999E-2</v>
      </c>
      <c r="V6">
        <v>2.0000000000000001E-4</v>
      </c>
      <c r="W6">
        <v>4.4999999999999997E-3</v>
      </c>
      <c r="X6">
        <v>6.4699999999999994E-2</v>
      </c>
      <c r="Y6"/>
      <c r="Z6" s="1" t="s">
        <v>720</v>
      </c>
      <c r="AA6" s="1" t="s">
        <v>728</v>
      </c>
      <c r="AB6"/>
      <c r="AC6"/>
      <c r="AD6"/>
    </row>
    <row r="7" spans="1:45" s="6" customFormat="1" x14ac:dyDescent="0.3">
      <c r="A7" s="6">
        <v>1</v>
      </c>
      <c r="B7" s="6" t="s">
        <v>18</v>
      </c>
      <c r="C7" s="7" t="s">
        <v>759</v>
      </c>
      <c r="D7" s="6" t="s">
        <v>1925</v>
      </c>
      <c r="E7" s="6" t="s">
        <v>281</v>
      </c>
      <c r="F7" s="6">
        <v>75</v>
      </c>
      <c r="G7" s="6" t="s">
        <v>409</v>
      </c>
      <c r="I7" s="6" t="s">
        <v>746</v>
      </c>
      <c r="J7" s="6" t="s">
        <v>450</v>
      </c>
      <c r="K7" s="6" t="s">
        <v>594</v>
      </c>
      <c r="M7" s="6" t="s">
        <v>730</v>
      </c>
      <c r="N7" s="6" t="s">
        <v>731</v>
      </c>
      <c r="O7" s="6">
        <v>1E-4</v>
      </c>
      <c r="P7" s="6">
        <v>6.9999999999999999E-4</v>
      </c>
      <c r="Q7" s="6">
        <v>0.96930000000000005</v>
      </c>
      <c r="R7" s="6">
        <v>2.0000000000000001E-4</v>
      </c>
      <c r="S7" s="6">
        <v>2.0000000000000001E-4</v>
      </c>
      <c r="T7" s="6">
        <v>9.1000000000000004E-3</v>
      </c>
      <c r="U7" s="6">
        <v>0</v>
      </c>
      <c r="V7" s="6">
        <v>1E-4</v>
      </c>
      <c r="W7" s="6">
        <v>2.0299999999999999E-2</v>
      </c>
      <c r="X7" s="6">
        <v>0</v>
      </c>
      <c r="Z7" s="6" t="s">
        <v>416</v>
      </c>
      <c r="AA7" s="6" t="s">
        <v>729</v>
      </c>
      <c r="AC7" s="6" t="s">
        <v>737</v>
      </c>
      <c r="AD7" s="6" t="s">
        <v>738</v>
      </c>
      <c r="AF7" s="6" t="s">
        <v>746</v>
      </c>
    </row>
    <row r="8" spans="1:45" x14ac:dyDescent="0.3">
      <c r="A8" s="1">
        <v>4</v>
      </c>
      <c r="B8" s="1" t="s">
        <v>4</v>
      </c>
      <c r="C8" s="4" t="s">
        <v>119</v>
      </c>
      <c r="D8" s="1" t="s">
        <v>131</v>
      </c>
      <c r="E8" s="1" t="s">
        <v>270</v>
      </c>
      <c r="F8" s="1">
        <v>138</v>
      </c>
      <c r="G8" s="1" t="s">
        <v>410</v>
      </c>
      <c r="I8" s="2" t="s">
        <v>746</v>
      </c>
      <c r="J8" s="1" t="s">
        <v>436</v>
      </c>
      <c r="K8" s="1" t="s">
        <v>580</v>
      </c>
      <c r="M8" t="s">
        <v>730</v>
      </c>
      <c r="N8" t="s">
        <v>731</v>
      </c>
      <c r="O8">
        <v>2.0000000000000001E-4</v>
      </c>
      <c r="P8">
        <v>2.3999999999999998E-3</v>
      </c>
      <c r="Q8">
        <v>0.91739999999999999</v>
      </c>
      <c r="R8">
        <v>1.8E-3</v>
      </c>
      <c r="S8">
        <v>2.0000000000000001E-4</v>
      </c>
      <c r="T8">
        <v>4.3400000000000001E-2</v>
      </c>
      <c r="U8">
        <v>2.9999999999999997E-4</v>
      </c>
      <c r="V8">
        <v>1E-4</v>
      </c>
      <c r="W8">
        <v>3.4200000000000001E-2</v>
      </c>
      <c r="X8">
        <v>0</v>
      </c>
      <c r="Y8"/>
      <c r="Z8" s="1" t="s">
        <v>720</v>
      </c>
      <c r="AA8" s="1" t="s">
        <v>728</v>
      </c>
      <c r="AB8"/>
      <c r="AC8"/>
      <c r="AD8"/>
    </row>
    <row r="9" spans="1:45" x14ac:dyDescent="0.3">
      <c r="A9" s="1">
        <v>7</v>
      </c>
      <c r="B9" s="1" t="s">
        <v>5</v>
      </c>
      <c r="C9" s="4" t="s">
        <v>119</v>
      </c>
      <c r="D9" s="1" t="s">
        <v>132</v>
      </c>
      <c r="E9" s="1" t="s">
        <v>271</v>
      </c>
      <c r="F9" s="1">
        <v>66</v>
      </c>
      <c r="G9" s="1" t="s">
        <v>409</v>
      </c>
      <c r="I9" s="2" t="s">
        <v>748</v>
      </c>
      <c r="J9" s="1" t="s">
        <v>437</v>
      </c>
      <c r="K9" s="1" t="s">
        <v>581</v>
      </c>
      <c r="M9" t="s">
        <v>730</v>
      </c>
      <c r="N9" t="s">
        <v>731</v>
      </c>
      <c r="O9">
        <v>7.9600000000000004E-2</v>
      </c>
      <c r="P9">
        <v>0.1691</v>
      </c>
      <c r="Q9">
        <v>0.45279999999999998</v>
      </c>
      <c r="R9">
        <v>0.29380000000000001</v>
      </c>
      <c r="S9">
        <v>1.8E-3</v>
      </c>
      <c r="T9">
        <v>1E-4</v>
      </c>
      <c r="U9">
        <v>1.5E-3</v>
      </c>
      <c r="V9">
        <v>0</v>
      </c>
      <c r="W9">
        <v>5.9999999999999995E-4</v>
      </c>
      <c r="X9">
        <v>5.9999999999999995E-4</v>
      </c>
      <c r="Y9"/>
      <c r="Z9" s="1" t="s">
        <v>720</v>
      </c>
      <c r="AA9" s="1" t="s">
        <v>728</v>
      </c>
      <c r="AB9"/>
      <c r="AC9"/>
      <c r="AD9"/>
    </row>
    <row r="10" spans="1:45" x14ac:dyDescent="0.3">
      <c r="A10" s="1">
        <v>8</v>
      </c>
      <c r="B10" s="1" t="s">
        <v>6</v>
      </c>
      <c r="C10" s="4" t="s">
        <v>119</v>
      </c>
      <c r="D10" s="1" t="s">
        <v>133</v>
      </c>
      <c r="E10" s="1" t="s">
        <v>272</v>
      </c>
      <c r="F10" s="1">
        <v>69</v>
      </c>
      <c r="G10" s="1" t="s">
        <v>409</v>
      </c>
      <c r="I10" s="2" t="s">
        <v>748</v>
      </c>
      <c r="J10" s="1" t="s">
        <v>438</v>
      </c>
      <c r="K10" s="1" t="s">
        <v>582</v>
      </c>
      <c r="M10" t="s">
        <v>733</v>
      </c>
      <c r="N10" t="s">
        <v>731</v>
      </c>
      <c r="O10">
        <v>5.9999999999999995E-4</v>
      </c>
      <c r="P10">
        <v>3.7000000000000002E-3</v>
      </c>
      <c r="Q10">
        <v>8.2699999999999996E-2</v>
      </c>
      <c r="R10">
        <v>5.8999999999999999E-3</v>
      </c>
      <c r="S10">
        <v>2.92E-2</v>
      </c>
      <c r="T10">
        <v>0.50170000000000003</v>
      </c>
      <c r="U10">
        <v>1.8800000000000001E-2</v>
      </c>
      <c r="V10">
        <v>2.92E-2</v>
      </c>
      <c r="W10">
        <v>0.32579999999999998</v>
      </c>
      <c r="X10">
        <v>2.3999999999999998E-3</v>
      </c>
      <c r="Y10"/>
      <c r="Z10" s="1" t="s">
        <v>720</v>
      </c>
      <c r="AA10" s="1" t="s">
        <v>728</v>
      </c>
      <c r="AB10"/>
      <c r="AC10"/>
      <c r="AD10"/>
    </row>
    <row r="11" spans="1:45" x14ac:dyDescent="0.3">
      <c r="A11" s="6">
        <v>11</v>
      </c>
      <c r="B11" s="6" t="s">
        <v>7</v>
      </c>
      <c r="C11" s="7" t="s">
        <v>120</v>
      </c>
      <c r="D11" s="6" t="s">
        <v>134</v>
      </c>
      <c r="E11" s="6" t="s">
        <v>273</v>
      </c>
      <c r="F11" s="6">
        <v>155</v>
      </c>
      <c r="G11" s="6" t="s">
        <v>411</v>
      </c>
      <c r="H11" s="6"/>
      <c r="I11" s="6" t="s">
        <v>746</v>
      </c>
      <c r="J11" s="6" t="s">
        <v>439</v>
      </c>
      <c r="K11" s="6" t="s">
        <v>583</v>
      </c>
      <c r="L11" s="6"/>
      <c r="M11" s="6" t="s">
        <v>730</v>
      </c>
      <c r="N11" s="6" t="s">
        <v>731</v>
      </c>
      <c r="O11" s="6">
        <v>0</v>
      </c>
      <c r="P11" s="6">
        <v>5.0000000000000001E-4</v>
      </c>
      <c r="Q11" s="6">
        <v>0.85219999999999996</v>
      </c>
      <c r="R11" s="6">
        <v>2.0000000000000001E-4</v>
      </c>
      <c r="S11" s="6">
        <v>5.0000000000000001E-4</v>
      </c>
      <c r="T11" s="6">
        <v>7.6200000000000004E-2</v>
      </c>
      <c r="U11" s="6">
        <v>0</v>
      </c>
      <c r="V11" s="6">
        <v>2.0000000000000001E-4</v>
      </c>
      <c r="W11" s="6">
        <v>7.0199999999999999E-2</v>
      </c>
      <c r="X11" s="6">
        <v>0</v>
      </c>
      <c r="Y11" s="6"/>
      <c r="Z11" s="6" t="s">
        <v>721</v>
      </c>
      <c r="AA11" s="6" t="s">
        <v>729</v>
      </c>
      <c r="AB11" s="6"/>
      <c r="AC11" s="6" t="s">
        <v>737</v>
      </c>
      <c r="AD11" s="6" t="s">
        <v>738</v>
      </c>
      <c r="AE11" s="6"/>
      <c r="AF11" s="6" t="s">
        <v>746</v>
      </c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</row>
    <row r="12" spans="1:45" x14ac:dyDescent="0.3">
      <c r="A12" s="1">
        <v>9</v>
      </c>
      <c r="B12" s="1" t="s">
        <v>8</v>
      </c>
      <c r="C12" s="4" t="s">
        <v>759</v>
      </c>
      <c r="D12" s="1" t="s">
        <v>135</v>
      </c>
      <c r="E12" s="1" t="s">
        <v>274</v>
      </c>
      <c r="F12" s="1">
        <v>273</v>
      </c>
      <c r="G12" s="1" t="s">
        <v>413</v>
      </c>
      <c r="I12" s="2" t="s">
        <v>746</v>
      </c>
      <c r="J12" s="1" t="s">
        <v>440</v>
      </c>
      <c r="K12" s="1" t="s">
        <v>584</v>
      </c>
      <c r="M12" t="s">
        <v>730</v>
      </c>
      <c r="N12" t="s">
        <v>731</v>
      </c>
      <c r="O12">
        <v>2.0000000000000001E-4</v>
      </c>
      <c r="P12">
        <v>3.5000000000000001E-3</v>
      </c>
      <c r="Q12">
        <v>0.58589999999999998</v>
      </c>
      <c r="R12">
        <v>2E-3</v>
      </c>
      <c r="S12">
        <v>2.8999999999999998E-3</v>
      </c>
      <c r="T12">
        <v>9.1600000000000001E-2</v>
      </c>
      <c r="U12">
        <v>4.0000000000000002E-4</v>
      </c>
      <c r="V12">
        <v>1.5E-3</v>
      </c>
      <c r="W12">
        <v>0.3115</v>
      </c>
      <c r="X12">
        <v>4.0000000000000002E-4</v>
      </c>
      <c r="Y12"/>
      <c r="Z12" s="1" t="s">
        <v>720</v>
      </c>
      <c r="AA12" s="1" t="s">
        <v>728</v>
      </c>
      <c r="AB12"/>
      <c r="AC12"/>
      <c r="AD12"/>
    </row>
    <row r="13" spans="1:45" s="6" customFormat="1" x14ac:dyDescent="0.3">
      <c r="A13" s="6">
        <v>13</v>
      </c>
      <c r="B13" s="6" t="s">
        <v>16</v>
      </c>
      <c r="C13" s="7" t="s">
        <v>759</v>
      </c>
      <c r="D13" s="6" t="s">
        <v>1924</v>
      </c>
      <c r="E13" s="6" t="s">
        <v>280</v>
      </c>
      <c r="F13" s="6">
        <v>193</v>
      </c>
      <c r="G13" s="6" t="s">
        <v>410</v>
      </c>
      <c r="I13" s="6" t="s">
        <v>746</v>
      </c>
      <c r="J13" s="6" t="s">
        <v>448</v>
      </c>
      <c r="K13" s="6" t="s">
        <v>592</v>
      </c>
      <c r="M13" s="6" t="s">
        <v>730</v>
      </c>
      <c r="N13" s="6" t="s">
        <v>731</v>
      </c>
      <c r="O13" s="6">
        <v>1E-4</v>
      </c>
      <c r="P13" s="6">
        <v>4.0000000000000002E-4</v>
      </c>
      <c r="Q13" s="6">
        <v>0.79049999999999998</v>
      </c>
      <c r="R13" s="6">
        <v>1E-4</v>
      </c>
      <c r="S13" s="6">
        <v>6.9999999999999999E-4</v>
      </c>
      <c r="T13" s="6">
        <v>9.9900000000000003E-2</v>
      </c>
      <c r="U13" s="6">
        <v>0</v>
      </c>
      <c r="V13" s="6">
        <v>1E-4</v>
      </c>
      <c r="W13" s="6">
        <v>0.1082</v>
      </c>
      <c r="X13" s="6">
        <v>0</v>
      </c>
      <c r="Z13" s="6" t="s">
        <v>724</v>
      </c>
      <c r="AA13" s="6" t="s">
        <v>729</v>
      </c>
      <c r="AC13" s="6" t="s">
        <v>737</v>
      </c>
      <c r="AD13" s="6" t="s">
        <v>738</v>
      </c>
      <c r="AF13" s="6" t="s">
        <v>746</v>
      </c>
    </row>
    <row r="14" spans="1:45" s="6" customFormat="1" x14ac:dyDescent="0.3">
      <c r="A14" s="6">
        <v>10</v>
      </c>
      <c r="B14" s="6" t="s">
        <v>17</v>
      </c>
      <c r="C14" s="7" t="s">
        <v>759</v>
      </c>
      <c r="D14" s="6" t="s">
        <v>1979</v>
      </c>
      <c r="E14" s="6" t="s">
        <v>1939</v>
      </c>
      <c r="F14" s="6">
        <v>59</v>
      </c>
      <c r="G14" s="6" t="s">
        <v>409</v>
      </c>
      <c r="I14" s="6" t="s">
        <v>746</v>
      </c>
      <c r="J14" s="6" t="s">
        <v>449</v>
      </c>
      <c r="K14" s="6" t="s">
        <v>593</v>
      </c>
      <c r="M14" s="6" t="s">
        <v>730</v>
      </c>
      <c r="N14" s="6" t="s">
        <v>731</v>
      </c>
      <c r="O14" s="6" t="s">
        <v>1954</v>
      </c>
      <c r="P14" s="6" t="s">
        <v>1955</v>
      </c>
      <c r="Q14" s="6" t="s">
        <v>1956</v>
      </c>
      <c r="R14" s="6" t="s">
        <v>1943</v>
      </c>
      <c r="S14" s="6" t="s">
        <v>1957</v>
      </c>
      <c r="T14" s="6" t="s">
        <v>1958</v>
      </c>
      <c r="U14" s="6" t="s">
        <v>736</v>
      </c>
      <c r="V14" s="6" t="s">
        <v>1959</v>
      </c>
      <c r="W14" s="6" t="s">
        <v>1960</v>
      </c>
      <c r="X14" s="6" t="s">
        <v>736</v>
      </c>
      <c r="Z14" s="6" t="s">
        <v>725</v>
      </c>
      <c r="AA14" s="6" t="s">
        <v>729</v>
      </c>
      <c r="AC14" s="6" t="s">
        <v>737</v>
      </c>
      <c r="AD14" s="6" t="s">
        <v>738</v>
      </c>
      <c r="AF14" s="6" t="s">
        <v>746</v>
      </c>
    </row>
    <row r="15" spans="1:45" s="6" customFormat="1" x14ac:dyDescent="0.3">
      <c r="A15" s="6">
        <v>8</v>
      </c>
      <c r="B15" s="6" t="s">
        <v>13</v>
      </c>
      <c r="C15" s="7" t="s">
        <v>759</v>
      </c>
      <c r="D15" s="6" t="s">
        <v>1976</v>
      </c>
      <c r="E15" s="6" t="s">
        <v>1937</v>
      </c>
      <c r="F15" s="6">
        <v>177</v>
      </c>
      <c r="G15" s="6" t="s">
        <v>414</v>
      </c>
      <c r="I15" s="6" t="s">
        <v>746</v>
      </c>
      <c r="J15" s="6" t="s">
        <v>445</v>
      </c>
      <c r="K15" s="6" t="s">
        <v>589</v>
      </c>
      <c r="M15" s="6" t="s">
        <v>730</v>
      </c>
      <c r="N15" s="6" t="s">
        <v>731</v>
      </c>
      <c r="O15" s="6" t="s">
        <v>736</v>
      </c>
      <c r="P15" s="6" t="s">
        <v>1941</v>
      </c>
      <c r="Q15" s="6" t="s">
        <v>1942</v>
      </c>
      <c r="R15" s="6" t="s">
        <v>1943</v>
      </c>
      <c r="S15" s="6" t="s">
        <v>1944</v>
      </c>
      <c r="T15" s="6" t="s">
        <v>1945</v>
      </c>
      <c r="U15" s="6" t="s">
        <v>736</v>
      </c>
      <c r="V15" s="6" t="s">
        <v>1943</v>
      </c>
      <c r="W15" s="6" t="s">
        <v>1946</v>
      </c>
      <c r="X15" s="6" t="s">
        <v>736</v>
      </c>
      <c r="Z15" s="6" t="s">
        <v>722</v>
      </c>
      <c r="AA15" s="6" t="s">
        <v>729</v>
      </c>
      <c r="AC15" s="6" t="s">
        <v>737</v>
      </c>
      <c r="AD15" s="6" t="s">
        <v>738</v>
      </c>
      <c r="AF15" s="6" t="s">
        <v>746</v>
      </c>
    </row>
    <row r="16" spans="1:45" s="6" customFormat="1" x14ac:dyDescent="0.3">
      <c r="A16" s="6">
        <v>5</v>
      </c>
      <c r="B16" s="6" t="s">
        <v>14</v>
      </c>
      <c r="C16" s="7" t="s">
        <v>759</v>
      </c>
      <c r="D16" s="6" t="s">
        <v>1978</v>
      </c>
      <c r="E16" s="6" t="s">
        <v>1938</v>
      </c>
      <c r="F16" s="6">
        <v>58</v>
      </c>
      <c r="G16" s="6" t="s">
        <v>409</v>
      </c>
      <c r="I16" s="6" t="s">
        <v>746</v>
      </c>
      <c r="J16" s="6" t="s">
        <v>446</v>
      </c>
      <c r="K16" s="6" t="s">
        <v>590</v>
      </c>
      <c r="M16" s="6" t="s">
        <v>730</v>
      </c>
      <c r="N16" s="6" t="s">
        <v>731</v>
      </c>
      <c r="O16" s="6" t="s">
        <v>1947</v>
      </c>
      <c r="P16" s="6" t="s">
        <v>1948</v>
      </c>
      <c r="Q16" s="6" t="s">
        <v>1949</v>
      </c>
      <c r="R16" s="6" t="s">
        <v>1950</v>
      </c>
      <c r="S16" s="6" t="s">
        <v>1951</v>
      </c>
      <c r="T16" s="6" t="s">
        <v>1952</v>
      </c>
      <c r="U16" s="6" t="s">
        <v>739</v>
      </c>
      <c r="V16" s="6" t="s">
        <v>1950</v>
      </c>
      <c r="W16" s="6" t="s">
        <v>1953</v>
      </c>
      <c r="X16" s="6" t="s">
        <v>739</v>
      </c>
      <c r="Z16" s="6" t="s">
        <v>723</v>
      </c>
      <c r="AA16" s="6" t="s">
        <v>729</v>
      </c>
      <c r="AC16" s="6" t="s">
        <v>737</v>
      </c>
      <c r="AD16" s="6" t="s">
        <v>738</v>
      </c>
      <c r="AF16" s="6" t="s">
        <v>746</v>
      </c>
    </row>
    <row r="17" spans="1:45" s="6" customFormat="1" x14ac:dyDescent="0.3">
      <c r="A17" s="1">
        <v>2</v>
      </c>
      <c r="B17" s="1" t="s">
        <v>9</v>
      </c>
      <c r="C17" s="4" t="s">
        <v>119</v>
      </c>
      <c r="D17" s="1" t="s">
        <v>136</v>
      </c>
      <c r="E17" s="1" t="s">
        <v>275</v>
      </c>
      <c r="F17" s="1">
        <v>168</v>
      </c>
      <c r="G17" s="1" t="s">
        <v>410</v>
      </c>
      <c r="H17" s="1"/>
      <c r="I17" s="2" t="s">
        <v>748</v>
      </c>
      <c r="J17" s="1" t="s">
        <v>441</v>
      </c>
      <c r="K17" s="1" t="s">
        <v>585</v>
      </c>
      <c r="L17" s="1"/>
      <c r="M17" t="s">
        <v>730</v>
      </c>
      <c r="N17" t="s">
        <v>731</v>
      </c>
      <c r="O17">
        <v>5.6800000000000003E-2</v>
      </c>
      <c r="P17">
        <v>0.2606</v>
      </c>
      <c r="Q17">
        <v>0.39150000000000001</v>
      </c>
      <c r="R17">
        <v>8.8900000000000007E-2</v>
      </c>
      <c r="S17">
        <v>4.0500000000000001E-2</v>
      </c>
      <c r="T17">
        <v>1.6299999999999999E-2</v>
      </c>
      <c r="U17">
        <v>3.32E-2</v>
      </c>
      <c r="V17">
        <v>7.1000000000000004E-3</v>
      </c>
      <c r="W17">
        <v>7.9799999999999996E-2</v>
      </c>
      <c r="X17">
        <v>2.53E-2</v>
      </c>
      <c r="Y17"/>
      <c r="Z17" s="1" t="s">
        <v>720</v>
      </c>
      <c r="AA17" s="1" t="s">
        <v>728</v>
      </c>
      <c r="AB17"/>
      <c r="AC17"/>
      <c r="AD17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s="6" customFormat="1" x14ac:dyDescent="0.3">
      <c r="A18" s="1">
        <v>3</v>
      </c>
      <c r="B18" s="1" t="s">
        <v>10</v>
      </c>
      <c r="C18" s="4" t="s">
        <v>119</v>
      </c>
      <c r="D18" s="1" t="s">
        <v>137</v>
      </c>
      <c r="E18" s="1" t="s">
        <v>276</v>
      </c>
      <c r="F18" s="1">
        <v>129</v>
      </c>
      <c r="G18" s="1" t="s">
        <v>410</v>
      </c>
      <c r="H18" s="1"/>
      <c r="I18" s="2" t="s">
        <v>747</v>
      </c>
      <c r="J18" s="1" t="s">
        <v>442</v>
      </c>
      <c r="K18" s="1" t="s">
        <v>586</v>
      </c>
      <c r="L18" s="1"/>
      <c r="M18" t="s">
        <v>734</v>
      </c>
      <c r="N18" t="s">
        <v>731</v>
      </c>
      <c r="O18">
        <v>0.32019999999999998</v>
      </c>
      <c r="P18">
        <v>0.33710000000000001</v>
      </c>
      <c r="Q18">
        <v>6.4100000000000004E-2</v>
      </c>
      <c r="R18">
        <v>0.2341</v>
      </c>
      <c r="S18">
        <v>8.0999999999999996E-3</v>
      </c>
      <c r="T18">
        <v>3.5999999999999999E-3</v>
      </c>
      <c r="U18">
        <v>7.9000000000000008E-3</v>
      </c>
      <c r="V18">
        <v>2.7000000000000001E-3</v>
      </c>
      <c r="W18">
        <v>8.6999999999999994E-3</v>
      </c>
      <c r="X18">
        <v>1.3599999999999999E-2</v>
      </c>
      <c r="Y18"/>
      <c r="Z18" s="1" t="s">
        <v>720</v>
      </c>
      <c r="AA18" s="1" t="s">
        <v>728</v>
      </c>
      <c r="AB18"/>
      <c r="AC18"/>
      <c r="AD18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s="6" customFormat="1" x14ac:dyDescent="0.3">
      <c r="A19" s="1">
        <v>14</v>
      </c>
      <c r="B19" s="1" t="s">
        <v>11</v>
      </c>
      <c r="C19" s="4" t="s">
        <v>121</v>
      </c>
      <c r="D19" s="1" t="s">
        <v>138</v>
      </c>
      <c r="E19" s="1" t="s">
        <v>277</v>
      </c>
      <c r="F19" s="1">
        <v>63</v>
      </c>
      <c r="G19" s="1" t="s">
        <v>409</v>
      </c>
      <c r="H19" s="1"/>
      <c r="I19" s="2" t="s">
        <v>746</v>
      </c>
      <c r="J19" s="1" t="s">
        <v>443</v>
      </c>
      <c r="K19" s="1" t="s">
        <v>587</v>
      </c>
      <c r="L19" s="1"/>
      <c r="M19" t="s">
        <v>730</v>
      </c>
      <c r="N19" t="s">
        <v>731</v>
      </c>
      <c r="O19">
        <v>0</v>
      </c>
      <c r="P19">
        <v>1E-4</v>
      </c>
      <c r="Q19">
        <v>0.73499999999999999</v>
      </c>
      <c r="R19">
        <v>1E-4</v>
      </c>
      <c r="S19">
        <v>2.0000000000000001E-4</v>
      </c>
      <c r="T19">
        <v>0.21360000000000001</v>
      </c>
      <c r="U19">
        <v>0</v>
      </c>
      <c r="V19">
        <v>0</v>
      </c>
      <c r="W19">
        <v>5.11E-2</v>
      </c>
      <c r="X19">
        <v>0</v>
      </c>
      <c r="Y19"/>
      <c r="Z19" s="1" t="s">
        <v>720</v>
      </c>
      <c r="AA19" s="1" t="s">
        <v>728</v>
      </c>
      <c r="AB19"/>
      <c r="AC19"/>
      <c r="AD19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x14ac:dyDescent="0.3">
      <c r="A20" s="1">
        <v>5</v>
      </c>
      <c r="B20" s="1" t="s">
        <v>12</v>
      </c>
      <c r="C20" s="4" t="s">
        <v>118</v>
      </c>
      <c r="D20" s="1" t="s">
        <v>139</v>
      </c>
      <c r="E20" s="1" t="s">
        <v>278</v>
      </c>
      <c r="F20" s="1">
        <v>97</v>
      </c>
      <c r="G20" s="1" t="s">
        <v>409</v>
      </c>
      <c r="I20" s="2" t="s">
        <v>747</v>
      </c>
      <c r="J20" s="1" t="s">
        <v>444</v>
      </c>
      <c r="K20" s="1" t="s">
        <v>588</v>
      </c>
      <c r="M20" t="s">
        <v>735</v>
      </c>
      <c r="N20" t="s">
        <v>731</v>
      </c>
      <c r="O20">
        <v>9.7699999999999995E-2</v>
      </c>
      <c r="P20">
        <v>0.12540000000000001</v>
      </c>
      <c r="Q20">
        <v>8.9200000000000002E-2</v>
      </c>
      <c r="R20">
        <v>0.13469999999999999</v>
      </c>
      <c r="S20">
        <v>1.37E-2</v>
      </c>
      <c r="T20">
        <v>4.1999999999999997E-3</v>
      </c>
      <c r="U20">
        <v>0.48599999999999999</v>
      </c>
      <c r="V20">
        <v>3.3999999999999998E-3</v>
      </c>
      <c r="W20">
        <v>2.92E-2</v>
      </c>
      <c r="X20">
        <v>1.6500000000000001E-2</v>
      </c>
      <c r="Y20"/>
      <c r="Z20" s="1" t="s">
        <v>720</v>
      </c>
      <c r="AA20" s="1" t="s">
        <v>728</v>
      </c>
      <c r="AB20"/>
      <c r="AC20"/>
      <c r="AD20"/>
    </row>
    <row r="21" spans="1:45" x14ac:dyDescent="0.3">
      <c r="A21" s="1">
        <v>10</v>
      </c>
      <c r="B21" s="1" t="s">
        <v>20</v>
      </c>
      <c r="C21" s="4" t="s">
        <v>122</v>
      </c>
      <c r="D21" s="1" t="s">
        <v>140</v>
      </c>
      <c r="E21" s="1" t="s">
        <v>283</v>
      </c>
      <c r="F21" s="1">
        <v>133</v>
      </c>
      <c r="G21" s="1" t="s">
        <v>409</v>
      </c>
      <c r="I21" s="1" t="s">
        <v>746</v>
      </c>
      <c r="J21" s="1" t="s">
        <v>452</v>
      </c>
      <c r="K21" s="1" t="s">
        <v>596</v>
      </c>
      <c r="M21" t="s">
        <v>730</v>
      </c>
      <c r="N21" t="s">
        <v>731</v>
      </c>
      <c r="O21">
        <v>1E-4</v>
      </c>
      <c r="P21">
        <v>1.8E-3</v>
      </c>
      <c r="Q21">
        <v>0.92930000000000001</v>
      </c>
      <c r="R21">
        <v>5.0000000000000001E-4</v>
      </c>
      <c r="S21">
        <v>6.9999999999999999E-4</v>
      </c>
      <c r="T21">
        <v>0.03</v>
      </c>
      <c r="U21">
        <v>2.0000000000000001E-4</v>
      </c>
      <c r="V21">
        <v>0</v>
      </c>
      <c r="W21">
        <v>3.7499999999999999E-2</v>
      </c>
      <c r="X21">
        <v>0</v>
      </c>
      <c r="Y21"/>
      <c r="Z21" s="1" t="s">
        <v>720</v>
      </c>
      <c r="AA21" s="1" t="s">
        <v>728</v>
      </c>
      <c r="AB21"/>
      <c r="AC21"/>
      <c r="AD21"/>
    </row>
    <row r="22" spans="1:45" x14ac:dyDescent="0.3">
      <c r="A22" s="1">
        <v>14</v>
      </c>
      <c r="B22" s="1" t="s">
        <v>21</v>
      </c>
      <c r="C22" s="4" t="s">
        <v>758</v>
      </c>
      <c r="D22" s="1" t="s">
        <v>141</v>
      </c>
      <c r="E22" s="1" t="s">
        <v>284</v>
      </c>
      <c r="F22" s="1">
        <v>104</v>
      </c>
      <c r="G22" s="1" t="s">
        <v>411</v>
      </c>
      <c r="I22" s="1" t="s">
        <v>746</v>
      </c>
      <c r="J22" s="1" t="s">
        <v>453</v>
      </c>
      <c r="K22" s="1" t="s">
        <v>597</v>
      </c>
      <c r="M22" t="s">
        <v>730</v>
      </c>
      <c r="N22" t="s">
        <v>731</v>
      </c>
      <c r="O22">
        <v>1.1999999999999999E-3</v>
      </c>
      <c r="P22">
        <v>6.1000000000000004E-3</v>
      </c>
      <c r="Q22">
        <v>0.68679999999999997</v>
      </c>
      <c r="R22">
        <v>2.5000000000000001E-3</v>
      </c>
      <c r="S22">
        <v>5.3E-3</v>
      </c>
      <c r="T22">
        <v>0.222</v>
      </c>
      <c r="U22">
        <v>4.0000000000000002E-4</v>
      </c>
      <c r="V22">
        <v>1E-3</v>
      </c>
      <c r="W22">
        <v>7.4399999999999994E-2</v>
      </c>
      <c r="X22">
        <v>2.9999999999999997E-4</v>
      </c>
      <c r="Y22"/>
      <c r="Z22" s="1" t="s">
        <v>720</v>
      </c>
      <c r="AA22" s="1" t="s">
        <v>728</v>
      </c>
      <c r="AB22"/>
      <c r="AC22"/>
      <c r="AD22"/>
    </row>
    <row r="23" spans="1:45" x14ac:dyDescent="0.3">
      <c r="A23" s="6">
        <v>12</v>
      </c>
      <c r="B23" s="6" t="s">
        <v>15</v>
      </c>
      <c r="C23" s="7" t="s">
        <v>759</v>
      </c>
      <c r="D23" s="6" t="s">
        <v>1977</v>
      </c>
      <c r="E23" s="6" t="s">
        <v>279</v>
      </c>
      <c r="F23" s="6">
        <v>136</v>
      </c>
      <c r="G23" s="6" t="s">
        <v>411</v>
      </c>
      <c r="H23" s="6"/>
      <c r="I23" s="6" t="s">
        <v>746</v>
      </c>
      <c r="J23" s="6" t="s">
        <v>447</v>
      </c>
      <c r="K23" s="6" t="s">
        <v>591</v>
      </c>
      <c r="L23" s="6"/>
      <c r="M23" s="6" t="s">
        <v>730</v>
      </c>
      <c r="N23" s="6" t="s">
        <v>731</v>
      </c>
      <c r="O23" s="6">
        <v>0</v>
      </c>
      <c r="P23" s="6">
        <v>5.0000000000000001E-4</v>
      </c>
      <c r="Q23" s="6">
        <v>0.74509999999999998</v>
      </c>
      <c r="R23" s="6">
        <v>2.0000000000000001E-4</v>
      </c>
      <c r="S23" s="6">
        <v>5.0000000000000001E-4</v>
      </c>
      <c r="T23" s="6">
        <v>8.1600000000000006E-2</v>
      </c>
      <c r="U23" s="6">
        <v>0</v>
      </c>
      <c r="V23" s="6">
        <v>2.0000000000000001E-4</v>
      </c>
      <c r="W23" s="6">
        <v>0.1719</v>
      </c>
      <c r="X23" s="6">
        <v>0</v>
      </c>
      <c r="Y23" s="6"/>
      <c r="Z23" s="6" t="s">
        <v>722</v>
      </c>
      <c r="AA23" s="6" t="s">
        <v>729</v>
      </c>
      <c r="AB23" s="6"/>
      <c r="AC23" s="6" t="s">
        <v>737</v>
      </c>
      <c r="AD23" s="6" t="s">
        <v>738</v>
      </c>
      <c r="AE23" s="6"/>
      <c r="AF23" s="6" t="s">
        <v>746</v>
      </c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</row>
    <row r="24" spans="1:45" x14ac:dyDescent="0.3">
      <c r="A24" s="1">
        <v>3</v>
      </c>
      <c r="B24" s="1" t="s">
        <v>22</v>
      </c>
      <c r="C24" s="4" t="s">
        <v>119</v>
      </c>
      <c r="D24" s="1" t="s">
        <v>142</v>
      </c>
      <c r="E24" s="1" t="s">
        <v>285</v>
      </c>
      <c r="F24" s="1">
        <v>177</v>
      </c>
      <c r="G24" s="1" t="s">
        <v>412</v>
      </c>
      <c r="I24" s="1" t="s">
        <v>746</v>
      </c>
      <c r="J24" s="1" t="s">
        <v>454</v>
      </c>
      <c r="K24" s="1" t="s">
        <v>598</v>
      </c>
      <c r="M24" t="s">
        <v>730</v>
      </c>
      <c r="N24" t="s">
        <v>731</v>
      </c>
      <c r="O24">
        <v>5.9999999999999995E-4</v>
      </c>
      <c r="P24">
        <v>8.0000000000000002E-3</v>
      </c>
      <c r="Q24">
        <v>0.80730000000000002</v>
      </c>
      <c r="R24">
        <v>3.5999999999999999E-3</v>
      </c>
      <c r="S24">
        <v>8.9999999999999998E-4</v>
      </c>
      <c r="T24">
        <v>5.6500000000000002E-2</v>
      </c>
      <c r="U24">
        <v>1.1999999999999999E-3</v>
      </c>
      <c r="V24">
        <v>1E-4</v>
      </c>
      <c r="W24">
        <v>0.1217</v>
      </c>
      <c r="X24">
        <v>1E-4</v>
      </c>
      <c r="Y24"/>
      <c r="Z24" s="1" t="s">
        <v>720</v>
      </c>
      <c r="AA24" s="1" t="s">
        <v>728</v>
      </c>
      <c r="AB24"/>
      <c r="AC24"/>
      <c r="AD24"/>
    </row>
    <row r="25" spans="1:45" x14ac:dyDescent="0.3">
      <c r="A25" s="1">
        <v>5</v>
      </c>
      <c r="B25" s="1" t="s">
        <v>23</v>
      </c>
      <c r="C25" s="4" t="s">
        <v>119</v>
      </c>
      <c r="D25" s="1" t="s">
        <v>143</v>
      </c>
      <c r="E25" s="1" t="s">
        <v>286</v>
      </c>
      <c r="F25" s="1">
        <v>57</v>
      </c>
      <c r="G25" s="1" t="s">
        <v>409</v>
      </c>
      <c r="I25" s="1" t="s">
        <v>747</v>
      </c>
      <c r="J25" s="1" t="s">
        <v>455</v>
      </c>
      <c r="K25" s="1" t="s">
        <v>599</v>
      </c>
      <c r="M25" t="s">
        <v>735</v>
      </c>
      <c r="N25" t="s">
        <v>731</v>
      </c>
      <c r="O25">
        <v>1E-4</v>
      </c>
      <c r="P25">
        <v>2.8999999999999998E-3</v>
      </c>
      <c r="Q25">
        <v>2.0000000000000001E-4</v>
      </c>
      <c r="R25">
        <v>0.1017</v>
      </c>
      <c r="S25">
        <v>1E-4</v>
      </c>
      <c r="T25">
        <v>2.0000000000000001E-4</v>
      </c>
      <c r="U25">
        <v>0.8911</v>
      </c>
      <c r="V25">
        <v>0</v>
      </c>
      <c r="W25">
        <v>1E-4</v>
      </c>
      <c r="X25">
        <v>3.5999999999999999E-3</v>
      </c>
      <c r="Y25"/>
      <c r="Z25" s="1" t="s">
        <v>720</v>
      </c>
      <c r="AA25" s="1" t="s">
        <v>728</v>
      </c>
      <c r="AB25"/>
      <c r="AC25"/>
      <c r="AD25"/>
    </row>
    <row r="26" spans="1:45" x14ac:dyDescent="0.3">
      <c r="A26" s="1">
        <v>8</v>
      </c>
      <c r="B26" s="1" t="s">
        <v>24</v>
      </c>
      <c r="C26" s="4" t="s">
        <v>119</v>
      </c>
      <c r="D26" s="1" t="s">
        <v>144</v>
      </c>
      <c r="E26" s="1" t="s">
        <v>287</v>
      </c>
      <c r="F26" s="1">
        <v>53</v>
      </c>
      <c r="G26" s="1" t="s">
        <v>409</v>
      </c>
      <c r="I26" s="1" t="s">
        <v>746</v>
      </c>
      <c r="J26" s="1" t="s">
        <v>456</v>
      </c>
      <c r="K26" s="1" t="s">
        <v>600</v>
      </c>
      <c r="M26" t="s">
        <v>730</v>
      </c>
      <c r="N26" t="s">
        <v>731</v>
      </c>
      <c r="O26">
        <v>0</v>
      </c>
      <c r="P26">
        <v>8.0000000000000004E-4</v>
      </c>
      <c r="Q26">
        <v>0.99209999999999998</v>
      </c>
      <c r="R26">
        <v>2.0999999999999999E-3</v>
      </c>
      <c r="S26">
        <v>2.0000000000000001E-4</v>
      </c>
      <c r="T26">
        <v>1.1000000000000001E-3</v>
      </c>
      <c r="U26">
        <v>0</v>
      </c>
      <c r="V26">
        <v>0</v>
      </c>
      <c r="W26">
        <v>3.7000000000000002E-3</v>
      </c>
      <c r="X26">
        <v>0</v>
      </c>
      <c r="Y26"/>
      <c r="Z26" s="1" t="s">
        <v>720</v>
      </c>
      <c r="AA26" s="1" t="s">
        <v>728</v>
      </c>
      <c r="AB26"/>
      <c r="AC26"/>
      <c r="AD26"/>
    </row>
    <row r="27" spans="1:45" x14ac:dyDescent="0.3">
      <c r="A27" s="1">
        <v>8</v>
      </c>
      <c r="B27" s="1" t="s">
        <v>25</v>
      </c>
      <c r="C27" s="4" t="s">
        <v>119</v>
      </c>
      <c r="D27" s="1" t="s">
        <v>145</v>
      </c>
      <c r="E27" s="1" t="s">
        <v>288</v>
      </c>
      <c r="F27" s="1">
        <v>55</v>
      </c>
      <c r="G27" s="1" t="s">
        <v>409</v>
      </c>
      <c r="I27" s="1" t="s">
        <v>746</v>
      </c>
      <c r="J27" s="1" t="s">
        <v>457</v>
      </c>
      <c r="K27" s="1" t="s">
        <v>601</v>
      </c>
      <c r="M27" t="s">
        <v>730</v>
      </c>
      <c r="N27" t="s">
        <v>731</v>
      </c>
      <c r="O27">
        <v>0</v>
      </c>
      <c r="P27">
        <v>5.0000000000000001E-4</v>
      </c>
      <c r="Q27">
        <v>0.9919</v>
      </c>
      <c r="R27">
        <v>2.0000000000000001E-4</v>
      </c>
      <c r="S27">
        <v>5.0000000000000001E-4</v>
      </c>
      <c r="T27">
        <v>3.3E-3</v>
      </c>
      <c r="U27">
        <v>0</v>
      </c>
      <c r="V27">
        <v>0</v>
      </c>
      <c r="W27">
        <v>3.5999999999999999E-3</v>
      </c>
      <c r="X27">
        <v>0</v>
      </c>
      <c r="Y27"/>
      <c r="Z27" s="1" t="s">
        <v>720</v>
      </c>
      <c r="AA27" s="1" t="s">
        <v>728</v>
      </c>
      <c r="AB27"/>
      <c r="AC27"/>
      <c r="AD27"/>
    </row>
    <row r="28" spans="1:45" x14ac:dyDescent="0.3">
      <c r="A28" s="1">
        <v>3</v>
      </c>
      <c r="B28" s="1" t="s">
        <v>26</v>
      </c>
      <c r="C28" s="4" t="s">
        <v>119</v>
      </c>
      <c r="D28" s="1" t="s">
        <v>146</v>
      </c>
      <c r="E28" s="1" t="s">
        <v>289</v>
      </c>
      <c r="F28" s="1">
        <v>105</v>
      </c>
      <c r="G28" s="1" t="s">
        <v>409</v>
      </c>
      <c r="I28" s="1" t="s">
        <v>747</v>
      </c>
      <c r="J28" s="1" t="s">
        <v>458</v>
      </c>
      <c r="K28" s="1" t="s">
        <v>602</v>
      </c>
      <c r="M28" t="s">
        <v>735</v>
      </c>
      <c r="N28" t="s">
        <v>740</v>
      </c>
      <c r="O28">
        <v>0</v>
      </c>
      <c r="P28">
        <v>2.9999999999999997E-4</v>
      </c>
      <c r="Q28">
        <v>0</v>
      </c>
      <c r="R28">
        <v>4.2900000000000001E-2</v>
      </c>
      <c r="S28">
        <v>0</v>
      </c>
      <c r="T28">
        <v>0</v>
      </c>
      <c r="U28">
        <v>0.95650000000000002</v>
      </c>
      <c r="V28">
        <v>0</v>
      </c>
      <c r="W28">
        <v>0</v>
      </c>
      <c r="X28">
        <v>2.0000000000000001E-4</v>
      </c>
      <c r="Y28"/>
      <c r="Z28" s="1" t="s">
        <v>720</v>
      </c>
      <c r="AA28" s="1" t="s">
        <v>728</v>
      </c>
      <c r="AB28"/>
      <c r="AC28"/>
      <c r="AD28"/>
    </row>
    <row r="29" spans="1:45" x14ac:dyDescent="0.3">
      <c r="A29" s="1">
        <v>5</v>
      </c>
      <c r="B29" s="1" t="s">
        <v>27</v>
      </c>
      <c r="C29" s="4" t="s">
        <v>118</v>
      </c>
      <c r="D29" s="1" t="s">
        <v>147</v>
      </c>
      <c r="E29" s="1" t="s">
        <v>290</v>
      </c>
      <c r="F29" s="1">
        <v>149</v>
      </c>
      <c r="G29" s="1" t="s">
        <v>411</v>
      </c>
      <c r="I29" s="1" t="s">
        <v>746</v>
      </c>
      <c r="J29" s="1" t="s">
        <v>459</v>
      </c>
      <c r="K29" s="1" t="s">
        <v>603</v>
      </c>
      <c r="M29" t="s">
        <v>730</v>
      </c>
      <c r="N29" t="s">
        <v>731</v>
      </c>
      <c r="O29">
        <v>2.9999999999999997E-4</v>
      </c>
      <c r="P29">
        <v>2E-3</v>
      </c>
      <c r="Q29">
        <v>0.95009999999999994</v>
      </c>
      <c r="R29">
        <v>2.9999999999999997E-4</v>
      </c>
      <c r="S29">
        <v>5.0000000000000001E-4</v>
      </c>
      <c r="T29">
        <v>3.0700000000000002E-2</v>
      </c>
      <c r="U29">
        <v>1E-4</v>
      </c>
      <c r="V29">
        <v>0</v>
      </c>
      <c r="W29">
        <v>1.5900000000000001E-2</v>
      </c>
      <c r="X29">
        <v>0</v>
      </c>
      <c r="Y29"/>
      <c r="Z29" s="1" t="s">
        <v>720</v>
      </c>
      <c r="AA29" s="1" t="s">
        <v>728</v>
      </c>
      <c r="AB29"/>
      <c r="AC29"/>
      <c r="AD29"/>
    </row>
    <row r="30" spans="1:45" x14ac:dyDescent="0.3">
      <c r="A30" s="1">
        <v>12</v>
      </c>
      <c r="B30" s="1" t="s">
        <v>28</v>
      </c>
      <c r="C30" s="4" t="s">
        <v>118</v>
      </c>
      <c r="D30" s="1" t="s">
        <v>148</v>
      </c>
      <c r="E30" s="1" t="s">
        <v>291</v>
      </c>
      <c r="F30" s="1">
        <v>60</v>
      </c>
      <c r="G30" s="1" t="s">
        <v>409</v>
      </c>
      <c r="I30" s="1" t="s">
        <v>746</v>
      </c>
      <c r="J30" s="1" t="s">
        <v>460</v>
      </c>
      <c r="K30" s="1" t="s">
        <v>604</v>
      </c>
      <c r="M30" t="s">
        <v>730</v>
      </c>
      <c r="N30" t="s">
        <v>731</v>
      </c>
      <c r="O30">
        <v>4.1000000000000003E-3</v>
      </c>
      <c r="P30">
        <v>8.8999999999999999E-3</v>
      </c>
      <c r="Q30">
        <v>0.50190000000000001</v>
      </c>
      <c r="R30">
        <v>4.4000000000000003E-3</v>
      </c>
      <c r="S30">
        <v>1.9900000000000001E-2</v>
      </c>
      <c r="T30">
        <v>0.15920000000000001</v>
      </c>
      <c r="U30">
        <v>2.5000000000000001E-3</v>
      </c>
      <c r="V30">
        <v>1.6500000000000001E-2</v>
      </c>
      <c r="W30">
        <v>0.28070000000000001</v>
      </c>
      <c r="X30">
        <v>1.9E-3</v>
      </c>
      <c r="Y30"/>
      <c r="Z30" s="1" t="s">
        <v>720</v>
      </c>
      <c r="AA30" s="1" t="s">
        <v>728</v>
      </c>
      <c r="AB30"/>
      <c r="AC30"/>
      <c r="AD30"/>
    </row>
    <row r="31" spans="1:45" s="6" customFormat="1" x14ac:dyDescent="0.3">
      <c r="A31" s="1">
        <v>13</v>
      </c>
      <c r="B31" s="1" t="s">
        <v>30</v>
      </c>
      <c r="C31" s="4" t="s">
        <v>119</v>
      </c>
      <c r="D31" s="1" t="s">
        <v>149</v>
      </c>
      <c r="E31" s="1" t="s">
        <v>292</v>
      </c>
      <c r="F31" s="1">
        <v>341</v>
      </c>
      <c r="G31" s="1" t="s">
        <v>409</v>
      </c>
      <c r="H31" s="1"/>
      <c r="I31" s="1" t="s">
        <v>747</v>
      </c>
      <c r="J31" s="1" t="s">
        <v>461</v>
      </c>
      <c r="K31" s="1" t="s">
        <v>605</v>
      </c>
      <c r="L31" s="1"/>
      <c r="M31" t="s">
        <v>741</v>
      </c>
      <c r="N31" t="s">
        <v>731</v>
      </c>
      <c r="O31">
        <v>7.7999999999999996E-3</v>
      </c>
      <c r="P31">
        <v>0.43219999999999997</v>
      </c>
      <c r="Q31">
        <v>6.4000000000000003E-3</v>
      </c>
      <c r="R31">
        <v>1.6799999999999999E-2</v>
      </c>
      <c r="S31">
        <v>1E-3</v>
      </c>
      <c r="T31">
        <v>6.9999999999999999E-4</v>
      </c>
      <c r="U31">
        <v>7.7000000000000002E-3</v>
      </c>
      <c r="V31">
        <v>0</v>
      </c>
      <c r="W31">
        <v>1.5E-3</v>
      </c>
      <c r="X31">
        <v>0.52590000000000003</v>
      </c>
      <c r="Y31"/>
      <c r="Z31" s="1" t="s">
        <v>720</v>
      </c>
      <c r="AA31" s="1" t="s">
        <v>728</v>
      </c>
      <c r="AB31"/>
      <c r="AC31"/>
      <c r="AD3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3">
      <c r="A32" s="1">
        <v>14</v>
      </c>
      <c r="B32" s="1" t="s">
        <v>31</v>
      </c>
      <c r="C32" s="4" t="s">
        <v>119</v>
      </c>
      <c r="D32" s="1" t="s">
        <v>150</v>
      </c>
      <c r="E32" s="1" t="s">
        <v>293</v>
      </c>
      <c r="F32" s="1">
        <v>210</v>
      </c>
      <c r="G32" s="1" t="s">
        <v>417</v>
      </c>
      <c r="I32" s="1" t="s">
        <v>746</v>
      </c>
      <c r="J32" s="1" t="s">
        <v>462</v>
      </c>
      <c r="K32" s="1" t="s">
        <v>606</v>
      </c>
      <c r="M32" t="s">
        <v>730</v>
      </c>
      <c r="N32" t="s">
        <v>731</v>
      </c>
      <c r="O32">
        <v>1E-4</v>
      </c>
      <c r="P32">
        <v>1.1999999999999999E-3</v>
      </c>
      <c r="Q32">
        <v>0.69479999999999997</v>
      </c>
      <c r="R32">
        <v>5.0000000000000001E-4</v>
      </c>
      <c r="S32">
        <v>5.0000000000000001E-4</v>
      </c>
      <c r="T32">
        <v>6.7699999999999996E-2</v>
      </c>
      <c r="U32">
        <v>0</v>
      </c>
      <c r="V32">
        <v>5.9999999999999995E-4</v>
      </c>
      <c r="W32">
        <v>0.2346</v>
      </c>
      <c r="X32">
        <v>0</v>
      </c>
      <c r="Y32"/>
      <c r="Z32" s="1" t="s">
        <v>720</v>
      </c>
      <c r="AA32" s="1" t="s">
        <v>728</v>
      </c>
      <c r="AB32"/>
      <c r="AC32"/>
      <c r="AD32"/>
    </row>
    <row r="33" spans="1:45" x14ac:dyDescent="0.3">
      <c r="A33" s="6">
        <v>15</v>
      </c>
      <c r="B33" s="6" t="s">
        <v>32</v>
      </c>
      <c r="C33" s="7" t="s">
        <v>119</v>
      </c>
      <c r="D33" s="6" t="s">
        <v>151</v>
      </c>
      <c r="E33" s="6" t="s">
        <v>294</v>
      </c>
      <c r="F33" s="6">
        <v>59</v>
      </c>
      <c r="G33" s="6" t="s">
        <v>409</v>
      </c>
      <c r="H33" s="6"/>
      <c r="I33" s="6" t="s">
        <v>746</v>
      </c>
      <c r="J33" s="6" t="s">
        <v>463</v>
      </c>
      <c r="K33" s="6" t="s">
        <v>607</v>
      </c>
      <c r="L33" s="6"/>
      <c r="M33" s="6" t="s">
        <v>730</v>
      </c>
      <c r="N33" s="6" t="s">
        <v>731</v>
      </c>
      <c r="O33" s="6">
        <v>2.0999999999999999E-3</v>
      </c>
      <c r="P33" s="6">
        <v>1.0200000000000001E-2</v>
      </c>
      <c r="Q33" s="6">
        <v>0.79600000000000004</v>
      </c>
      <c r="R33" s="6">
        <v>1.17E-2</v>
      </c>
      <c r="S33" s="6">
        <v>8.6E-3</v>
      </c>
      <c r="T33" s="6">
        <v>0.13189999999999999</v>
      </c>
      <c r="U33" s="6">
        <v>2.3E-3</v>
      </c>
      <c r="V33" s="6">
        <v>6.9999999999999999E-4</v>
      </c>
      <c r="W33" s="6">
        <v>3.6400000000000002E-2</v>
      </c>
      <c r="X33" s="6">
        <v>1E-4</v>
      </c>
      <c r="Y33" s="6"/>
      <c r="Z33" s="6" t="s">
        <v>413</v>
      </c>
      <c r="AA33" s="6" t="s">
        <v>729</v>
      </c>
      <c r="AB33" s="6"/>
      <c r="AC33" s="6" t="s">
        <v>737</v>
      </c>
      <c r="AD33" s="6" t="s">
        <v>738</v>
      </c>
      <c r="AE33" s="6"/>
      <c r="AF33" s="6" t="s">
        <v>746</v>
      </c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</row>
    <row r="34" spans="1:45" x14ac:dyDescent="0.3">
      <c r="A34" s="1">
        <v>10</v>
      </c>
      <c r="B34" s="1" t="s">
        <v>33</v>
      </c>
      <c r="C34" s="4" t="s">
        <v>119</v>
      </c>
      <c r="D34" s="1" t="s">
        <v>152</v>
      </c>
      <c r="E34" s="1" t="s">
        <v>295</v>
      </c>
      <c r="F34" s="1">
        <v>180</v>
      </c>
      <c r="G34" s="1" t="s">
        <v>410</v>
      </c>
      <c r="I34" s="1" t="s">
        <v>746</v>
      </c>
      <c r="J34" s="1" t="s">
        <v>464</v>
      </c>
      <c r="K34" s="1" t="s">
        <v>608</v>
      </c>
      <c r="M34" t="s">
        <v>730</v>
      </c>
      <c r="N34" t="s">
        <v>731</v>
      </c>
      <c r="O34">
        <v>1E-4</v>
      </c>
      <c r="P34">
        <v>4.0000000000000001E-3</v>
      </c>
      <c r="Q34">
        <v>0.85660000000000003</v>
      </c>
      <c r="R34">
        <v>3.0999999999999999E-3</v>
      </c>
      <c r="S34">
        <v>3.0999999999999999E-3</v>
      </c>
      <c r="T34">
        <v>2.41E-2</v>
      </c>
      <c r="U34">
        <v>1E-4</v>
      </c>
      <c r="V34">
        <v>1.6000000000000001E-3</v>
      </c>
      <c r="W34">
        <v>0.1066</v>
      </c>
      <c r="X34">
        <v>5.9999999999999995E-4</v>
      </c>
      <c r="Y34"/>
      <c r="Z34" s="1" t="s">
        <v>720</v>
      </c>
      <c r="AA34" s="1" t="s">
        <v>728</v>
      </c>
      <c r="AB34"/>
      <c r="AC34"/>
      <c r="AD34"/>
    </row>
    <row r="35" spans="1:45" x14ac:dyDescent="0.3">
      <c r="A35" s="1">
        <v>13</v>
      </c>
      <c r="B35" s="1" t="s">
        <v>34</v>
      </c>
      <c r="C35" s="4" t="s">
        <v>119</v>
      </c>
      <c r="D35" s="1" t="s">
        <v>153</v>
      </c>
      <c r="E35" s="1" t="s">
        <v>296</v>
      </c>
      <c r="F35" s="1">
        <v>308</v>
      </c>
      <c r="G35" s="1" t="s">
        <v>419</v>
      </c>
      <c r="I35" s="1" t="s">
        <v>746</v>
      </c>
      <c r="J35" s="1" t="s">
        <v>465</v>
      </c>
      <c r="K35" s="1" t="s">
        <v>609</v>
      </c>
      <c r="M35" t="s">
        <v>730</v>
      </c>
      <c r="N35" t="s">
        <v>731</v>
      </c>
      <c r="O35">
        <v>0</v>
      </c>
      <c r="P35">
        <v>3.0000000000000001E-3</v>
      </c>
      <c r="Q35">
        <v>0.89259999999999995</v>
      </c>
      <c r="R35">
        <v>3.3999999999999998E-3</v>
      </c>
      <c r="S35">
        <v>1.8E-3</v>
      </c>
      <c r="T35">
        <v>4.3400000000000001E-2</v>
      </c>
      <c r="U35">
        <v>4.4999999999999997E-3</v>
      </c>
      <c r="V35">
        <v>0</v>
      </c>
      <c r="W35">
        <v>5.1200000000000002E-2</v>
      </c>
      <c r="X35">
        <v>1E-4</v>
      </c>
      <c r="Y35"/>
      <c r="Z35" s="1" t="s">
        <v>720</v>
      </c>
      <c r="AA35" s="1" t="s">
        <v>728</v>
      </c>
      <c r="AB35"/>
      <c r="AC35"/>
      <c r="AD35"/>
    </row>
    <row r="36" spans="1:45" x14ac:dyDescent="0.3">
      <c r="A36" s="1">
        <v>18</v>
      </c>
      <c r="B36" s="1" t="s">
        <v>35</v>
      </c>
      <c r="C36" s="4" t="s">
        <v>119</v>
      </c>
      <c r="D36" s="1" t="s">
        <v>154</v>
      </c>
      <c r="E36" s="1" t="s">
        <v>297</v>
      </c>
      <c r="F36" s="1">
        <v>206</v>
      </c>
      <c r="G36" s="1" t="s">
        <v>414</v>
      </c>
      <c r="I36" s="1" t="s">
        <v>752</v>
      </c>
      <c r="J36" s="1" t="s">
        <v>466</v>
      </c>
      <c r="K36" s="1" t="s">
        <v>610</v>
      </c>
      <c r="M36" t="s">
        <v>742</v>
      </c>
      <c r="N36" t="s">
        <v>740</v>
      </c>
      <c r="O36">
        <v>0</v>
      </c>
      <c r="P36">
        <v>0</v>
      </c>
      <c r="Q36">
        <v>3.5099999999999999E-2</v>
      </c>
      <c r="R36">
        <v>1E-4</v>
      </c>
      <c r="S36">
        <v>0.95789999999999997</v>
      </c>
      <c r="T36">
        <v>4.4000000000000003E-3</v>
      </c>
      <c r="U36">
        <v>0</v>
      </c>
      <c r="V36">
        <v>1.8E-3</v>
      </c>
      <c r="W36">
        <v>6.9999999999999999E-4</v>
      </c>
      <c r="X36">
        <v>0</v>
      </c>
      <c r="Y36"/>
      <c r="Z36" s="1" t="s">
        <v>720</v>
      </c>
      <c r="AA36" s="1" t="s">
        <v>728</v>
      </c>
      <c r="AB36"/>
      <c r="AC36"/>
      <c r="AD36"/>
    </row>
    <row r="37" spans="1:45" x14ac:dyDescent="0.3">
      <c r="A37" s="1">
        <v>9</v>
      </c>
      <c r="B37" s="1" t="s">
        <v>36</v>
      </c>
      <c r="C37" s="4" t="s">
        <v>119</v>
      </c>
      <c r="D37" s="1" t="s">
        <v>155</v>
      </c>
      <c r="E37" s="1" t="s">
        <v>298</v>
      </c>
      <c r="F37" s="1">
        <v>319</v>
      </c>
      <c r="G37" s="1" t="s">
        <v>412</v>
      </c>
      <c r="I37" s="1" t="s">
        <v>746</v>
      </c>
      <c r="J37" s="1" t="s">
        <v>467</v>
      </c>
      <c r="K37" s="1" t="s">
        <v>611</v>
      </c>
      <c r="M37" t="s">
        <v>730</v>
      </c>
      <c r="N37" t="s">
        <v>731</v>
      </c>
      <c r="O37">
        <v>1E-4</v>
      </c>
      <c r="P37">
        <v>1.6999999999999999E-3</v>
      </c>
      <c r="Q37">
        <v>0.92889999999999995</v>
      </c>
      <c r="R37">
        <v>8.0000000000000004E-4</v>
      </c>
      <c r="S37">
        <v>2.0000000000000001E-4</v>
      </c>
      <c r="T37">
        <v>4.07E-2</v>
      </c>
      <c r="U37">
        <v>2.0000000000000001E-4</v>
      </c>
      <c r="V37">
        <v>0</v>
      </c>
      <c r="W37">
        <v>2.7400000000000001E-2</v>
      </c>
      <c r="X37">
        <v>0</v>
      </c>
      <c r="Y37"/>
      <c r="Z37" s="1" t="s">
        <v>720</v>
      </c>
      <c r="AA37" s="1" t="s">
        <v>728</v>
      </c>
      <c r="AB37"/>
      <c r="AC37"/>
      <c r="AD37"/>
    </row>
    <row r="38" spans="1:45" s="6" customFormat="1" x14ac:dyDescent="0.3">
      <c r="A38" s="1">
        <v>12</v>
      </c>
      <c r="B38" s="1" t="s">
        <v>20</v>
      </c>
      <c r="C38" s="4" t="s">
        <v>119</v>
      </c>
      <c r="D38" s="1" t="s">
        <v>156</v>
      </c>
      <c r="E38" s="1" t="s">
        <v>299</v>
      </c>
      <c r="F38" s="1">
        <v>579</v>
      </c>
      <c r="G38" s="1" t="s">
        <v>421</v>
      </c>
      <c r="H38" s="1"/>
      <c r="I38" s="1" t="s">
        <v>746</v>
      </c>
      <c r="J38" s="1" t="s">
        <v>468</v>
      </c>
      <c r="K38" s="1" t="s">
        <v>612</v>
      </c>
      <c r="L38" s="1"/>
      <c r="M38" t="s">
        <v>730</v>
      </c>
      <c r="N38" t="s">
        <v>731</v>
      </c>
      <c r="O38">
        <v>2.0000000000000001E-4</v>
      </c>
      <c r="P38">
        <v>1.5800000000000002E-2</v>
      </c>
      <c r="Q38">
        <v>0.64300000000000002</v>
      </c>
      <c r="R38">
        <v>7.1000000000000004E-3</v>
      </c>
      <c r="S38">
        <v>2.7000000000000001E-3</v>
      </c>
      <c r="T38">
        <v>9.6600000000000005E-2</v>
      </c>
      <c r="U38">
        <v>4.5999999999999999E-3</v>
      </c>
      <c r="V38">
        <v>2.0000000000000001E-4</v>
      </c>
      <c r="W38">
        <v>0.2271</v>
      </c>
      <c r="X38">
        <v>2.8E-3</v>
      </c>
      <c r="Y38"/>
      <c r="Z38" s="1" t="s">
        <v>720</v>
      </c>
      <c r="AA38" s="1" t="s">
        <v>728</v>
      </c>
      <c r="AB38"/>
      <c r="AC38"/>
      <c r="AD38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</row>
    <row r="39" spans="1:45" x14ac:dyDescent="0.3">
      <c r="A39" s="1">
        <v>8</v>
      </c>
      <c r="B39" s="1" t="s">
        <v>20</v>
      </c>
      <c r="C39" s="4" t="s">
        <v>119</v>
      </c>
      <c r="D39" s="1" t="s">
        <v>157</v>
      </c>
      <c r="E39" s="1" t="s">
        <v>300</v>
      </c>
      <c r="F39" s="1">
        <v>234</v>
      </c>
      <c r="G39" s="1" t="s">
        <v>414</v>
      </c>
      <c r="I39" s="1" t="s">
        <v>746</v>
      </c>
      <c r="J39" s="1" t="s">
        <v>469</v>
      </c>
      <c r="K39" s="1" t="s">
        <v>613</v>
      </c>
      <c r="M39" t="s">
        <v>730</v>
      </c>
      <c r="N39" t="s">
        <v>731</v>
      </c>
      <c r="O39">
        <v>0</v>
      </c>
      <c r="P39">
        <v>1E-4</v>
      </c>
      <c r="Q39">
        <v>0.99870000000000003</v>
      </c>
      <c r="R39">
        <v>0</v>
      </c>
      <c r="S39">
        <v>0</v>
      </c>
      <c r="T39">
        <v>4.0000000000000002E-4</v>
      </c>
      <c r="U39">
        <v>0</v>
      </c>
      <c r="V39">
        <v>0</v>
      </c>
      <c r="W39">
        <v>8.0000000000000004E-4</v>
      </c>
      <c r="X39">
        <v>0</v>
      </c>
      <c r="Y39"/>
      <c r="Z39" s="1" t="s">
        <v>720</v>
      </c>
      <c r="AA39" s="1" t="s">
        <v>728</v>
      </c>
      <c r="AB39"/>
      <c r="AC39"/>
      <c r="AD39"/>
    </row>
    <row r="40" spans="1:45" x14ac:dyDescent="0.3">
      <c r="A40" s="6">
        <v>11</v>
      </c>
      <c r="B40" s="6" t="s">
        <v>20</v>
      </c>
      <c r="C40" s="7" t="s">
        <v>119</v>
      </c>
      <c r="D40" s="6" t="s">
        <v>158</v>
      </c>
      <c r="E40" s="6" t="s">
        <v>301</v>
      </c>
      <c r="F40" s="6">
        <v>247</v>
      </c>
      <c r="G40" s="6" t="s">
        <v>412</v>
      </c>
      <c r="H40" s="6"/>
      <c r="I40" s="6" t="s">
        <v>746</v>
      </c>
      <c r="J40" s="6" t="s">
        <v>471</v>
      </c>
      <c r="K40" s="6" t="s">
        <v>615</v>
      </c>
      <c r="L40" s="6"/>
      <c r="M40" s="6" t="s">
        <v>730</v>
      </c>
      <c r="N40" s="6" t="s">
        <v>731</v>
      </c>
      <c r="O40" s="6">
        <v>1E-4</v>
      </c>
      <c r="P40" s="6">
        <v>8.9999999999999998E-4</v>
      </c>
      <c r="Q40" s="6">
        <v>0.82250000000000001</v>
      </c>
      <c r="R40" s="6">
        <v>1.6999999999999999E-3</v>
      </c>
      <c r="S40" s="6">
        <v>1.6999999999999999E-3</v>
      </c>
      <c r="T40" s="6">
        <v>9.1399999999999995E-2</v>
      </c>
      <c r="U40" s="6">
        <v>1E-4</v>
      </c>
      <c r="V40" s="6">
        <v>2.3E-3</v>
      </c>
      <c r="W40" s="6">
        <v>7.9299999999999995E-2</v>
      </c>
      <c r="X40" s="6">
        <v>0</v>
      </c>
      <c r="Y40" s="6"/>
      <c r="Z40" s="6" t="s">
        <v>427</v>
      </c>
      <c r="AA40" s="6" t="s">
        <v>729</v>
      </c>
      <c r="AB40" s="6"/>
      <c r="AC40" s="6" t="s">
        <v>737</v>
      </c>
      <c r="AD40" s="6" t="s">
        <v>738</v>
      </c>
      <c r="AE40" s="6"/>
      <c r="AF40" s="6" t="s">
        <v>746</v>
      </c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</row>
    <row r="41" spans="1:45" x14ac:dyDescent="0.3">
      <c r="A41" s="1">
        <v>22</v>
      </c>
      <c r="B41" s="1" t="s">
        <v>20</v>
      </c>
      <c r="C41" s="4" t="s">
        <v>119</v>
      </c>
      <c r="D41" s="1" t="s">
        <v>159</v>
      </c>
      <c r="E41" s="1" t="s">
        <v>302</v>
      </c>
      <c r="F41" s="1">
        <v>60</v>
      </c>
      <c r="G41" s="1" t="s">
        <v>409</v>
      </c>
      <c r="I41" s="1" t="s">
        <v>746</v>
      </c>
      <c r="J41" s="1" t="s">
        <v>472</v>
      </c>
      <c r="K41" s="1" t="s">
        <v>616</v>
      </c>
      <c r="M41" t="s">
        <v>730</v>
      </c>
      <c r="N41" t="s">
        <v>731</v>
      </c>
      <c r="O41">
        <v>1E-4</v>
      </c>
      <c r="P41">
        <v>8.6999999999999994E-3</v>
      </c>
      <c r="Q41">
        <v>0.61539999999999995</v>
      </c>
      <c r="R41">
        <v>1.5299999999999999E-2</v>
      </c>
      <c r="S41">
        <v>5.7000000000000002E-3</v>
      </c>
      <c r="T41">
        <v>0.1048</v>
      </c>
      <c r="U41">
        <v>2.3999999999999998E-3</v>
      </c>
      <c r="V41">
        <v>1E-4</v>
      </c>
      <c r="W41">
        <v>0.24329999999999999</v>
      </c>
      <c r="X41">
        <v>4.3E-3</v>
      </c>
      <c r="Y41"/>
      <c r="Z41" s="1" t="s">
        <v>720</v>
      </c>
      <c r="AA41" s="1" t="s">
        <v>728</v>
      </c>
      <c r="AB41"/>
      <c r="AC41"/>
      <c r="AD41"/>
    </row>
    <row r="42" spans="1:45" x14ac:dyDescent="0.3">
      <c r="A42" s="1">
        <v>7</v>
      </c>
      <c r="B42" s="1" t="s">
        <v>20</v>
      </c>
      <c r="C42" s="4" t="s">
        <v>119</v>
      </c>
      <c r="D42" s="1" t="s">
        <v>160</v>
      </c>
      <c r="E42" s="1" t="s">
        <v>303</v>
      </c>
      <c r="F42" s="1">
        <v>87</v>
      </c>
      <c r="G42" s="1" t="s">
        <v>409</v>
      </c>
      <c r="I42" s="1" t="s">
        <v>746</v>
      </c>
      <c r="J42" s="1" t="s">
        <v>474</v>
      </c>
      <c r="K42" s="1" t="s">
        <v>618</v>
      </c>
      <c r="M42" t="s">
        <v>730</v>
      </c>
      <c r="N42" t="s">
        <v>731</v>
      </c>
      <c r="O42">
        <v>1E-4</v>
      </c>
      <c r="P42">
        <v>5.0000000000000001E-4</v>
      </c>
      <c r="Q42">
        <v>0.97709999999999997</v>
      </c>
      <c r="R42">
        <v>2.0999999999999999E-3</v>
      </c>
      <c r="S42">
        <v>1.6000000000000001E-3</v>
      </c>
      <c r="T42">
        <v>1.5100000000000001E-2</v>
      </c>
      <c r="U42">
        <v>2.0000000000000001E-4</v>
      </c>
      <c r="V42">
        <v>0</v>
      </c>
      <c r="W42">
        <v>3.3E-3</v>
      </c>
      <c r="X42">
        <v>0</v>
      </c>
      <c r="Y42"/>
      <c r="Z42" s="1" t="s">
        <v>720</v>
      </c>
      <c r="AA42" s="1" t="s">
        <v>728</v>
      </c>
      <c r="AB42"/>
      <c r="AC42"/>
      <c r="AD42"/>
    </row>
    <row r="43" spans="1:45" x14ac:dyDescent="0.3">
      <c r="A43" s="1">
        <v>9</v>
      </c>
      <c r="B43" s="1" t="s">
        <v>20</v>
      </c>
      <c r="C43" s="4" t="s">
        <v>119</v>
      </c>
      <c r="D43" s="1" t="s">
        <v>161</v>
      </c>
      <c r="E43" s="1" t="s">
        <v>304</v>
      </c>
      <c r="F43" s="1">
        <v>53</v>
      </c>
      <c r="G43" s="1" t="s">
        <v>409</v>
      </c>
      <c r="I43" s="1" t="s">
        <v>748</v>
      </c>
      <c r="J43" s="1" t="s">
        <v>475</v>
      </c>
      <c r="K43" s="1" t="s">
        <v>619</v>
      </c>
      <c r="M43" t="s">
        <v>733</v>
      </c>
      <c r="N43" t="s">
        <v>740</v>
      </c>
      <c r="O43">
        <v>4.0000000000000002E-4</v>
      </c>
      <c r="P43">
        <v>1.1000000000000001E-3</v>
      </c>
      <c r="Q43">
        <v>1.34E-2</v>
      </c>
      <c r="R43">
        <v>1.6000000000000001E-3</v>
      </c>
      <c r="S43">
        <v>4.5999999999999999E-3</v>
      </c>
      <c r="T43">
        <v>0.48909999999999998</v>
      </c>
      <c r="U43">
        <v>1E-4</v>
      </c>
      <c r="V43">
        <v>0.37859999999999999</v>
      </c>
      <c r="W43">
        <v>0.11070000000000001</v>
      </c>
      <c r="X43">
        <v>4.0000000000000002E-4</v>
      </c>
      <c r="Y43"/>
      <c r="Z43" s="1" t="s">
        <v>720</v>
      </c>
      <c r="AA43" s="1" t="s">
        <v>728</v>
      </c>
      <c r="AB43"/>
      <c r="AC43"/>
      <c r="AD43"/>
    </row>
    <row r="44" spans="1:45" x14ac:dyDescent="0.3">
      <c r="A44" s="1">
        <v>17</v>
      </c>
      <c r="B44" s="1" t="s">
        <v>20</v>
      </c>
      <c r="C44" s="4" t="s">
        <v>119</v>
      </c>
      <c r="D44" s="1" t="s">
        <v>162</v>
      </c>
      <c r="E44" s="1" t="s">
        <v>305</v>
      </c>
      <c r="F44" s="1">
        <v>169</v>
      </c>
      <c r="G44" s="1" t="s">
        <v>410</v>
      </c>
      <c r="I44" s="1" t="s">
        <v>746</v>
      </c>
      <c r="J44" s="1" t="s">
        <v>476</v>
      </c>
      <c r="K44" s="1" t="s">
        <v>620</v>
      </c>
      <c r="M44" t="s">
        <v>730</v>
      </c>
      <c r="N44" t="s">
        <v>731</v>
      </c>
      <c r="O44">
        <v>6.1999999999999998E-3</v>
      </c>
      <c r="P44">
        <v>2.2499999999999999E-2</v>
      </c>
      <c r="Q44">
        <v>0.4677</v>
      </c>
      <c r="R44">
        <v>2.9000000000000001E-2</v>
      </c>
      <c r="S44">
        <v>3.6700000000000003E-2</v>
      </c>
      <c r="T44">
        <v>0.311</v>
      </c>
      <c r="U44">
        <v>1.2200000000000001E-2</v>
      </c>
      <c r="V44">
        <v>3.04E-2</v>
      </c>
      <c r="W44">
        <v>8.0199999999999994E-2</v>
      </c>
      <c r="X44">
        <v>4.1999999999999997E-3</v>
      </c>
      <c r="Y44"/>
      <c r="Z44" s="1" t="s">
        <v>720</v>
      </c>
      <c r="AA44" s="1" t="s">
        <v>728</v>
      </c>
      <c r="AB44"/>
      <c r="AC44"/>
      <c r="AD44"/>
    </row>
    <row r="45" spans="1:45" x14ac:dyDescent="0.3">
      <c r="A45" s="1">
        <v>12</v>
      </c>
      <c r="B45" s="1" t="s">
        <v>20</v>
      </c>
      <c r="C45" s="4" t="s">
        <v>123</v>
      </c>
      <c r="D45" s="1" t="s">
        <v>163</v>
      </c>
      <c r="E45" s="1" t="s">
        <v>306</v>
      </c>
      <c r="F45" s="1">
        <v>102</v>
      </c>
      <c r="G45" s="1" t="s">
        <v>409</v>
      </c>
      <c r="I45" s="1" t="s">
        <v>746</v>
      </c>
      <c r="J45" s="1" t="s">
        <v>477</v>
      </c>
      <c r="K45" s="1" t="s">
        <v>621</v>
      </c>
      <c r="M45" t="s">
        <v>730</v>
      </c>
      <c r="N45" t="s">
        <v>731</v>
      </c>
      <c r="O45">
        <v>0</v>
      </c>
      <c r="P45">
        <v>2.8E-3</v>
      </c>
      <c r="Q45">
        <v>0.88300000000000001</v>
      </c>
      <c r="R45">
        <v>4.7000000000000002E-3</v>
      </c>
      <c r="S45">
        <v>2.0000000000000001E-4</v>
      </c>
      <c r="T45">
        <v>4.5900000000000003E-2</v>
      </c>
      <c r="U45">
        <v>1.6000000000000001E-3</v>
      </c>
      <c r="V45">
        <v>0</v>
      </c>
      <c r="W45">
        <v>6.1499999999999999E-2</v>
      </c>
      <c r="X45">
        <v>1E-4</v>
      </c>
      <c r="Y45"/>
      <c r="Z45" s="1" t="s">
        <v>720</v>
      </c>
      <c r="AA45" s="1" t="s">
        <v>728</v>
      </c>
      <c r="AB45"/>
      <c r="AC45"/>
      <c r="AD45"/>
    </row>
    <row r="46" spans="1:45" x14ac:dyDescent="0.3">
      <c r="A46" s="1">
        <v>10</v>
      </c>
      <c r="B46" s="1" t="s">
        <v>20</v>
      </c>
      <c r="C46" s="4" t="s">
        <v>123</v>
      </c>
      <c r="D46" s="1" t="s">
        <v>164</v>
      </c>
      <c r="E46" s="1" t="s">
        <v>307</v>
      </c>
      <c r="F46" s="1">
        <v>243</v>
      </c>
      <c r="G46" s="1" t="s">
        <v>417</v>
      </c>
      <c r="I46" s="1" t="s">
        <v>746</v>
      </c>
      <c r="J46" s="1" t="s">
        <v>478</v>
      </c>
      <c r="K46" s="1" t="s">
        <v>622</v>
      </c>
      <c r="M46" t="s">
        <v>730</v>
      </c>
      <c r="N46" t="s">
        <v>731</v>
      </c>
      <c r="O46">
        <v>0</v>
      </c>
      <c r="P46">
        <v>1E-4</v>
      </c>
      <c r="Q46">
        <v>0.99450000000000005</v>
      </c>
      <c r="R46">
        <v>0</v>
      </c>
      <c r="S46">
        <v>2.0000000000000001E-4</v>
      </c>
      <c r="T46">
        <v>2.3E-3</v>
      </c>
      <c r="U46">
        <v>0</v>
      </c>
      <c r="V46">
        <v>0</v>
      </c>
      <c r="W46">
        <v>2.8999999999999998E-3</v>
      </c>
      <c r="X46">
        <v>0</v>
      </c>
      <c r="Y46"/>
      <c r="Z46" s="1" t="s">
        <v>720</v>
      </c>
      <c r="AA46" s="1" t="s">
        <v>728</v>
      </c>
      <c r="AB46"/>
      <c r="AC46"/>
      <c r="AD46"/>
    </row>
    <row r="47" spans="1:45" x14ac:dyDescent="0.3">
      <c r="A47" s="1">
        <v>14</v>
      </c>
      <c r="B47" s="1" t="s">
        <v>20</v>
      </c>
      <c r="C47" s="4" t="s">
        <v>123</v>
      </c>
      <c r="D47" s="1" t="s">
        <v>165</v>
      </c>
      <c r="E47" s="1" t="s">
        <v>308</v>
      </c>
      <c r="F47" s="1">
        <v>54</v>
      </c>
      <c r="G47" s="1" t="s">
        <v>409</v>
      </c>
      <c r="I47" s="1" t="s">
        <v>746</v>
      </c>
      <c r="J47" s="1" t="s">
        <v>479</v>
      </c>
      <c r="K47" s="1" t="s">
        <v>623</v>
      </c>
      <c r="M47" t="s">
        <v>730</v>
      </c>
      <c r="N47" t="s">
        <v>731</v>
      </c>
      <c r="O47">
        <v>2.0000000000000001E-4</v>
      </c>
      <c r="P47">
        <v>1.6999999999999999E-3</v>
      </c>
      <c r="Q47">
        <v>0.99180000000000001</v>
      </c>
      <c r="R47">
        <v>8.9999999999999998E-4</v>
      </c>
      <c r="S47">
        <v>8.9999999999999998E-4</v>
      </c>
      <c r="T47">
        <v>2.3E-3</v>
      </c>
      <c r="U47">
        <v>0</v>
      </c>
      <c r="V47">
        <v>1E-4</v>
      </c>
      <c r="W47">
        <v>2.0999999999999999E-3</v>
      </c>
      <c r="X47">
        <v>0</v>
      </c>
      <c r="Y47"/>
      <c r="Z47" s="1" t="s">
        <v>720</v>
      </c>
      <c r="AA47" s="1" t="s">
        <v>728</v>
      </c>
      <c r="AB47"/>
      <c r="AC47"/>
      <c r="AD47"/>
    </row>
    <row r="48" spans="1:45" x14ac:dyDescent="0.3">
      <c r="A48" s="1">
        <v>11</v>
      </c>
      <c r="B48" s="1" t="s">
        <v>38</v>
      </c>
      <c r="C48" s="4" t="s">
        <v>124</v>
      </c>
      <c r="D48" s="1" t="s">
        <v>166</v>
      </c>
      <c r="E48" s="1" t="s">
        <v>309</v>
      </c>
      <c r="F48" s="1">
        <v>284</v>
      </c>
      <c r="G48" s="1" t="s">
        <v>409</v>
      </c>
      <c r="I48" s="1" t="s">
        <v>746</v>
      </c>
      <c r="J48" s="1" t="s">
        <v>480</v>
      </c>
      <c r="K48" s="1" t="s">
        <v>624</v>
      </c>
      <c r="M48" t="s">
        <v>730</v>
      </c>
      <c r="N48" t="s">
        <v>731</v>
      </c>
      <c r="O48">
        <v>5.0000000000000001E-4</v>
      </c>
      <c r="P48">
        <v>1.6299999999999999E-2</v>
      </c>
      <c r="Q48">
        <v>0.73099999999999998</v>
      </c>
      <c r="R48">
        <v>1.43E-2</v>
      </c>
      <c r="S48">
        <v>2.5999999999999999E-3</v>
      </c>
      <c r="T48">
        <v>6.8199999999999997E-2</v>
      </c>
      <c r="U48">
        <v>8.3000000000000001E-3</v>
      </c>
      <c r="V48">
        <v>1E-4</v>
      </c>
      <c r="W48">
        <v>0.15110000000000001</v>
      </c>
      <c r="X48">
        <v>7.7000000000000002E-3</v>
      </c>
      <c r="Y48"/>
      <c r="Z48" s="1" t="s">
        <v>720</v>
      </c>
      <c r="AA48" s="1" t="s">
        <v>728</v>
      </c>
      <c r="AB48"/>
      <c r="AC48"/>
      <c r="AD48"/>
    </row>
    <row r="49" spans="1:45" x14ac:dyDescent="0.3">
      <c r="A49" s="1">
        <v>10</v>
      </c>
      <c r="B49" s="1" t="s">
        <v>39</v>
      </c>
      <c r="C49" s="4" t="s">
        <v>119</v>
      </c>
      <c r="D49" s="1" t="s">
        <v>167</v>
      </c>
      <c r="E49" s="1" t="s">
        <v>310</v>
      </c>
      <c r="F49" s="1">
        <v>124</v>
      </c>
      <c r="G49" s="1" t="s">
        <v>410</v>
      </c>
      <c r="I49" s="1" t="s">
        <v>746</v>
      </c>
      <c r="J49" s="1" t="s">
        <v>481</v>
      </c>
      <c r="K49" s="1" t="s">
        <v>625</v>
      </c>
      <c r="M49" t="s">
        <v>730</v>
      </c>
      <c r="N49" t="s">
        <v>731</v>
      </c>
      <c r="O49">
        <v>0</v>
      </c>
      <c r="P49">
        <v>5.9999999999999995E-4</v>
      </c>
      <c r="Q49">
        <v>0.9284</v>
      </c>
      <c r="R49">
        <v>2.0000000000000001E-4</v>
      </c>
      <c r="S49">
        <v>2.0000000000000001E-4</v>
      </c>
      <c r="T49">
        <v>2.0199999999999999E-2</v>
      </c>
      <c r="U49">
        <v>0</v>
      </c>
      <c r="V49">
        <v>0</v>
      </c>
      <c r="W49">
        <v>5.0299999999999997E-2</v>
      </c>
      <c r="X49">
        <v>0</v>
      </c>
      <c r="Y49"/>
      <c r="Z49" s="1" t="s">
        <v>720</v>
      </c>
      <c r="AA49" s="1" t="s">
        <v>728</v>
      </c>
      <c r="AB49"/>
      <c r="AC49"/>
      <c r="AD49"/>
    </row>
    <row r="50" spans="1:45" x14ac:dyDescent="0.3">
      <c r="A50" s="1">
        <v>15</v>
      </c>
      <c r="B50" s="1" t="s">
        <v>40</v>
      </c>
      <c r="C50" s="4" t="s">
        <v>119</v>
      </c>
      <c r="D50" s="1" t="s">
        <v>168</v>
      </c>
      <c r="E50" s="1" t="s">
        <v>311</v>
      </c>
      <c r="F50" s="1">
        <v>195</v>
      </c>
      <c r="G50" s="1" t="s">
        <v>412</v>
      </c>
      <c r="I50" s="1" t="s">
        <v>746</v>
      </c>
      <c r="J50" s="1" t="s">
        <v>482</v>
      </c>
      <c r="K50" s="1" t="s">
        <v>626</v>
      </c>
      <c r="M50" t="s">
        <v>730</v>
      </c>
      <c r="N50" t="s">
        <v>731</v>
      </c>
      <c r="O50">
        <v>0</v>
      </c>
      <c r="P50">
        <v>0</v>
      </c>
      <c r="Q50">
        <v>0.99960000000000004</v>
      </c>
      <c r="R50">
        <v>0</v>
      </c>
      <c r="S50">
        <v>2.0000000000000001E-4</v>
      </c>
      <c r="T50">
        <v>1E-4</v>
      </c>
      <c r="U50">
        <v>0</v>
      </c>
      <c r="V50">
        <v>0</v>
      </c>
      <c r="W50">
        <v>2.0000000000000001E-4</v>
      </c>
      <c r="X50">
        <v>0</v>
      </c>
      <c r="Y50"/>
      <c r="Z50" s="1" t="s">
        <v>720</v>
      </c>
      <c r="AA50" s="1" t="s">
        <v>728</v>
      </c>
      <c r="AB50"/>
      <c r="AC50"/>
      <c r="AD50"/>
    </row>
    <row r="51" spans="1:45" x14ac:dyDescent="0.3">
      <c r="A51" s="1">
        <v>8</v>
      </c>
      <c r="B51" s="1" t="s">
        <v>41</v>
      </c>
      <c r="C51" s="4" t="s">
        <v>119</v>
      </c>
      <c r="D51" s="1" t="s">
        <v>169</v>
      </c>
      <c r="E51" s="1" t="s">
        <v>312</v>
      </c>
      <c r="F51" s="1">
        <v>53</v>
      </c>
      <c r="G51" s="1" t="s">
        <v>409</v>
      </c>
      <c r="I51" s="1" t="s">
        <v>746</v>
      </c>
      <c r="J51" s="1" t="s">
        <v>483</v>
      </c>
      <c r="K51" s="1" t="s">
        <v>627</v>
      </c>
      <c r="M51" t="s">
        <v>730</v>
      </c>
      <c r="N51" t="s">
        <v>731</v>
      </c>
      <c r="O51">
        <v>0</v>
      </c>
      <c r="P51">
        <v>5.0000000000000001E-4</v>
      </c>
      <c r="Q51">
        <v>0.98209999999999997</v>
      </c>
      <c r="R51">
        <v>0</v>
      </c>
      <c r="S51">
        <v>1E-4</v>
      </c>
      <c r="T51">
        <v>3.0000000000000001E-3</v>
      </c>
      <c r="U51">
        <v>0</v>
      </c>
      <c r="V51">
        <v>0</v>
      </c>
      <c r="W51">
        <v>1.44E-2</v>
      </c>
      <c r="X51">
        <v>0</v>
      </c>
      <c r="Y51"/>
      <c r="Z51" s="1" t="s">
        <v>720</v>
      </c>
      <c r="AA51" s="1" t="s">
        <v>728</v>
      </c>
      <c r="AB51"/>
      <c r="AC51"/>
      <c r="AD51"/>
    </row>
    <row r="52" spans="1:45" x14ac:dyDescent="0.3">
      <c r="A52" s="1">
        <v>17</v>
      </c>
      <c r="B52" s="1" t="s">
        <v>42</v>
      </c>
      <c r="C52" s="4" t="s">
        <v>119</v>
      </c>
      <c r="D52" s="1" t="s">
        <v>170</v>
      </c>
      <c r="E52" s="1" t="s">
        <v>313</v>
      </c>
      <c r="F52" s="1">
        <v>69</v>
      </c>
      <c r="G52" s="1" t="s">
        <v>409</v>
      </c>
      <c r="I52" s="1" t="s">
        <v>746</v>
      </c>
      <c r="J52" s="1" t="s">
        <v>484</v>
      </c>
      <c r="K52" s="1" t="s">
        <v>628</v>
      </c>
      <c r="M52" t="s">
        <v>730</v>
      </c>
      <c r="N52" t="s">
        <v>731</v>
      </c>
      <c r="O52">
        <v>1E-4</v>
      </c>
      <c r="P52">
        <v>6.9999999999999999E-4</v>
      </c>
      <c r="Q52">
        <v>0.62790000000000001</v>
      </c>
      <c r="R52">
        <v>5.0000000000000001E-4</v>
      </c>
      <c r="S52">
        <v>2.2000000000000001E-3</v>
      </c>
      <c r="T52">
        <v>0.1236</v>
      </c>
      <c r="U52">
        <v>2.9999999999999997E-4</v>
      </c>
      <c r="V52">
        <v>1E-4</v>
      </c>
      <c r="W52">
        <v>0.2447</v>
      </c>
      <c r="X52">
        <v>1E-4</v>
      </c>
      <c r="Y52"/>
      <c r="Z52" s="1" t="s">
        <v>720</v>
      </c>
      <c r="AA52" s="1" t="s">
        <v>728</v>
      </c>
      <c r="AB52"/>
      <c r="AC52"/>
      <c r="AD52"/>
    </row>
    <row r="53" spans="1:45" x14ac:dyDescent="0.3">
      <c r="A53" s="1">
        <v>5</v>
      </c>
      <c r="B53" s="1" t="s">
        <v>43</v>
      </c>
      <c r="C53" s="4" t="s">
        <v>119</v>
      </c>
      <c r="D53" s="1" t="s">
        <v>171</v>
      </c>
      <c r="E53" s="1" t="s">
        <v>314</v>
      </c>
      <c r="F53" s="1">
        <v>56</v>
      </c>
      <c r="G53" s="1" t="s">
        <v>409</v>
      </c>
      <c r="I53" s="1" t="s">
        <v>747</v>
      </c>
      <c r="J53" s="1" t="s">
        <v>485</v>
      </c>
      <c r="K53" s="1" t="s">
        <v>629</v>
      </c>
      <c r="M53" t="s">
        <v>735</v>
      </c>
      <c r="N53" t="s">
        <v>731</v>
      </c>
      <c r="O53">
        <v>0</v>
      </c>
      <c r="P53">
        <v>1E-4</v>
      </c>
      <c r="Q53">
        <v>0</v>
      </c>
      <c r="R53">
        <v>1.9E-3</v>
      </c>
      <c r="S53">
        <v>0</v>
      </c>
      <c r="T53">
        <v>0</v>
      </c>
      <c r="U53">
        <v>0.99790000000000001</v>
      </c>
      <c r="V53">
        <v>0</v>
      </c>
      <c r="W53">
        <v>1E-4</v>
      </c>
      <c r="X53">
        <v>0</v>
      </c>
      <c r="Y53"/>
      <c r="Z53" s="1" t="s">
        <v>720</v>
      </c>
      <c r="AA53" s="1" t="s">
        <v>728</v>
      </c>
      <c r="AB53"/>
      <c r="AC53"/>
      <c r="AD53"/>
    </row>
    <row r="54" spans="1:45" x14ac:dyDescent="0.3">
      <c r="A54" s="1">
        <v>10</v>
      </c>
      <c r="B54" s="1" t="s">
        <v>44</v>
      </c>
      <c r="C54" s="4" t="s">
        <v>119</v>
      </c>
      <c r="D54" s="1" t="s">
        <v>172</v>
      </c>
      <c r="E54" s="1" t="s">
        <v>315</v>
      </c>
      <c r="F54" s="1">
        <v>99</v>
      </c>
      <c r="G54" s="1" t="s">
        <v>409</v>
      </c>
      <c r="I54" s="1" t="s">
        <v>746</v>
      </c>
      <c r="J54" s="1" t="s">
        <v>486</v>
      </c>
      <c r="K54" s="1" t="s">
        <v>630</v>
      </c>
      <c r="M54" t="s">
        <v>730</v>
      </c>
      <c r="N54" t="s">
        <v>731</v>
      </c>
      <c r="O54">
        <v>4.0000000000000002E-4</v>
      </c>
      <c r="P54">
        <v>6.6E-3</v>
      </c>
      <c r="Q54">
        <v>0.9768</v>
      </c>
      <c r="R54">
        <v>0</v>
      </c>
      <c r="S54">
        <v>2.0000000000000001E-4</v>
      </c>
      <c r="T54">
        <v>6.9999999999999999E-4</v>
      </c>
      <c r="U54">
        <v>0</v>
      </c>
      <c r="V54">
        <v>0</v>
      </c>
      <c r="W54">
        <v>1.5100000000000001E-2</v>
      </c>
      <c r="X54">
        <v>0</v>
      </c>
      <c r="Y54"/>
      <c r="Z54" s="1" t="s">
        <v>720</v>
      </c>
      <c r="AA54" s="1" t="s">
        <v>728</v>
      </c>
      <c r="AB54"/>
      <c r="AC54"/>
      <c r="AD54"/>
    </row>
    <row r="55" spans="1:45" x14ac:dyDescent="0.3">
      <c r="A55" s="1">
        <v>8</v>
      </c>
      <c r="B55" s="1" t="s">
        <v>45</v>
      </c>
      <c r="C55" s="4" t="s">
        <v>119</v>
      </c>
      <c r="D55" s="1" t="s">
        <v>173</v>
      </c>
      <c r="E55" s="1" t="s">
        <v>316</v>
      </c>
      <c r="F55" s="1">
        <v>51</v>
      </c>
      <c r="G55" s="1" t="s">
        <v>409</v>
      </c>
      <c r="I55" s="1" t="s">
        <v>747</v>
      </c>
      <c r="J55" s="1" t="s">
        <v>487</v>
      </c>
      <c r="K55" s="1" t="s">
        <v>631</v>
      </c>
      <c r="M55" t="s">
        <v>735</v>
      </c>
      <c r="N55" t="s">
        <v>731</v>
      </c>
      <c r="O55">
        <v>4.2500000000000003E-2</v>
      </c>
      <c r="P55">
        <v>0.17100000000000001</v>
      </c>
      <c r="Q55">
        <v>5.0000000000000001E-4</v>
      </c>
      <c r="R55">
        <v>2.9000000000000001E-2</v>
      </c>
      <c r="S55">
        <v>1.04E-2</v>
      </c>
      <c r="T55">
        <v>8.5000000000000006E-3</v>
      </c>
      <c r="U55">
        <v>0.62849999999999995</v>
      </c>
      <c r="V55">
        <v>1.6E-2</v>
      </c>
      <c r="W55">
        <v>2.52E-2</v>
      </c>
      <c r="X55">
        <v>6.8199999999999997E-2</v>
      </c>
      <c r="Y55"/>
      <c r="Z55" s="1" t="s">
        <v>720</v>
      </c>
      <c r="AA55" s="1" t="s">
        <v>728</v>
      </c>
      <c r="AB55"/>
      <c r="AC55"/>
      <c r="AD55"/>
    </row>
    <row r="56" spans="1:45" s="6" customFormat="1" x14ac:dyDescent="0.3">
      <c r="A56" s="1">
        <v>9</v>
      </c>
      <c r="B56" s="1" t="s">
        <v>46</v>
      </c>
      <c r="C56" s="4" t="s">
        <v>119</v>
      </c>
      <c r="D56" s="1" t="s">
        <v>174</v>
      </c>
      <c r="E56" s="1" t="s">
        <v>317</v>
      </c>
      <c r="F56" s="1">
        <v>55</v>
      </c>
      <c r="G56" s="1" t="s">
        <v>409</v>
      </c>
      <c r="H56" s="1"/>
      <c r="I56" s="1" t="s">
        <v>748</v>
      </c>
      <c r="J56" s="1" t="s">
        <v>488</v>
      </c>
      <c r="K56" s="1" t="s">
        <v>632</v>
      </c>
      <c r="L56" s="1"/>
      <c r="M56" t="s">
        <v>743</v>
      </c>
      <c r="N56" t="s">
        <v>731</v>
      </c>
      <c r="O56">
        <v>1E-4</v>
      </c>
      <c r="P56">
        <v>5.9999999999999995E-4</v>
      </c>
      <c r="Q56">
        <v>0.15129999999999999</v>
      </c>
      <c r="R56">
        <v>3.3999999999999998E-3</v>
      </c>
      <c r="S56">
        <v>1.37E-2</v>
      </c>
      <c r="T56">
        <v>0.24360000000000001</v>
      </c>
      <c r="U56">
        <v>4.0000000000000002E-4</v>
      </c>
      <c r="V56">
        <v>2.7799999999999998E-2</v>
      </c>
      <c r="W56">
        <v>0.55889999999999995</v>
      </c>
      <c r="X56">
        <v>2.9999999999999997E-4</v>
      </c>
      <c r="Y56"/>
      <c r="Z56" s="1" t="s">
        <v>720</v>
      </c>
      <c r="AA56" s="1" t="s">
        <v>728</v>
      </c>
      <c r="AB56"/>
      <c r="AC56"/>
      <c r="AD56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</row>
    <row r="57" spans="1:45" x14ac:dyDescent="0.3">
      <c r="A57" s="1">
        <v>7</v>
      </c>
      <c r="B57" s="1" t="s">
        <v>47</v>
      </c>
      <c r="C57" s="4" t="s">
        <v>119</v>
      </c>
      <c r="D57" s="1" t="s">
        <v>175</v>
      </c>
      <c r="E57" s="1" t="s">
        <v>318</v>
      </c>
      <c r="F57" s="1">
        <v>68</v>
      </c>
      <c r="G57" s="1" t="s">
        <v>409</v>
      </c>
      <c r="I57" s="1" t="s">
        <v>746</v>
      </c>
      <c r="J57" s="1" t="s">
        <v>489</v>
      </c>
      <c r="K57" s="1" t="s">
        <v>633</v>
      </c>
      <c r="M57" t="s">
        <v>730</v>
      </c>
      <c r="N57" t="s">
        <v>731</v>
      </c>
      <c r="O57">
        <v>1E-4</v>
      </c>
      <c r="P57">
        <v>2.2000000000000001E-3</v>
      </c>
      <c r="Q57">
        <v>0.97540000000000004</v>
      </c>
      <c r="R57">
        <v>1E-3</v>
      </c>
      <c r="S57">
        <v>4.0000000000000002E-4</v>
      </c>
      <c r="T57">
        <v>1.24E-2</v>
      </c>
      <c r="U57">
        <v>1E-4</v>
      </c>
      <c r="V57">
        <v>0</v>
      </c>
      <c r="W57">
        <v>8.3999999999999995E-3</v>
      </c>
      <c r="X57">
        <v>0</v>
      </c>
      <c r="Y57"/>
      <c r="Z57" s="1" t="s">
        <v>720</v>
      </c>
      <c r="AA57" s="1" t="s">
        <v>728</v>
      </c>
      <c r="AB57"/>
      <c r="AC57"/>
      <c r="AD57"/>
    </row>
    <row r="58" spans="1:45" x14ac:dyDescent="0.3">
      <c r="A58" s="6">
        <v>15</v>
      </c>
      <c r="B58" s="6" t="s">
        <v>48</v>
      </c>
      <c r="C58" s="7" t="s">
        <v>119</v>
      </c>
      <c r="D58" s="6" t="s">
        <v>176</v>
      </c>
      <c r="E58" s="6" t="s">
        <v>319</v>
      </c>
      <c r="F58" s="6">
        <v>80</v>
      </c>
      <c r="G58" s="6" t="s">
        <v>409</v>
      </c>
      <c r="H58" s="6"/>
      <c r="I58" s="6" t="s">
        <v>746</v>
      </c>
      <c r="J58" s="6" t="s">
        <v>490</v>
      </c>
      <c r="K58" s="6" t="s">
        <v>634</v>
      </c>
      <c r="L58" s="6"/>
      <c r="M58" s="6" t="s">
        <v>730</v>
      </c>
      <c r="N58" s="6" t="s">
        <v>731</v>
      </c>
      <c r="O58" s="6">
        <v>4.0000000000000002E-4</v>
      </c>
      <c r="P58" s="6">
        <v>5.9999999999999995E-4</v>
      </c>
      <c r="Q58" s="6">
        <v>0.50209999999999999</v>
      </c>
      <c r="R58" s="6">
        <v>8.8999999999999999E-3</v>
      </c>
      <c r="S58" s="6">
        <v>8.3500000000000005E-2</v>
      </c>
      <c r="T58" s="6">
        <v>0.1671</v>
      </c>
      <c r="U58" s="6">
        <v>6.9999999999999999E-4</v>
      </c>
      <c r="V58" s="6">
        <v>0.16830000000000001</v>
      </c>
      <c r="W58" s="6">
        <v>6.7299999999999999E-2</v>
      </c>
      <c r="X58" s="6">
        <v>1.1999999999999999E-3</v>
      </c>
      <c r="Y58" s="6"/>
      <c r="Z58" s="6" t="s">
        <v>428</v>
      </c>
      <c r="AA58" s="6" t="s">
        <v>729</v>
      </c>
      <c r="AB58" s="6"/>
      <c r="AC58" s="6" t="s">
        <v>737</v>
      </c>
      <c r="AD58" s="6" t="s">
        <v>738</v>
      </c>
      <c r="AE58" s="6"/>
      <c r="AF58" s="6" t="s">
        <v>746</v>
      </c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</row>
    <row r="59" spans="1:45" x14ac:dyDescent="0.3">
      <c r="A59" s="1">
        <v>3</v>
      </c>
      <c r="B59" s="1" t="s">
        <v>49</v>
      </c>
      <c r="C59" s="4" t="s">
        <v>119</v>
      </c>
      <c r="D59" s="1" t="s">
        <v>177</v>
      </c>
      <c r="E59" s="1" t="s">
        <v>320</v>
      </c>
      <c r="F59" s="1">
        <v>100</v>
      </c>
      <c r="G59" s="1" t="s">
        <v>409</v>
      </c>
      <c r="I59" s="1" t="s">
        <v>746</v>
      </c>
      <c r="J59" s="1" t="s">
        <v>448</v>
      </c>
      <c r="K59" s="1" t="s">
        <v>592</v>
      </c>
      <c r="M59" t="s">
        <v>730</v>
      </c>
      <c r="N59" t="s">
        <v>731</v>
      </c>
      <c r="O59">
        <v>1E-4</v>
      </c>
      <c r="P59">
        <v>3.8E-3</v>
      </c>
      <c r="Q59">
        <v>0.88759999999999994</v>
      </c>
      <c r="R59">
        <v>6.9999999999999999E-4</v>
      </c>
      <c r="S59">
        <v>4.0000000000000002E-4</v>
      </c>
      <c r="T59">
        <v>4.6699999999999998E-2</v>
      </c>
      <c r="U59">
        <v>1E-4</v>
      </c>
      <c r="V59">
        <v>0</v>
      </c>
      <c r="W59">
        <v>6.0400000000000002E-2</v>
      </c>
      <c r="X59">
        <v>1E-4</v>
      </c>
      <c r="Y59"/>
      <c r="Z59" s="1" t="s">
        <v>720</v>
      </c>
      <c r="AA59" s="1" t="s">
        <v>728</v>
      </c>
      <c r="AB59"/>
      <c r="AC59"/>
      <c r="AD59"/>
    </row>
    <row r="60" spans="1:45" x14ac:dyDescent="0.3">
      <c r="A60" s="1">
        <v>11</v>
      </c>
      <c r="B60" s="1" t="s">
        <v>50</v>
      </c>
      <c r="C60" s="4" t="s">
        <v>119</v>
      </c>
      <c r="D60" s="1" t="s">
        <v>178</v>
      </c>
      <c r="E60" s="1" t="s">
        <v>321</v>
      </c>
      <c r="F60" s="1">
        <v>138</v>
      </c>
      <c r="G60" s="1" t="s">
        <v>410</v>
      </c>
      <c r="I60" s="1" t="s">
        <v>746</v>
      </c>
      <c r="J60" s="1" t="s">
        <v>491</v>
      </c>
      <c r="K60" s="1" t="s">
        <v>635</v>
      </c>
      <c r="M60" t="s">
        <v>730</v>
      </c>
      <c r="N60" t="s">
        <v>731</v>
      </c>
      <c r="O60">
        <v>0</v>
      </c>
      <c r="P60">
        <v>5.0000000000000001E-4</v>
      </c>
      <c r="Q60">
        <v>0.8014</v>
      </c>
      <c r="R60">
        <v>5.9999999999999995E-4</v>
      </c>
      <c r="S60">
        <v>3.2000000000000002E-3</v>
      </c>
      <c r="T60">
        <v>0.1032</v>
      </c>
      <c r="U60">
        <v>1E-4</v>
      </c>
      <c r="V60">
        <v>2.9999999999999997E-4</v>
      </c>
      <c r="W60">
        <v>9.06E-2</v>
      </c>
      <c r="X60">
        <v>0</v>
      </c>
      <c r="Y60"/>
      <c r="Z60" s="1" t="s">
        <v>720</v>
      </c>
      <c r="AA60" s="1" t="s">
        <v>728</v>
      </c>
      <c r="AB60"/>
      <c r="AC60"/>
      <c r="AD60"/>
    </row>
    <row r="61" spans="1:45" x14ac:dyDescent="0.3">
      <c r="A61" s="1">
        <v>11</v>
      </c>
      <c r="B61" s="1" t="s">
        <v>51</v>
      </c>
      <c r="C61" s="4" t="s">
        <v>119</v>
      </c>
      <c r="D61" s="1" t="s">
        <v>179</v>
      </c>
      <c r="E61" s="1" t="s">
        <v>322</v>
      </c>
      <c r="F61" s="1">
        <v>55</v>
      </c>
      <c r="G61" s="1" t="s">
        <v>409</v>
      </c>
      <c r="I61" s="1" t="s">
        <v>746</v>
      </c>
      <c r="J61" s="1" t="s">
        <v>492</v>
      </c>
      <c r="K61" s="1" t="s">
        <v>636</v>
      </c>
      <c r="M61" t="s">
        <v>730</v>
      </c>
      <c r="N61" t="s">
        <v>731</v>
      </c>
      <c r="O61">
        <v>0</v>
      </c>
      <c r="P61">
        <v>1E-4</v>
      </c>
      <c r="Q61">
        <v>0.93789999999999996</v>
      </c>
      <c r="R61">
        <v>0</v>
      </c>
      <c r="S61">
        <v>5.0000000000000001E-4</v>
      </c>
      <c r="T61">
        <v>1.35E-2</v>
      </c>
      <c r="U61">
        <v>0</v>
      </c>
      <c r="V61">
        <v>0</v>
      </c>
      <c r="W61">
        <v>4.7800000000000002E-2</v>
      </c>
      <c r="X61">
        <v>0</v>
      </c>
      <c r="Y61"/>
      <c r="Z61" s="1" t="s">
        <v>720</v>
      </c>
      <c r="AA61" s="1" t="s">
        <v>728</v>
      </c>
      <c r="AB61"/>
      <c r="AC61"/>
      <c r="AD61"/>
    </row>
    <row r="62" spans="1:45" x14ac:dyDescent="0.3">
      <c r="A62" s="1">
        <v>8</v>
      </c>
      <c r="B62" s="1" t="s">
        <v>52</v>
      </c>
      <c r="C62" s="4" t="s">
        <v>119</v>
      </c>
      <c r="D62" s="1" t="s">
        <v>180</v>
      </c>
      <c r="E62" s="1" t="s">
        <v>323</v>
      </c>
      <c r="F62" s="1">
        <v>65</v>
      </c>
      <c r="G62" s="1" t="s">
        <v>409</v>
      </c>
      <c r="I62" s="1" t="s">
        <v>748</v>
      </c>
      <c r="J62" s="1" t="s">
        <v>493</v>
      </c>
      <c r="K62" s="1" t="s">
        <v>637</v>
      </c>
      <c r="M62" t="s">
        <v>743</v>
      </c>
      <c r="N62" t="s">
        <v>731</v>
      </c>
      <c r="O62">
        <v>5.9999999999999995E-4</v>
      </c>
      <c r="P62">
        <v>6.7000000000000002E-3</v>
      </c>
      <c r="Q62">
        <v>0.1593</v>
      </c>
      <c r="R62">
        <v>4.5999999999999999E-3</v>
      </c>
      <c r="S62">
        <v>2.3999999999999998E-3</v>
      </c>
      <c r="T62">
        <v>0.31069999999999998</v>
      </c>
      <c r="U62">
        <v>9.2999999999999992E-3</v>
      </c>
      <c r="V62">
        <v>4.1000000000000003E-3</v>
      </c>
      <c r="W62">
        <v>0.50070000000000003</v>
      </c>
      <c r="X62">
        <v>1.6000000000000001E-3</v>
      </c>
      <c r="Y62"/>
      <c r="Z62" s="1" t="s">
        <v>720</v>
      </c>
      <c r="AA62" s="1" t="s">
        <v>728</v>
      </c>
      <c r="AB62"/>
      <c r="AC62"/>
      <c r="AD62"/>
    </row>
    <row r="63" spans="1:45" x14ac:dyDescent="0.3">
      <c r="A63" s="1">
        <v>4</v>
      </c>
      <c r="B63" s="1" t="s">
        <v>53</v>
      </c>
      <c r="C63" s="4" t="s">
        <v>119</v>
      </c>
      <c r="D63" s="1" t="s">
        <v>181</v>
      </c>
      <c r="E63" s="1" t="s">
        <v>324</v>
      </c>
      <c r="F63" s="1">
        <v>64</v>
      </c>
      <c r="G63" s="1" t="s">
        <v>409</v>
      </c>
      <c r="I63" s="1" t="s">
        <v>747</v>
      </c>
      <c r="J63" s="1" t="s">
        <v>494</v>
      </c>
      <c r="K63" s="1" t="s">
        <v>638</v>
      </c>
      <c r="M63" t="s">
        <v>735</v>
      </c>
      <c r="N63" t="s">
        <v>731</v>
      </c>
      <c r="O63">
        <v>2.9999999999999997E-4</v>
      </c>
      <c r="P63">
        <v>2.0999999999999999E-3</v>
      </c>
      <c r="Q63">
        <v>0</v>
      </c>
      <c r="R63">
        <v>4.0000000000000002E-4</v>
      </c>
      <c r="S63">
        <v>0</v>
      </c>
      <c r="T63">
        <v>0</v>
      </c>
      <c r="U63">
        <v>0.99709999999999999</v>
      </c>
      <c r="V63">
        <v>0</v>
      </c>
      <c r="W63">
        <v>1E-4</v>
      </c>
      <c r="X63">
        <v>0</v>
      </c>
      <c r="Y63"/>
      <c r="Z63" s="1" t="s">
        <v>720</v>
      </c>
      <c r="AA63" s="1" t="s">
        <v>728</v>
      </c>
      <c r="AB63"/>
      <c r="AC63"/>
      <c r="AD63"/>
    </row>
    <row r="64" spans="1:45" x14ac:dyDescent="0.3">
      <c r="A64" s="1">
        <v>4</v>
      </c>
      <c r="B64" s="1" t="s">
        <v>54</v>
      </c>
      <c r="C64" s="4" t="s">
        <v>119</v>
      </c>
      <c r="D64" s="1" t="s">
        <v>182</v>
      </c>
      <c r="E64" s="1" t="s">
        <v>325</v>
      </c>
      <c r="F64" s="1">
        <v>60</v>
      </c>
      <c r="G64" s="1" t="s">
        <v>409</v>
      </c>
      <c r="I64" s="1" t="s">
        <v>747</v>
      </c>
      <c r="J64" s="1" t="s">
        <v>495</v>
      </c>
      <c r="K64" s="1" t="s">
        <v>639</v>
      </c>
      <c r="M64" t="s">
        <v>744</v>
      </c>
      <c r="N64" t="s">
        <v>731</v>
      </c>
      <c r="O64">
        <v>0.99909999999999999</v>
      </c>
      <c r="P64">
        <v>8.9999999999999998E-4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/>
      <c r="Z64" s="1" t="s">
        <v>720</v>
      </c>
      <c r="AA64" s="1" t="s">
        <v>728</v>
      </c>
      <c r="AB64"/>
      <c r="AC64"/>
      <c r="AD64"/>
    </row>
    <row r="65" spans="1:45" x14ac:dyDescent="0.3">
      <c r="A65" s="1">
        <v>5</v>
      </c>
      <c r="B65" s="1" t="s">
        <v>55</v>
      </c>
      <c r="C65" s="4" t="s">
        <v>119</v>
      </c>
      <c r="D65" s="1" t="s">
        <v>183</v>
      </c>
      <c r="E65" s="1" t="s">
        <v>326</v>
      </c>
      <c r="F65" s="1">
        <v>131</v>
      </c>
      <c r="G65" s="1" t="s">
        <v>410</v>
      </c>
      <c r="I65" s="1" t="s">
        <v>747</v>
      </c>
      <c r="J65" s="1" t="s">
        <v>496</v>
      </c>
      <c r="K65" s="1" t="s">
        <v>640</v>
      </c>
      <c r="M65" t="s">
        <v>735</v>
      </c>
      <c r="N65" t="s">
        <v>731</v>
      </c>
      <c r="O65">
        <v>0</v>
      </c>
      <c r="P65">
        <v>4.0000000000000002E-4</v>
      </c>
      <c r="Q65">
        <v>1E-4</v>
      </c>
      <c r="R65">
        <v>2.81E-2</v>
      </c>
      <c r="S65">
        <v>0</v>
      </c>
      <c r="T65">
        <v>0</v>
      </c>
      <c r="U65">
        <v>0.97130000000000005</v>
      </c>
      <c r="V65">
        <v>0</v>
      </c>
      <c r="W65">
        <v>0</v>
      </c>
      <c r="X65">
        <v>1E-4</v>
      </c>
      <c r="Y65"/>
      <c r="Z65" s="1" t="s">
        <v>720</v>
      </c>
      <c r="AA65" s="1" t="s">
        <v>728</v>
      </c>
      <c r="AB65"/>
      <c r="AC65"/>
      <c r="AD65"/>
    </row>
    <row r="66" spans="1:45" x14ac:dyDescent="0.3">
      <c r="A66" s="1">
        <v>10</v>
      </c>
      <c r="B66" s="1" t="s">
        <v>56</v>
      </c>
      <c r="C66" s="4" t="s">
        <v>119</v>
      </c>
      <c r="D66" s="1" t="s">
        <v>184</v>
      </c>
      <c r="E66" s="1" t="s">
        <v>327</v>
      </c>
      <c r="F66" s="1">
        <v>64</v>
      </c>
      <c r="G66" s="1" t="s">
        <v>409</v>
      </c>
      <c r="I66" s="1" t="s">
        <v>746</v>
      </c>
      <c r="J66" s="1" t="s">
        <v>497</v>
      </c>
      <c r="K66" s="1" t="s">
        <v>641</v>
      </c>
      <c r="M66" t="s">
        <v>730</v>
      </c>
      <c r="N66" t="s">
        <v>731</v>
      </c>
      <c r="O66">
        <v>0</v>
      </c>
      <c r="P66">
        <v>1.8E-3</v>
      </c>
      <c r="Q66">
        <v>0.75829999999999997</v>
      </c>
      <c r="R66">
        <v>8.9999999999999998E-4</v>
      </c>
      <c r="S66">
        <v>2.9999999999999997E-4</v>
      </c>
      <c r="T66">
        <v>2.4E-2</v>
      </c>
      <c r="U66">
        <v>1E-4</v>
      </c>
      <c r="V66">
        <v>0</v>
      </c>
      <c r="W66">
        <v>0.2145</v>
      </c>
      <c r="X66">
        <v>0</v>
      </c>
      <c r="Y66"/>
      <c r="Z66" s="1" t="s">
        <v>720</v>
      </c>
      <c r="AA66" s="1" t="s">
        <v>728</v>
      </c>
      <c r="AB66"/>
      <c r="AC66"/>
      <c r="AD66"/>
    </row>
    <row r="67" spans="1:45" x14ac:dyDescent="0.3">
      <c r="A67" s="1">
        <v>3</v>
      </c>
      <c r="B67" s="1" t="s">
        <v>57</v>
      </c>
      <c r="C67" s="4" t="s">
        <v>119</v>
      </c>
      <c r="D67" s="1" t="s">
        <v>185</v>
      </c>
      <c r="E67" s="1" t="s">
        <v>328</v>
      </c>
      <c r="F67" s="1">
        <v>125</v>
      </c>
      <c r="G67" s="1" t="s">
        <v>410</v>
      </c>
      <c r="I67" s="1" t="s">
        <v>747</v>
      </c>
      <c r="J67" s="1" t="s">
        <v>498</v>
      </c>
      <c r="K67" s="1" t="s">
        <v>642</v>
      </c>
      <c r="M67" t="s">
        <v>734</v>
      </c>
      <c r="N67" t="s">
        <v>731</v>
      </c>
      <c r="O67">
        <v>0.1244</v>
      </c>
      <c r="P67">
        <v>0.83609999999999995</v>
      </c>
      <c r="Q67">
        <v>1.1000000000000001E-3</v>
      </c>
      <c r="R67">
        <v>1.6899999999999998E-2</v>
      </c>
      <c r="S67">
        <v>7.0000000000000001E-3</v>
      </c>
      <c r="T67">
        <v>1.1000000000000001E-3</v>
      </c>
      <c r="U67">
        <v>2.9999999999999997E-4</v>
      </c>
      <c r="V67">
        <v>5.0000000000000001E-4</v>
      </c>
      <c r="W67">
        <v>1E-4</v>
      </c>
      <c r="X67">
        <v>1.24E-2</v>
      </c>
      <c r="Y67"/>
      <c r="Z67" s="1" t="s">
        <v>720</v>
      </c>
      <c r="AA67" s="1" t="s">
        <v>728</v>
      </c>
      <c r="AB67"/>
      <c r="AC67"/>
      <c r="AD67"/>
    </row>
    <row r="68" spans="1:45" x14ac:dyDescent="0.3">
      <c r="A68" s="1">
        <v>8</v>
      </c>
      <c r="B68" s="1" t="s">
        <v>58</v>
      </c>
      <c r="C68" s="4" t="s">
        <v>119</v>
      </c>
      <c r="D68" s="1" t="s">
        <v>186</v>
      </c>
      <c r="E68" s="1" t="s">
        <v>329</v>
      </c>
      <c r="F68" s="1">
        <v>97</v>
      </c>
      <c r="G68" s="1" t="s">
        <v>409</v>
      </c>
      <c r="I68" s="1" t="s">
        <v>746</v>
      </c>
      <c r="J68" s="1" t="s">
        <v>499</v>
      </c>
      <c r="K68" s="1" t="s">
        <v>643</v>
      </c>
      <c r="M68" t="s">
        <v>730</v>
      </c>
      <c r="N68" t="s">
        <v>731</v>
      </c>
      <c r="O68">
        <v>0</v>
      </c>
      <c r="P68">
        <v>4.0000000000000002E-4</v>
      </c>
      <c r="Q68">
        <v>0.99390000000000001</v>
      </c>
      <c r="R68">
        <v>8.0000000000000004E-4</v>
      </c>
      <c r="S68">
        <v>5.9999999999999995E-4</v>
      </c>
      <c r="T68">
        <v>1.5E-3</v>
      </c>
      <c r="U68">
        <v>0</v>
      </c>
      <c r="V68">
        <v>0</v>
      </c>
      <c r="W68">
        <v>2.8E-3</v>
      </c>
      <c r="X68">
        <v>0</v>
      </c>
      <c r="Y68"/>
      <c r="Z68" s="1" t="s">
        <v>720</v>
      </c>
      <c r="AA68" s="1" t="s">
        <v>728</v>
      </c>
      <c r="AB68"/>
      <c r="AC68"/>
      <c r="AD68"/>
    </row>
    <row r="69" spans="1:45" x14ac:dyDescent="0.3">
      <c r="A69" s="1">
        <v>11</v>
      </c>
      <c r="B69" s="1" t="s">
        <v>59</v>
      </c>
      <c r="C69" s="4" t="s">
        <v>119</v>
      </c>
      <c r="D69" s="1" t="s">
        <v>187</v>
      </c>
      <c r="E69" s="1" t="s">
        <v>330</v>
      </c>
      <c r="F69" s="1">
        <v>60</v>
      </c>
      <c r="G69" s="1" t="s">
        <v>409</v>
      </c>
      <c r="I69" s="1" t="s">
        <v>746</v>
      </c>
      <c r="J69" s="1" t="s">
        <v>500</v>
      </c>
      <c r="K69" s="1" t="s">
        <v>644</v>
      </c>
      <c r="M69" t="s">
        <v>730</v>
      </c>
      <c r="N69" t="s">
        <v>731</v>
      </c>
      <c r="O69">
        <v>0</v>
      </c>
      <c r="P69">
        <v>1E-4</v>
      </c>
      <c r="Q69">
        <v>0.91159999999999997</v>
      </c>
      <c r="R69">
        <v>1E-4</v>
      </c>
      <c r="S69">
        <v>4.5999999999999999E-3</v>
      </c>
      <c r="T69">
        <v>4.5400000000000003E-2</v>
      </c>
      <c r="U69">
        <v>0</v>
      </c>
      <c r="V69">
        <v>2.0000000000000001E-4</v>
      </c>
      <c r="W69">
        <v>3.7900000000000003E-2</v>
      </c>
      <c r="X69">
        <v>0</v>
      </c>
      <c r="Y69"/>
      <c r="Z69" s="1" t="s">
        <v>720</v>
      </c>
      <c r="AA69" s="1" t="s">
        <v>728</v>
      </c>
      <c r="AB69"/>
      <c r="AC69"/>
      <c r="AD69"/>
    </row>
    <row r="70" spans="1:45" x14ac:dyDescent="0.3">
      <c r="A70" s="1">
        <v>14</v>
      </c>
      <c r="B70" s="1" t="s">
        <v>60</v>
      </c>
      <c r="C70" s="4" t="s">
        <v>119</v>
      </c>
      <c r="D70" s="1" t="s">
        <v>188</v>
      </c>
      <c r="E70" s="1" t="s">
        <v>331</v>
      </c>
      <c r="F70" s="1">
        <v>52</v>
      </c>
      <c r="G70" s="1" t="s">
        <v>409</v>
      </c>
      <c r="I70" s="1" t="s">
        <v>746</v>
      </c>
      <c r="J70" s="1" t="s">
        <v>501</v>
      </c>
      <c r="K70" s="1" t="s">
        <v>645</v>
      </c>
      <c r="M70" t="s">
        <v>730</v>
      </c>
      <c r="N70" t="s">
        <v>731</v>
      </c>
      <c r="O70">
        <v>1E-4</v>
      </c>
      <c r="P70">
        <v>2.0000000000000001E-4</v>
      </c>
      <c r="Q70">
        <v>0.42449999999999999</v>
      </c>
      <c r="R70">
        <v>8.0000000000000004E-4</v>
      </c>
      <c r="S70">
        <v>4.4000000000000003E-3</v>
      </c>
      <c r="T70">
        <v>0.1709</v>
      </c>
      <c r="U70">
        <v>1E-4</v>
      </c>
      <c r="V70">
        <v>3.7600000000000001E-2</v>
      </c>
      <c r="W70">
        <v>0.3614</v>
      </c>
      <c r="X70">
        <v>0</v>
      </c>
      <c r="Y70"/>
      <c r="Z70" s="1" t="s">
        <v>720</v>
      </c>
      <c r="AA70" s="1" t="s">
        <v>729</v>
      </c>
      <c r="AB70"/>
      <c r="AC70"/>
      <c r="AD70"/>
    </row>
    <row r="71" spans="1:45" x14ac:dyDescent="0.3">
      <c r="A71" s="1">
        <v>10</v>
      </c>
      <c r="B71" s="1" t="s">
        <v>61</v>
      </c>
      <c r="C71" s="4" t="s">
        <v>119</v>
      </c>
      <c r="D71" s="1" t="s">
        <v>189</v>
      </c>
      <c r="E71" s="1" t="s">
        <v>332</v>
      </c>
      <c r="F71" s="1">
        <v>50</v>
      </c>
      <c r="G71" s="1" t="s">
        <v>409</v>
      </c>
      <c r="I71" s="1" t="s">
        <v>746</v>
      </c>
      <c r="J71" s="1" t="s">
        <v>502</v>
      </c>
      <c r="K71" s="1" t="s">
        <v>646</v>
      </c>
      <c r="M71" t="s">
        <v>730</v>
      </c>
      <c r="N71" t="s">
        <v>731</v>
      </c>
      <c r="O71">
        <v>0</v>
      </c>
      <c r="P71">
        <v>1E-4</v>
      </c>
      <c r="Q71">
        <v>0.99860000000000004</v>
      </c>
      <c r="R71">
        <v>0</v>
      </c>
      <c r="S71">
        <v>5.0000000000000001E-4</v>
      </c>
      <c r="T71">
        <v>2.0000000000000001E-4</v>
      </c>
      <c r="U71">
        <v>0</v>
      </c>
      <c r="V71">
        <v>0</v>
      </c>
      <c r="W71">
        <v>5.0000000000000001E-4</v>
      </c>
      <c r="X71">
        <v>0</v>
      </c>
      <c r="Y71"/>
      <c r="Z71" s="1" t="s">
        <v>720</v>
      </c>
      <c r="AA71" s="1" t="s">
        <v>729</v>
      </c>
      <c r="AB71"/>
      <c r="AC71"/>
      <c r="AD71"/>
    </row>
    <row r="72" spans="1:45" x14ac:dyDescent="0.3">
      <c r="A72" s="1">
        <v>8</v>
      </c>
      <c r="B72" s="1" t="s">
        <v>62</v>
      </c>
      <c r="C72" s="4" t="s">
        <v>119</v>
      </c>
      <c r="D72" s="1" t="s">
        <v>190</v>
      </c>
      <c r="E72" s="1" t="s">
        <v>333</v>
      </c>
      <c r="F72" s="1">
        <v>219</v>
      </c>
      <c r="G72" s="1" t="s">
        <v>409</v>
      </c>
      <c r="I72" s="1" t="s">
        <v>746</v>
      </c>
      <c r="J72" s="1" t="s">
        <v>503</v>
      </c>
      <c r="K72" s="1" t="s">
        <v>647</v>
      </c>
      <c r="M72" t="s">
        <v>730</v>
      </c>
      <c r="N72" t="s">
        <v>731</v>
      </c>
      <c r="O72">
        <v>0</v>
      </c>
      <c r="P72">
        <v>1E-4</v>
      </c>
      <c r="Q72">
        <v>0.99870000000000003</v>
      </c>
      <c r="R72">
        <v>0</v>
      </c>
      <c r="S72">
        <v>0</v>
      </c>
      <c r="T72">
        <v>4.0000000000000002E-4</v>
      </c>
      <c r="U72">
        <v>0</v>
      </c>
      <c r="V72">
        <v>0</v>
      </c>
      <c r="W72">
        <v>6.9999999999999999E-4</v>
      </c>
      <c r="X72">
        <v>0</v>
      </c>
      <c r="Y72"/>
      <c r="Z72" s="1" t="s">
        <v>720</v>
      </c>
      <c r="AA72" s="1" t="s">
        <v>728</v>
      </c>
      <c r="AB72"/>
      <c r="AC72"/>
      <c r="AD72"/>
    </row>
    <row r="73" spans="1:45" x14ac:dyDescent="0.3">
      <c r="A73" s="1">
        <v>3</v>
      </c>
      <c r="B73" s="1" t="s">
        <v>63</v>
      </c>
      <c r="C73" s="4" t="s">
        <v>119</v>
      </c>
      <c r="D73" s="1" t="s">
        <v>191</v>
      </c>
      <c r="E73" s="1" t="s">
        <v>334</v>
      </c>
      <c r="F73" s="1">
        <v>72</v>
      </c>
      <c r="G73" s="1" t="s">
        <v>409</v>
      </c>
      <c r="I73" s="1" t="s">
        <v>747</v>
      </c>
      <c r="J73" s="1" t="s">
        <v>504</v>
      </c>
      <c r="K73" s="1" t="s">
        <v>648</v>
      </c>
      <c r="M73" t="s">
        <v>744</v>
      </c>
      <c r="N73" t="s">
        <v>731</v>
      </c>
      <c r="O73">
        <v>0.58520000000000005</v>
      </c>
      <c r="P73">
        <v>0.40539999999999998</v>
      </c>
      <c r="Q73">
        <v>1E-4</v>
      </c>
      <c r="R73">
        <v>0</v>
      </c>
      <c r="S73">
        <v>8.0999999999999996E-3</v>
      </c>
      <c r="T73">
        <v>0</v>
      </c>
      <c r="U73">
        <v>2.0000000000000001E-4</v>
      </c>
      <c r="V73">
        <v>6.9999999999999999E-4</v>
      </c>
      <c r="W73">
        <v>2.0000000000000001E-4</v>
      </c>
      <c r="X73">
        <v>1E-4</v>
      </c>
      <c r="Y73"/>
      <c r="Z73" s="1" t="s">
        <v>720</v>
      </c>
      <c r="AA73" s="1" t="s">
        <v>728</v>
      </c>
      <c r="AB73"/>
      <c r="AC73"/>
      <c r="AD73"/>
    </row>
    <row r="74" spans="1:45" x14ac:dyDescent="0.3">
      <c r="A74" s="1">
        <v>15</v>
      </c>
      <c r="B74" s="1" t="s">
        <v>40</v>
      </c>
      <c r="C74" s="4" t="s">
        <v>119</v>
      </c>
      <c r="D74" s="1" t="s">
        <v>192</v>
      </c>
      <c r="E74" s="1" t="s">
        <v>335</v>
      </c>
      <c r="F74" s="1">
        <v>294</v>
      </c>
      <c r="G74" s="1" t="s">
        <v>413</v>
      </c>
      <c r="I74" s="1" t="s">
        <v>746</v>
      </c>
      <c r="J74" s="1" t="s">
        <v>470</v>
      </c>
      <c r="K74" s="1" t="s">
        <v>614</v>
      </c>
      <c r="M74" t="s">
        <v>730</v>
      </c>
      <c r="N74" t="s">
        <v>731</v>
      </c>
      <c r="O74">
        <v>0</v>
      </c>
      <c r="P74">
        <v>0</v>
      </c>
      <c r="Q74">
        <v>0.99909999999999999</v>
      </c>
      <c r="R74">
        <v>0</v>
      </c>
      <c r="S74">
        <v>2.9999999999999997E-4</v>
      </c>
      <c r="T74">
        <v>1E-4</v>
      </c>
      <c r="U74">
        <v>0</v>
      </c>
      <c r="V74">
        <v>0</v>
      </c>
      <c r="W74">
        <v>5.0000000000000001E-4</v>
      </c>
      <c r="X74">
        <v>0</v>
      </c>
      <c r="Y74"/>
      <c r="Z74" s="1" t="s">
        <v>720</v>
      </c>
      <c r="AA74" s="1" t="s">
        <v>728</v>
      </c>
      <c r="AB74"/>
      <c r="AC74"/>
      <c r="AD74"/>
    </row>
    <row r="75" spans="1:45" s="6" customFormat="1" x14ac:dyDescent="0.3">
      <c r="A75" s="1">
        <v>3</v>
      </c>
      <c r="B75" s="1" t="s">
        <v>64</v>
      </c>
      <c r="C75" s="4" t="s">
        <v>119</v>
      </c>
      <c r="D75" s="1" t="s">
        <v>193</v>
      </c>
      <c r="E75" s="1" t="s">
        <v>336</v>
      </c>
      <c r="F75" s="1">
        <v>73</v>
      </c>
      <c r="G75" s="1" t="s">
        <v>409</v>
      </c>
      <c r="H75" s="1"/>
      <c r="I75" s="1" t="s">
        <v>747</v>
      </c>
      <c r="J75" s="1" t="s">
        <v>505</v>
      </c>
      <c r="K75" s="1" t="s">
        <v>649</v>
      </c>
      <c r="L75" s="1"/>
      <c r="M75" t="s">
        <v>735</v>
      </c>
      <c r="N75" t="s">
        <v>740</v>
      </c>
      <c r="O75">
        <v>0</v>
      </c>
      <c r="P75">
        <v>2.9999999999999997E-4</v>
      </c>
      <c r="Q75">
        <v>0</v>
      </c>
      <c r="R75">
        <v>4.7500000000000001E-2</v>
      </c>
      <c r="S75">
        <v>0</v>
      </c>
      <c r="T75">
        <v>0</v>
      </c>
      <c r="U75">
        <v>0.95179999999999998</v>
      </c>
      <c r="V75">
        <v>0</v>
      </c>
      <c r="W75">
        <v>0</v>
      </c>
      <c r="X75">
        <v>2.0000000000000001E-4</v>
      </c>
      <c r="Y75"/>
      <c r="Z75" s="1" t="s">
        <v>720</v>
      </c>
      <c r="AA75" s="1" t="s">
        <v>728</v>
      </c>
      <c r="AB75"/>
      <c r="AC75"/>
      <c r="AD75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</row>
    <row r="76" spans="1:45" x14ac:dyDescent="0.3">
      <c r="A76" s="1">
        <v>17</v>
      </c>
      <c r="B76" s="1" t="s">
        <v>65</v>
      </c>
      <c r="C76" s="4" t="s">
        <v>119</v>
      </c>
      <c r="D76" s="1" t="s">
        <v>194</v>
      </c>
      <c r="E76" s="1" t="s">
        <v>337</v>
      </c>
      <c r="F76" s="1">
        <v>68</v>
      </c>
      <c r="G76" s="1" t="s">
        <v>409</v>
      </c>
      <c r="I76" s="1" t="s">
        <v>746</v>
      </c>
      <c r="J76" s="1" t="s">
        <v>506</v>
      </c>
      <c r="K76" s="1" t="s">
        <v>650</v>
      </c>
      <c r="M76" t="s">
        <v>730</v>
      </c>
      <c r="N76" t="s">
        <v>731</v>
      </c>
      <c r="O76">
        <v>1E-4</v>
      </c>
      <c r="P76">
        <v>1.1000000000000001E-3</v>
      </c>
      <c r="Q76">
        <v>0.99180000000000001</v>
      </c>
      <c r="R76">
        <v>4.4999999999999997E-3</v>
      </c>
      <c r="S76">
        <v>0</v>
      </c>
      <c r="T76">
        <v>2.0000000000000001E-4</v>
      </c>
      <c r="U76">
        <v>0</v>
      </c>
      <c r="V76">
        <v>0</v>
      </c>
      <c r="W76">
        <v>2.3E-3</v>
      </c>
      <c r="X76">
        <v>0</v>
      </c>
      <c r="Y76"/>
      <c r="Z76" s="1" t="s">
        <v>720</v>
      </c>
      <c r="AA76" s="1" t="s">
        <v>728</v>
      </c>
      <c r="AB76"/>
      <c r="AC76"/>
      <c r="AD76"/>
    </row>
    <row r="77" spans="1:45" x14ac:dyDescent="0.3">
      <c r="A77" s="6">
        <v>15</v>
      </c>
      <c r="B77" s="6" t="s">
        <v>66</v>
      </c>
      <c r="C77" s="7" t="s">
        <v>119</v>
      </c>
      <c r="D77" s="6" t="s">
        <v>195</v>
      </c>
      <c r="E77" s="6" t="s">
        <v>338</v>
      </c>
      <c r="F77" s="6">
        <v>406</v>
      </c>
      <c r="G77" s="6" t="s">
        <v>416</v>
      </c>
      <c r="H77" s="6"/>
      <c r="I77" s="6" t="s">
        <v>746</v>
      </c>
      <c r="J77" s="6" t="s">
        <v>507</v>
      </c>
      <c r="K77" s="6" t="s">
        <v>651</v>
      </c>
      <c r="L77" s="6"/>
      <c r="M77" s="6" t="s">
        <v>730</v>
      </c>
      <c r="N77" s="6" t="s">
        <v>731</v>
      </c>
      <c r="O77" s="6">
        <v>5.3E-3</v>
      </c>
      <c r="P77" s="6">
        <v>4.9399999999999999E-2</v>
      </c>
      <c r="Q77" s="6">
        <v>0.80269999999999997</v>
      </c>
      <c r="R77" s="6">
        <v>5.5E-2</v>
      </c>
      <c r="S77" s="6">
        <v>7.3000000000000001E-3</v>
      </c>
      <c r="T77" s="6">
        <v>3.85E-2</v>
      </c>
      <c r="U77" s="6">
        <v>1.5699999999999999E-2</v>
      </c>
      <c r="V77" s="6">
        <v>1.4E-3</v>
      </c>
      <c r="W77" s="6">
        <v>1.9800000000000002E-2</v>
      </c>
      <c r="X77" s="6">
        <v>4.8999999999999998E-3</v>
      </c>
      <c r="Y77" s="6"/>
      <c r="Z77" s="6" t="s">
        <v>726</v>
      </c>
      <c r="AA77" s="6" t="s">
        <v>729</v>
      </c>
      <c r="AB77" s="6"/>
      <c r="AC77" s="6" t="s">
        <v>737</v>
      </c>
      <c r="AD77" s="6" t="s">
        <v>738</v>
      </c>
      <c r="AE77" s="6"/>
      <c r="AF77" s="6" t="s">
        <v>746</v>
      </c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</row>
    <row r="78" spans="1:45" x14ac:dyDescent="0.3">
      <c r="A78" s="1">
        <v>3</v>
      </c>
      <c r="B78" s="1" t="s">
        <v>67</v>
      </c>
      <c r="C78" s="4" t="s">
        <v>119</v>
      </c>
      <c r="D78" s="1" t="s">
        <v>196</v>
      </c>
      <c r="E78" s="1" t="s">
        <v>339</v>
      </c>
      <c r="F78" s="1">
        <v>102</v>
      </c>
      <c r="G78" s="1" t="s">
        <v>410</v>
      </c>
      <c r="I78" s="1" t="s">
        <v>746</v>
      </c>
      <c r="J78" s="1" t="s">
        <v>508</v>
      </c>
      <c r="K78" s="1" t="s">
        <v>652</v>
      </c>
      <c r="M78" t="s">
        <v>730</v>
      </c>
      <c r="N78" t="s">
        <v>731</v>
      </c>
      <c r="O78">
        <v>0</v>
      </c>
      <c r="P78">
        <v>6.9999999999999999E-4</v>
      </c>
      <c r="Q78">
        <v>0.88239999999999996</v>
      </c>
      <c r="R78">
        <v>2.0000000000000001E-4</v>
      </c>
      <c r="S78">
        <v>6.9999999999999999E-4</v>
      </c>
      <c r="T78">
        <v>3.6400000000000002E-2</v>
      </c>
      <c r="U78">
        <v>0</v>
      </c>
      <c r="V78">
        <v>1E-4</v>
      </c>
      <c r="W78">
        <v>7.9399999999999998E-2</v>
      </c>
      <c r="X78">
        <v>0</v>
      </c>
      <c r="Y78"/>
      <c r="Z78" s="1" t="s">
        <v>720</v>
      </c>
      <c r="AA78" s="1" t="s">
        <v>728</v>
      </c>
      <c r="AB78"/>
      <c r="AC78"/>
      <c r="AD78"/>
    </row>
    <row r="79" spans="1:45" x14ac:dyDescent="0.3">
      <c r="A79" s="1">
        <v>13</v>
      </c>
      <c r="B79" s="1" t="s">
        <v>68</v>
      </c>
      <c r="C79" s="4" t="s">
        <v>119</v>
      </c>
      <c r="D79" s="1" t="s">
        <v>197</v>
      </c>
      <c r="E79" s="1" t="s">
        <v>340</v>
      </c>
      <c r="F79" s="1">
        <v>271</v>
      </c>
      <c r="G79" s="1" t="s">
        <v>417</v>
      </c>
      <c r="I79" s="1" t="s">
        <v>746</v>
      </c>
      <c r="J79" s="1" t="s">
        <v>509</v>
      </c>
      <c r="K79" s="1" t="s">
        <v>653</v>
      </c>
      <c r="M79" t="s">
        <v>730</v>
      </c>
      <c r="N79" t="s">
        <v>731</v>
      </c>
      <c r="O79">
        <v>0</v>
      </c>
      <c r="P79">
        <v>1E-4</v>
      </c>
      <c r="Q79">
        <v>0.99029999999999996</v>
      </c>
      <c r="R79">
        <v>0</v>
      </c>
      <c r="S79">
        <v>2.0000000000000001E-4</v>
      </c>
      <c r="T79">
        <v>3.2000000000000002E-3</v>
      </c>
      <c r="U79">
        <v>0</v>
      </c>
      <c r="V79">
        <v>0</v>
      </c>
      <c r="W79">
        <v>6.1000000000000004E-3</v>
      </c>
      <c r="X79">
        <v>0</v>
      </c>
      <c r="Y79"/>
      <c r="Z79" s="1" t="s">
        <v>720</v>
      </c>
      <c r="AA79" s="1" t="s">
        <v>728</v>
      </c>
      <c r="AB79"/>
      <c r="AC79"/>
      <c r="AD79"/>
    </row>
    <row r="80" spans="1:45" x14ac:dyDescent="0.3">
      <c r="A80" s="1">
        <v>15</v>
      </c>
      <c r="B80" s="1" t="s">
        <v>69</v>
      </c>
      <c r="C80" s="4" t="s">
        <v>119</v>
      </c>
      <c r="D80" s="1" t="s">
        <v>198</v>
      </c>
      <c r="E80" s="1" t="s">
        <v>341</v>
      </c>
      <c r="F80" s="1">
        <v>55</v>
      </c>
      <c r="G80" s="1" t="s">
        <v>409</v>
      </c>
      <c r="I80" s="1" t="s">
        <v>746</v>
      </c>
      <c r="J80" s="1" t="s">
        <v>510</v>
      </c>
      <c r="K80" s="1" t="s">
        <v>654</v>
      </c>
      <c r="M80" t="s">
        <v>730</v>
      </c>
      <c r="N80" t="s">
        <v>731</v>
      </c>
      <c r="O80">
        <v>1E-4</v>
      </c>
      <c r="P80">
        <v>1E-3</v>
      </c>
      <c r="Q80">
        <v>0.87050000000000005</v>
      </c>
      <c r="R80">
        <v>5.9999999999999995E-4</v>
      </c>
      <c r="S80">
        <v>5.7999999999999996E-3</v>
      </c>
      <c r="T80">
        <v>3.56E-2</v>
      </c>
      <c r="U80">
        <v>0</v>
      </c>
      <c r="V80">
        <v>8.0000000000000004E-4</v>
      </c>
      <c r="W80">
        <v>8.5699999999999998E-2</v>
      </c>
      <c r="X80">
        <v>0</v>
      </c>
      <c r="Y80"/>
      <c r="Z80" s="1" t="s">
        <v>720</v>
      </c>
      <c r="AA80" s="1" t="s">
        <v>728</v>
      </c>
      <c r="AB80"/>
      <c r="AC80"/>
      <c r="AD80"/>
    </row>
    <row r="81" spans="1:45" x14ac:dyDescent="0.3">
      <c r="A81" s="1">
        <v>6</v>
      </c>
      <c r="B81" s="1" t="s">
        <v>70</v>
      </c>
      <c r="C81" s="4" t="s">
        <v>119</v>
      </c>
      <c r="D81" s="1" t="s">
        <v>199</v>
      </c>
      <c r="E81" s="1" t="s">
        <v>342</v>
      </c>
      <c r="F81" s="1">
        <v>127</v>
      </c>
      <c r="G81" s="1" t="s">
        <v>411</v>
      </c>
      <c r="I81" s="1" t="s">
        <v>746</v>
      </c>
      <c r="J81" s="1" t="s">
        <v>511</v>
      </c>
      <c r="K81" s="1" t="s">
        <v>655</v>
      </c>
      <c r="M81" t="s">
        <v>730</v>
      </c>
      <c r="N81" t="s">
        <v>731</v>
      </c>
      <c r="O81">
        <v>1.9E-3</v>
      </c>
      <c r="P81">
        <v>6.4000000000000003E-3</v>
      </c>
      <c r="Q81">
        <v>0.61050000000000004</v>
      </c>
      <c r="R81">
        <v>4.7300000000000002E-2</v>
      </c>
      <c r="S81">
        <v>1E-3</v>
      </c>
      <c r="T81">
        <v>1.46E-2</v>
      </c>
      <c r="U81">
        <v>0.30730000000000002</v>
      </c>
      <c r="V81">
        <v>1E-4</v>
      </c>
      <c r="W81">
        <v>1.06E-2</v>
      </c>
      <c r="X81">
        <v>2.0000000000000001E-4</v>
      </c>
      <c r="Y81"/>
      <c r="Z81" s="1" t="s">
        <v>720</v>
      </c>
      <c r="AA81" s="1" t="s">
        <v>728</v>
      </c>
      <c r="AB81"/>
      <c r="AC81"/>
      <c r="AD81"/>
    </row>
    <row r="82" spans="1:45" x14ac:dyDescent="0.3">
      <c r="A82" s="1">
        <v>11</v>
      </c>
      <c r="B82" s="1" t="s">
        <v>71</v>
      </c>
      <c r="C82" s="4" t="s">
        <v>119</v>
      </c>
      <c r="D82" s="1" t="s">
        <v>200</v>
      </c>
      <c r="E82" s="1" t="s">
        <v>343</v>
      </c>
      <c r="F82" s="1">
        <v>268</v>
      </c>
      <c r="G82" s="1" t="s">
        <v>423</v>
      </c>
      <c r="I82" s="1" t="s">
        <v>747</v>
      </c>
      <c r="J82" s="1" t="s">
        <v>512</v>
      </c>
      <c r="K82" s="1" t="s">
        <v>656</v>
      </c>
      <c r="M82" t="s">
        <v>745</v>
      </c>
      <c r="N82" t="s">
        <v>740</v>
      </c>
      <c r="O82">
        <v>4.0000000000000002E-4</v>
      </c>
      <c r="P82">
        <v>1.8E-3</v>
      </c>
      <c r="Q82">
        <v>0.18509999999999999</v>
      </c>
      <c r="R82">
        <v>4.0599999999999997E-2</v>
      </c>
      <c r="S82">
        <v>7.6600000000000001E-2</v>
      </c>
      <c r="T82">
        <v>0.1754</v>
      </c>
      <c r="U82">
        <v>1.17E-2</v>
      </c>
      <c r="V82">
        <v>0.34300000000000003</v>
      </c>
      <c r="W82">
        <v>0.16139999999999999</v>
      </c>
      <c r="X82">
        <v>4.0000000000000001E-3</v>
      </c>
      <c r="Y82"/>
      <c r="Z82" s="1" t="s">
        <v>720</v>
      </c>
      <c r="AA82" s="1" t="s">
        <v>728</v>
      </c>
      <c r="AB82"/>
      <c r="AC82"/>
      <c r="AD82"/>
    </row>
    <row r="83" spans="1:45" x14ac:dyDescent="0.3">
      <c r="A83" s="1">
        <v>11</v>
      </c>
      <c r="B83" s="1" t="s">
        <v>72</v>
      </c>
      <c r="C83" s="4" t="s">
        <v>119</v>
      </c>
      <c r="D83" s="1" t="s">
        <v>201</v>
      </c>
      <c r="E83" s="1" t="s">
        <v>344</v>
      </c>
      <c r="F83" s="1">
        <v>341</v>
      </c>
      <c r="G83" s="1" t="s">
        <v>418</v>
      </c>
      <c r="I83" s="1" t="s">
        <v>747</v>
      </c>
      <c r="J83" s="1" t="s">
        <v>513</v>
      </c>
      <c r="K83" s="1" t="s">
        <v>657</v>
      </c>
      <c r="M83" t="s">
        <v>745</v>
      </c>
      <c r="N83" t="s">
        <v>740</v>
      </c>
      <c r="O83">
        <v>1.4E-3</v>
      </c>
      <c r="P83">
        <v>8.0000000000000004E-4</v>
      </c>
      <c r="Q83">
        <v>1.95E-2</v>
      </c>
      <c r="R83">
        <v>1.24E-2</v>
      </c>
      <c r="S83">
        <v>0.21679999999999999</v>
      </c>
      <c r="T83">
        <v>0.1457</v>
      </c>
      <c r="U83">
        <v>4.2700000000000002E-2</v>
      </c>
      <c r="V83">
        <v>0.34279999999999999</v>
      </c>
      <c r="W83">
        <v>0.21659999999999999</v>
      </c>
      <c r="X83">
        <v>1.4E-3</v>
      </c>
      <c r="Y83"/>
      <c r="Z83" s="1" t="s">
        <v>720</v>
      </c>
      <c r="AA83" s="1" t="s">
        <v>728</v>
      </c>
      <c r="AB83"/>
      <c r="AC83"/>
      <c r="AD83"/>
    </row>
    <row r="84" spans="1:45" x14ac:dyDescent="0.3">
      <c r="A84" s="1">
        <v>9</v>
      </c>
      <c r="B84" s="1" t="s">
        <v>73</v>
      </c>
      <c r="C84" s="4" t="s">
        <v>119</v>
      </c>
      <c r="D84" s="1" t="s">
        <v>202</v>
      </c>
      <c r="E84" s="1" t="s">
        <v>345</v>
      </c>
      <c r="F84" s="1">
        <v>97</v>
      </c>
      <c r="G84" s="1" t="s">
        <v>409</v>
      </c>
      <c r="I84" s="1" t="s">
        <v>747</v>
      </c>
      <c r="J84" s="1" t="s">
        <v>514</v>
      </c>
      <c r="K84" s="1" t="s">
        <v>658</v>
      </c>
      <c r="M84" s="1" t="s">
        <v>744</v>
      </c>
      <c r="N84" s="1" t="s">
        <v>731</v>
      </c>
      <c r="O84" s="1">
        <v>0.88490000000000002</v>
      </c>
      <c r="P84" s="1">
        <v>6.1400000000000003E-2</v>
      </c>
      <c r="Q84" s="1">
        <v>2.76E-2</v>
      </c>
      <c r="R84" s="1">
        <v>5.4999999999999997E-3</v>
      </c>
      <c r="S84" s="1">
        <v>1.01E-2</v>
      </c>
      <c r="T84" s="1">
        <v>2.9999999999999997E-4</v>
      </c>
      <c r="U84" s="1">
        <v>1.01E-2</v>
      </c>
      <c r="V84" s="1">
        <v>0</v>
      </c>
      <c r="W84" s="1">
        <v>0</v>
      </c>
      <c r="X84" s="1">
        <v>0</v>
      </c>
      <c r="Z84" s="1" t="s">
        <v>415</v>
      </c>
      <c r="AA84" s="1" t="s">
        <v>728</v>
      </c>
    </row>
    <row r="85" spans="1:45" x14ac:dyDescent="0.3">
      <c r="A85" s="1">
        <v>15</v>
      </c>
      <c r="B85" s="1" t="s">
        <v>74</v>
      </c>
      <c r="C85" s="4" t="s">
        <v>119</v>
      </c>
      <c r="D85" s="1" t="s">
        <v>203</v>
      </c>
      <c r="E85" s="1" t="s">
        <v>346</v>
      </c>
      <c r="F85" s="1">
        <v>88</v>
      </c>
      <c r="G85" s="1" t="s">
        <v>409</v>
      </c>
      <c r="I85" s="1" t="s">
        <v>746</v>
      </c>
      <c r="J85" s="1" t="s">
        <v>515</v>
      </c>
      <c r="K85" s="1" t="s">
        <v>659</v>
      </c>
      <c r="M85" t="s">
        <v>730</v>
      </c>
      <c r="N85" t="s">
        <v>731</v>
      </c>
      <c r="O85">
        <v>2.0000000000000001E-4</v>
      </c>
      <c r="P85">
        <v>1.1999999999999999E-3</v>
      </c>
      <c r="Q85">
        <v>0.95179999999999998</v>
      </c>
      <c r="R85">
        <v>2.9999999999999997E-4</v>
      </c>
      <c r="S85">
        <v>1.4E-3</v>
      </c>
      <c r="T85">
        <v>2.5899999999999999E-2</v>
      </c>
      <c r="U85">
        <v>0</v>
      </c>
      <c r="V85">
        <v>0</v>
      </c>
      <c r="W85">
        <v>1.9E-2</v>
      </c>
      <c r="X85">
        <v>0</v>
      </c>
      <c r="Y85"/>
      <c r="Z85" s="1" t="s">
        <v>720</v>
      </c>
      <c r="AA85" s="1" t="s">
        <v>728</v>
      </c>
      <c r="AB85"/>
      <c r="AC85"/>
      <c r="AD85"/>
    </row>
    <row r="86" spans="1:45" x14ac:dyDescent="0.3">
      <c r="A86" s="1">
        <v>7</v>
      </c>
      <c r="B86" s="1" t="s">
        <v>47</v>
      </c>
      <c r="C86" s="4" t="s">
        <v>119</v>
      </c>
      <c r="D86" s="1" t="s">
        <v>204</v>
      </c>
      <c r="E86" s="1" t="s">
        <v>347</v>
      </c>
      <c r="F86" s="1">
        <v>93</v>
      </c>
      <c r="G86" s="1" t="s">
        <v>409</v>
      </c>
      <c r="I86" s="1" t="s">
        <v>746</v>
      </c>
      <c r="J86" s="1" t="s">
        <v>516</v>
      </c>
      <c r="K86" s="1" t="s">
        <v>660</v>
      </c>
      <c r="M86" t="s">
        <v>730</v>
      </c>
      <c r="N86" t="s">
        <v>731</v>
      </c>
      <c r="O86">
        <v>2.2000000000000001E-3</v>
      </c>
      <c r="P86">
        <v>5.3900000000000003E-2</v>
      </c>
      <c r="Q86">
        <v>0.69179999999999997</v>
      </c>
      <c r="R86">
        <v>2.5899999999999999E-2</v>
      </c>
      <c r="S86">
        <v>1.5100000000000001E-2</v>
      </c>
      <c r="T86">
        <v>8.6900000000000005E-2</v>
      </c>
      <c r="U86">
        <v>2.23E-2</v>
      </c>
      <c r="V86">
        <v>8.0000000000000004E-4</v>
      </c>
      <c r="W86">
        <v>9.6000000000000002E-2</v>
      </c>
      <c r="X86">
        <v>5.1000000000000004E-3</v>
      </c>
      <c r="Y86"/>
      <c r="Z86" s="1" t="s">
        <v>720</v>
      </c>
      <c r="AA86" s="1" t="s">
        <v>728</v>
      </c>
      <c r="AB86"/>
      <c r="AC86"/>
      <c r="AD86"/>
    </row>
    <row r="87" spans="1:45" x14ac:dyDescent="0.3">
      <c r="A87" s="6">
        <v>11</v>
      </c>
      <c r="B87" s="6" t="s">
        <v>19</v>
      </c>
      <c r="C87" s="7" t="s">
        <v>759</v>
      </c>
      <c r="D87" s="6" t="s">
        <v>1926</v>
      </c>
      <c r="E87" s="6" t="s">
        <v>282</v>
      </c>
      <c r="F87" s="6">
        <v>394</v>
      </c>
      <c r="G87" s="6" t="s">
        <v>416</v>
      </c>
      <c r="H87" s="6"/>
      <c r="I87" s="6" t="s">
        <v>746</v>
      </c>
      <c r="J87" s="6" t="s">
        <v>451</v>
      </c>
      <c r="K87" s="6" t="s">
        <v>595</v>
      </c>
      <c r="L87" s="6"/>
      <c r="M87" s="6" t="s">
        <v>730</v>
      </c>
      <c r="N87" s="6" t="s">
        <v>731</v>
      </c>
      <c r="O87" s="6">
        <v>1E-4</v>
      </c>
      <c r="P87" s="6">
        <v>1.5E-3</v>
      </c>
      <c r="Q87" s="6">
        <v>0.75</v>
      </c>
      <c r="R87" s="6">
        <v>8.0000000000000004E-4</v>
      </c>
      <c r="S87" s="6">
        <v>8.9999999999999998E-4</v>
      </c>
      <c r="T87" s="6">
        <v>0.1142</v>
      </c>
      <c r="U87" s="6">
        <v>2.9999999999999997E-4</v>
      </c>
      <c r="V87" s="6">
        <v>4.0000000000000002E-4</v>
      </c>
      <c r="W87" s="6">
        <v>0.13170000000000001</v>
      </c>
      <c r="X87" s="6">
        <v>1E-4</v>
      </c>
      <c r="Y87" s="6"/>
      <c r="Z87" s="6" t="s">
        <v>424</v>
      </c>
      <c r="AA87" s="6" t="s">
        <v>729</v>
      </c>
      <c r="AB87" s="6"/>
      <c r="AC87" s="6" t="s">
        <v>737</v>
      </c>
      <c r="AD87" s="6" t="s">
        <v>738</v>
      </c>
      <c r="AE87" s="6"/>
      <c r="AF87" s="6" t="s">
        <v>746</v>
      </c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</row>
    <row r="88" spans="1:45" x14ac:dyDescent="0.3">
      <c r="A88" s="1">
        <v>9</v>
      </c>
      <c r="B88" s="1" t="s">
        <v>75</v>
      </c>
      <c r="C88" s="4" t="s">
        <v>119</v>
      </c>
      <c r="D88" s="1" t="s">
        <v>205</v>
      </c>
      <c r="E88" s="1" t="s">
        <v>348</v>
      </c>
      <c r="F88" s="1">
        <v>63</v>
      </c>
      <c r="G88" s="1" t="s">
        <v>409</v>
      </c>
      <c r="I88" s="1" t="s">
        <v>747</v>
      </c>
      <c r="J88" s="1" t="s">
        <v>517</v>
      </c>
      <c r="K88" s="1" t="s">
        <v>661</v>
      </c>
      <c r="M88" t="s">
        <v>734</v>
      </c>
      <c r="N88" t="s">
        <v>731</v>
      </c>
      <c r="O88">
        <v>2.2499999999999999E-2</v>
      </c>
      <c r="P88">
        <v>0.83979999999999999</v>
      </c>
      <c r="Q88">
        <v>1.4E-3</v>
      </c>
      <c r="R88">
        <v>7.6E-3</v>
      </c>
      <c r="S88">
        <v>5.3E-3</v>
      </c>
      <c r="T88">
        <v>2.0999999999999999E-3</v>
      </c>
      <c r="U88">
        <v>8.0000000000000002E-3</v>
      </c>
      <c r="V88">
        <v>5.0000000000000001E-4</v>
      </c>
      <c r="W88">
        <v>9.1000000000000004E-3</v>
      </c>
      <c r="X88">
        <v>0.1038</v>
      </c>
      <c r="Y88"/>
      <c r="Z88" s="1" t="s">
        <v>720</v>
      </c>
      <c r="AA88" s="1" t="s">
        <v>728</v>
      </c>
      <c r="AB88"/>
      <c r="AC88"/>
      <c r="AD88"/>
    </row>
    <row r="89" spans="1:45" x14ac:dyDescent="0.3">
      <c r="A89" s="1">
        <v>13</v>
      </c>
      <c r="B89" s="1" t="s">
        <v>76</v>
      </c>
      <c r="C89" s="4" t="s">
        <v>119</v>
      </c>
      <c r="D89" s="1" t="s">
        <v>206</v>
      </c>
      <c r="E89" s="1" t="s">
        <v>349</v>
      </c>
      <c r="F89" s="1">
        <v>311</v>
      </c>
      <c r="G89" s="1" t="s">
        <v>413</v>
      </c>
      <c r="I89" s="1" t="s">
        <v>748</v>
      </c>
      <c r="J89" s="1" t="s">
        <v>518</v>
      </c>
      <c r="K89" s="1" t="s">
        <v>662</v>
      </c>
      <c r="M89" t="s">
        <v>730</v>
      </c>
      <c r="N89" t="s">
        <v>731</v>
      </c>
      <c r="O89">
        <v>8.3999999999999995E-3</v>
      </c>
      <c r="P89">
        <v>1.04E-2</v>
      </c>
      <c r="Q89">
        <v>0.56689999999999996</v>
      </c>
      <c r="R89">
        <v>1.3899999999999999E-2</v>
      </c>
      <c r="S89">
        <v>3.7900000000000003E-2</v>
      </c>
      <c r="T89">
        <v>0.03</v>
      </c>
      <c r="U89">
        <v>2.5000000000000001E-3</v>
      </c>
      <c r="V89">
        <v>8.2900000000000001E-2</v>
      </c>
      <c r="W89">
        <v>0.24490000000000001</v>
      </c>
      <c r="X89">
        <v>2.2000000000000001E-3</v>
      </c>
      <c r="Y89"/>
      <c r="Z89" s="1" t="s">
        <v>720</v>
      </c>
      <c r="AA89" s="1" t="s">
        <v>728</v>
      </c>
      <c r="AB89"/>
      <c r="AC89"/>
      <c r="AD89"/>
    </row>
    <row r="90" spans="1:45" x14ac:dyDescent="0.3">
      <c r="A90" s="1">
        <v>14</v>
      </c>
      <c r="B90" s="1" t="s">
        <v>77</v>
      </c>
      <c r="C90" s="4" t="s">
        <v>119</v>
      </c>
      <c r="D90" s="1" t="s">
        <v>207</v>
      </c>
      <c r="E90" s="1" t="s">
        <v>350</v>
      </c>
      <c r="F90" s="1">
        <v>108</v>
      </c>
      <c r="G90" s="1" t="s">
        <v>410</v>
      </c>
      <c r="I90" s="1" t="s">
        <v>746</v>
      </c>
      <c r="J90" s="1" t="s">
        <v>519</v>
      </c>
      <c r="K90" s="1" t="s">
        <v>663</v>
      </c>
      <c r="M90" t="s">
        <v>730</v>
      </c>
      <c r="N90" t="s">
        <v>731</v>
      </c>
      <c r="O90">
        <v>1E-4</v>
      </c>
      <c r="P90">
        <v>3.2000000000000002E-3</v>
      </c>
      <c r="Q90">
        <v>0.89270000000000005</v>
      </c>
      <c r="R90">
        <v>3.5000000000000001E-3</v>
      </c>
      <c r="S90">
        <v>2.0000000000000001E-4</v>
      </c>
      <c r="T90">
        <v>1.72E-2</v>
      </c>
      <c r="U90">
        <v>2.2000000000000001E-3</v>
      </c>
      <c r="V90">
        <v>0</v>
      </c>
      <c r="W90">
        <v>8.09E-2</v>
      </c>
      <c r="X90">
        <v>0</v>
      </c>
      <c r="Y90"/>
      <c r="Z90" s="1" t="s">
        <v>720</v>
      </c>
      <c r="AA90" s="1" t="s">
        <v>728</v>
      </c>
      <c r="AB90"/>
      <c r="AC90"/>
      <c r="AD90"/>
    </row>
    <row r="91" spans="1:45" x14ac:dyDescent="0.3">
      <c r="A91" s="1">
        <v>13</v>
      </c>
      <c r="B91" s="1" t="s">
        <v>68</v>
      </c>
      <c r="C91" s="4" t="s">
        <v>119</v>
      </c>
      <c r="D91" s="1" t="s">
        <v>208</v>
      </c>
      <c r="E91" s="1" t="s">
        <v>351</v>
      </c>
      <c r="F91" s="1">
        <v>355</v>
      </c>
      <c r="G91" s="1" t="s">
        <v>422</v>
      </c>
      <c r="I91" s="1" t="s">
        <v>746</v>
      </c>
      <c r="J91" s="1" t="s">
        <v>520</v>
      </c>
      <c r="K91" s="1" t="s">
        <v>664</v>
      </c>
      <c r="M91" t="s">
        <v>730</v>
      </c>
      <c r="N91" t="s">
        <v>731</v>
      </c>
      <c r="O91">
        <v>2.0000000000000001E-4</v>
      </c>
      <c r="P91">
        <v>8.9999999999999998E-4</v>
      </c>
      <c r="Q91">
        <v>0.99450000000000005</v>
      </c>
      <c r="R91">
        <v>4.0000000000000002E-4</v>
      </c>
      <c r="S91">
        <v>6.9999999999999999E-4</v>
      </c>
      <c r="T91">
        <v>2.2000000000000001E-3</v>
      </c>
      <c r="U91">
        <v>0</v>
      </c>
      <c r="V91">
        <v>0</v>
      </c>
      <c r="W91">
        <v>1.1000000000000001E-3</v>
      </c>
      <c r="X91">
        <v>0</v>
      </c>
      <c r="Y91"/>
      <c r="Z91" s="1" t="s">
        <v>720</v>
      </c>
      <c r="AA91" s="1" t="s">
        <v>728</v>
      </c>
      <c r="AB91"/>
      <c r="AC91"/>
      <c r="AD91"/>
    </row>
    <row r="92" spans="1:45" x14ac:dyDescent="0.3">
      <c r="A92" s="1">
        <v>9</v>
      </c>
      <c r="B92" s="1" t="s">
        <v>78</v>
      </c>
      <c r="C92" s="4" t="s">
        <v>119</v>
      </c>
      <c r="D92" s="1" t="s">
        <v>209</v>
      </c>
      <c r="E92" s="1" t="s">
        <v>352</v>
      </c>
      <c r="F92" s="1">
        <v>380</v>
      </c>
      <c r="G92" s="1" t="s">
        <v>424</v>
      </c>
      <c r="I92" s="1" t="s">
        <v>746</v>
      </c>
      <c r="J92" s="1" t="s">
        <v>521</v>
      </c>
      <c r="K92" s="1" t="s">
        <v>665</v>
      </c>
      <c r="M92" t="s">
        <v>730</v>
      </c>
      <c r="N92" t="s">
        <v>731</v>
      </c>
      <c r="O92">
        <v>0</v>
      </c>
      <c r="P92">
        <v>8.0000000000000004E-4</v>
      </c>
      <c r="Q92">
        <v>0.6764</v>
      </c>
      <c r="R92">
        <v>5.0000000000000001E-4</v>
      </c>
      <c r="S92">
        <v>1.06E-2</v>
      </c>
      <c r="T92">
        <v>4.3799999999999999E-2</v>
      </c>
      <c r="U92">
        <v>0</v>
      </c>
      <c r="V92">
        <v>3.5000000000000001E-3</v>
      </c>
      <c r="W92">
        <v>0.26429999999999998</v>
      </c>
      <c r="X92">
        <v>1E-4</v>
      </c>
      <c r="Y92"/>
      <c r="Z92" s="1" t="s">
        <v>720</v>
      </c>
      <c r="AA92" s="1" t="s">
        <v>728</v>
      </c>
      <c r="AB92"/>
      <c r="AC92"/>
      <c r="AD92"/>
    </row>
    <row r="93" spans="1:45" x14ac:dyDescent="0.3">
      <c r="A93" s="1">
        <v>16</v>
      </c>
      <c r="B93" s="1" t="s">
        <v>11</v>
      </c>
      <c r="C93" s="4" t="s">
        <v>119</v>
      </c>
      <c r="D93" s="1" t="s">
        <v>210</v>
      </c>
      <c r="E93" s="1" t="s">
        <v>353</v>
      </c>
      <c r="F93" s="1">
        <v>69</v>
      </c>
      <c r="G93" s="1" t="s">
        <v>409</v>
      </c>
      <c r="I93" s="1" t="s">
        <v>746</v>
      </c>
      <c r="J93" s="1" t="s">
        <v>522</v>
      </c>
      <c r="K93" s="1" t="s">
        <v>666</v>
      </c>
      <c r="M93" t="s">
        <v>730</v>
      </c>
      <c r="N93" t="s">
        <v>731</v>
      </c>
      <c r="O93">
        <v>0</v>
      </c>
      <c r="P93">
        <v>1E-4</v>
      </c>
      <c r="Q93">
        <v>0.86</v>
      </c>
      <c r="R93">
        <v>0</v>
      </c>
      <c r="S93">
        <v>0</v>
      </c>
      <c r="T93">
        <v>0.1026</v>
      </c>
      <c r="U93">
        <v>0</v>
      </c>
      <c r="V93">
        <v>0</v>
      </c>
      <c r="W93">
        <v>3.7199999999999997E-2</v>
      </c>
      <c r="X93">
        <v>0</v>
      </c>
      <c r="Y93"/>
      <c r="Z93" s="1" t="s">
        <v>720</v>
      </c>
      <c r="AA93" s="1" t="s">
        <v>728</v>
      </c>
      <c r="AB93"/>
      <c r="AC93"/>
      <c r="AD93"/>
    </row>
    <row r="94" spans="1:45" x14ac:dyDescent="0.3">
      <c r="A94" s="1">
        <v>4</v>
      </c>
      <c r="B94" s="1" t="s">
        <v>79</v>
      </c>
      <c r="C94" s="4" t="s">
        <v>119</v>
      </c>
      <c r="D94" s="1" t="s">
        <v>211</v>
      </c>
      <c r="E94" s="1" t="s">
        <v>354</v>
      </c>
      <c r="F94" s="1">
        <v>73</v>
      </c>
      <c r="G94" s="1" t="s">
        <v>409</v>
      </c>
      <c r="I94" s="1" t="s">
        <v>746</v>
      </c>
      <c r="J94" s="1" t="s">
        <v>523</v>
      </c>
      <c r="K94" s="1" t="s">
        <v>667</v>
      </c>
      <c r="M94" t="s">
        <v>730</v>
      </c>
      <c r="N94" t="s">
        <v>731</v>
      </c>
      <c r="O94">
        <v>8.0000000000000004E-4</v>
      </c>
      <c r="P94">
        <v>3.5000000000000001E-3</v>
      </c>
      <c r="Q94">
        <v>0.75600000000000001</v>
      </c>
      <c r="R94">
        <v>1.4E-3</v>
      </c>
      <c r="S94">
        <v>1.37E-2</v>
      </c>
      <c r="T94">
        <v>0.10150000000000001</v>
      </c>
      <c r="U94">
        <v>1.6999999999999999E-3</v>
      </c>
      <c r="V94">
        <v>5.7999999999999996E-3</v>
      </c>
      <c r="W94">
        <v>0.11509999999999999</v>
      </c>
      <c r="X94">
        <v>4.0000000000000002E-4</v>
      </c>
      <c r="Y94"/>
      <c r="Z94" s="1" t="s">
        <v>720</v>
      </c>
      <c r="AA94" s="1" t="s">
        <v>728</v>
      </c>
      <c r="AB94"/>
      <c r="AC94"/>
      <c r="AD94"/>
    </row>
    <row r="95" spans="1:45" x14ac:dyDescent="0.3">
      <c r="A95" s="1">
        <v>2</v>
      </c>
      <c r="B95" s="1" t="s">
        <v>80</v>
      </c>
      <c r="C95" s="4" t="s">
        <v>119</v>
      </c>
      <c r="D95" s="1" t="s">
        <v>212</v>
      </c>
      <c r="E95" s="1" t="s">
        <v>355</v>
      </c>
      <c r="F95" s="1">
        <v>110</v>
      </c>
      <c r="G95" s="1" t="s">
        <v>410</v>
      </c>
      <c r="I95" s="1" t="s">
        <v>746</v>
      </c>
      <c r="J95" s="1" t="s">
        <v>524</v>
      </c>
      <c r="K95" s="1" t="s">
        <v>668</v>
      </c>
      <c r="M95" t="s">
        <v>730</v>
      </c>
      <c r="N95" t="s">
        <v>731</v>
      </c>
      <c r="O95">
        <v>0</v>
      </c>
      <c r="P95">
        <v>0</v>
      </c>
      <c r="Q95">
        <v>0.99829999999999997</v>
      </c>
      <c r="R95">
        <v>0</v>
      </c>
      <c r="S95">
        <v>0</v>
      </c>
      <c r="T95">
        <v>1.2999999999999999E-3</v>
      </c>
      <c r="U95">
        <v>0</v>
      </c>
      <c r="V95">
        <v>0</v>
      </c>
      <c r="W95">
        <v>2.9999999999999997E-4</v>
      </c>
      <c r="X95">
        <v>0</v>
      </c>
      <c r="Y95"/>
      <c r="Z95" s="1" t="s">
        <v>720</v>
      </c>
      <c r="AA95" s="1" t="s">
        <v>728</v>
      </c>
      <c r="AB95"/>
      <c r="AC95"/>
      <c r="AD95"/>
    </row>
    <row r="96" spans="1:45" x14ac:dyDescent="0.3">
      <c r="A96" s="1">
        <v>12</v>
      </c>
      <c r="B96" s="1" t="s">
        <v>76</v>
      </c>
      <c r="C96" s="4" t="s">
        <v>119</v>
      </c>
      <c r="D96" s="1" t="s">
        <v>213</v>
      </c>
      <c r="E96" s="1" t="s">
        <v>356</v>
      </c>
      <c r="F96" s="1">
        <v>219</v>
      </c>
      <c r="G96" s="1" t="s">
        <v>412</v>
      </c>
      <c r="I96" s="1" t="s">
        <v>746</v>
      </c>
      <c r="J96" s="1" t="s">
        <v>525</v>
      </c>
      <c r="K96" s="1" t="s">
        <v>669</v>
      </c>
      <c r="M96" t="s">
        <v>730</v>
      </c>
      <c r="N96" t="s">
        <v>731</v>
      </c>
      <c r="O96">
        <v>1.1000000000000001E-3</v>
      </c>
      <c r="P96">
        <v>4.3E-3</v>
      </c>
      <c r="Q96">
        <v>0.89329999999999998</v>
      </c>
      <c r="R96">
        <v>6.7999999999999996E-3</v>
      </c>
      <c r="S96">
        <v>1.03E-2</v>
      </c>
      <c r="T96">
        <v>2.1899999999999999E-2</v>
      </c>
      <c r="U96">
        <v>2.5000000000000001E-3</v>
      </c>
      <c r="V96">
        <v>6.1999999999999998E-3</v>
      </c>
      <c r="W96">
        <v>5.3600000000000002E-2</v>
      </c>
      <c r="X96">
        <v>1E-4</v>
      </c>
      <c r="Y96"/>
      <c r="Z96" s="1" t="s">
        <v>720</v>
      </c>
      <c r="AA96" s="1" t="s">
        <v>728</v>
      </c>
      <c r="AB96"/>
      <c r="AC96"/>
      <c r="AD96"/>
    </row>
    <row r="97" spans="1:30" x14ac:dyDescent="0.3">
      <c r="A97" s="1">
        <v>9</v>
      </c>
      <c r="B97" s="1" t="s">
        <v>78</v>
      </c>
      <c r="C97" s="4" t="s">
        <v>119</v>
      </c>
      <c r="D97" s="1" t="s">
        <v>214</v>
      </c>
      <c r="E97" s="1" t="s">
        <v>357</v>
      </c>
      <c r="F97" s="1">
        <v>315</v>
      </c>
      <c r="G97" s="1" t="s">
        <v>412</v>
      </c>
      <c r="I97" s="1" t="s">
        <v>746</v>
      </c>
      <c r="J97" s="1" t="s">
        <v>526</v>
      </c>
      <c r="K97" s="1" t="s">
        <v>670</v>
      </c>
      <c r="M97" t="s">
        <v>730</v>
      </c>
      <c r="N97" t="s">
        <v>731</v>
      </c>
      <c r="O97">
        <v>0</v>
      </c>
      <c r="P97">
        <v>5.9999999999999995E-4</v>
      </c>
      <c r="Q97">
        <v>0.76600000000000001</v>
      </c>
      <c r="R97">
        <v>5.9999999999999995E-4</v>
      </c>
      <c r="S97">
        <v>4.1999999999999997E-3</v>
      </c>
      <c r="T97">
        <v>2.8199999999999999E-2</v>
      </c>
      <c r="U97">
        <v>0</v>
      </c>
      <c r="V97">
        <v>5.9999999999999995E-4</v>
      </c>
      <c r="W97">
        <v>0.19969999999999999</v>
      </c>
      <c r="X97">
        <v>0</v>
      </c>
      <c r="Y97"/>
      <c r="Z97" s="1" t="s">
        <v>720</v>
      </c>
      <c r="AA97" s="1" t="s">
        <v>728</v>
      </c>
      <c r="AB97"/>
      <c r="AC97"/>
      <c r="AD97"/>
    </row>
    <row r="98" spans="1:30" x14ac:dyDescent="0.3">
      <c r="A98" s="1">
        <v>13</v>
      </c>
      <c r="B98" s="1" t="s">
        <v>81</v>
      </c>
      <c r="C98" s="4" t="s">
        <v>119</v>
      </c>
      <c r="D98" s="1" t="s">
        <v>215</v>
      </c>
      <c r="E98" s="1" t="s">
        <v>358</v>
      </c>
      <c r="F98" s="1">
        <v>425</v>
      </c>
      <c r="G98" s="1" t="s">
        <v>425</v>
      </c>
      <c r="I98" s="1" t="s">
        <v>746</v>
      </c>
      <c r="J98" s="1" t="s">
        <v>527</v>
      </c>
      <c r="K98" s="1" t="s">
        <v>671</v>
      </c>
      <c r="M98" t="s">
        <v>730</v>
      </c>
      <c r="N98" t="s">
        <v>731</v>
      </c>
      <c r="O98">
        <v>5.9999999999999995E-4</v>
      </c>
      <c r="P98">
        <v>7.4000000000000003E-3</v>
      </c>
      <c r="Q98">
        <v>0.58909999999999996</v>
      </c>
      <c r="R98">
        <v>3.8E-3</v>
      </c>
      <c r="S98">
        <v>1.2800000000000001E-2</v>
      </c>
      <c r="T98">
        <v>0.18729999999999999</v>
      </c>
      <c r="U98">
        <v>2.0999999999999999E-3</v>
      </c>
      <c r="V98">
        <v>2.8999999999999998E-3</v>
      </c>
      <c r="W98">
        <v>0.1928</v>
      </c>
      <c r="X98">
        <v>1.1999999999999999E-3</v>
      </c>
      <c r="Y98"/>
      <c r="Z98" s="1" t="s">
        <v>720</v>
      </c>
      <c r="AA98" s="1" t="s">
        <v>728</v>
      </c>
      <c r="AB98"/>
      <c r="AC98"/>
      <c r="AD98"/>
    </row>
    <row r="99" spans="1:30" x14ac:dyDescent="0.3">
      <c r="A99" s="1">
        <v>8</v>
      </c>
      <c r="B99" s="1" t="s">
        <v>47</v>
      </c>
      <c r="C99" s="4" t="s">
        <v>119</v>
      </c>
      <c r="D99" s="1" t="s">
        <v>216</v>
      </c>
      <c r="E99" s="1" t="s">
        <v>359</v>
      </c>
      <c r="F99" s="1">
        <v>69</v>
      </c>
      <c r="G99" s="1" t="s">
        <v>409</v>
      </c>
      <c r="I99" s="1" t="s">
        <v>746</v>
      </c>
      <c r="J99" s="1" t="s">
        <v>528</v>
      </c>
      <c r="K99" s="1" t="s">
        <v>672</v>
      </c>
      <c r="M99" t="s">
        <v>730</v>
      </c>
      <c r="N99" t="s">
        <v>731</v>
      </c>
      <c r="O99">
        <v>4.0000000000000002E-4</v>
      </c>
      <c r="P99">
        <v>1.2500000000000001E-2</v>
      </c>
      <c r="Q99">
        <v>0.89629999999999999</v>
      </c>
      <c r="R99">
        <v>3.5000000000000001E-3</v>
      </c>
      <c r="S99">
        <v>1.5E-3</v>
      </c>
      <c r="T99">
        <v>4.0800000000000003E-2</v>
      </c>
      <c r="U99">
        <v>4.0000000000000002E-4</v>
      </c>
      <c r="V99">
        <v>1E-4</v>
      </c>
      <c r="W99">
        <v>4.2900000000000001E-2</v>
      </c>
      <c r="X99">
        <v>1.6000000000000001E-3</v>
      </c>
      <c r="Y99"/>
      <c r="Z99" s="1" t="s">
        <v>720</v>
      </c>
      <c r="AA99" s="1" t="s">
        <v>728</v>
      </c>
      <c r="AB99"/>
      <c r="AC99"/>
      <c r="AD99"/>
    </row>
    <row r="100" spans="1:30" x14ac:dyDescent="0.3">
      <c r="A100" s="1">
        <v>15</v>
      </c>
      <c r="B100" s="1" t="s">
        <v>82</v>
      </c>
      <c r="C100" s="4" t="s">
        <v>119</v>
      </c>
      <c r="D100" s="1" t="s">
        <v>217</v>
      </c>
      <c r="E100" s="1" t="s">
        <v>360</v>
      </c>
      <c r="F100" s="1">
        <v>82</v>
      </c>
      <c r="G100" s="1" t="s">
        <v>409</v>
      </c>
      <c r="I100" s="1" t="s">
        <v>748</v>
      </c>
      <c r="J100" s="1" t="s">
        <v>529</v>
      </c>
      <c r="K100" s="1" t="s">
        <v>673</v>
      </c>
      <c r="M100" t="s">
        <v>743</v>
      </c>
      <c r="N100" t="s">
        <v>731</v>
      </c>
      <c r="O100">
        <v>2.3E-3</v>
      </c>
      <c r="P100">
        <v>1.2999999999999999E-2</v>
      </c>
      <c r="Q100">
        <v>0.28999999999999998</v>
      </c>
      <c r="R100">
        <v>3.6600000000000001E-2</v>
      </c>
      <c r="S100">
        <v>3.2800000000000003E-2</v>
      </c>
      <c r="T100">
        <v>0.27789999999999998</v>
      </c>
      <c r="U100">
        <v>3.2899999999999999E-2</v>
      </c>
      <c r="V100">
        <v>4.8999999999999998E-3</v>
      </c>
      <c r="W100">
        <v>0.3039</v>
      </c>
      <c r="X100">
        <v>5.7999999999999996E-3</v>
      </c>
      <c r="Y100"/>
      <c r="Z100" s="1" t="s">
        <v>720</v>
      </c>
      <c r="AA100" s="1" t="s">
        <v>728</v>
      </c>
      <c r="AB100"/>
      <c r="AC100"/>
      <c r="AD100"/>
    </row>
    <row r="101" spans="1:30" x14ac:dyDescent="0.3">
      <c r="A101" s="1">
        <v>10</v>
      </c>
      <c r="B101" s="1" t="s">
        <v>83</v>
      </c>
      <c r="C101" s="4" t="s">
        <v>119</v>
      </c>
      <c r="D101" s="1" t="s">
        <v>218</v>
      </c>
      <c r="E101" s="1" t="s">
        <v>361</v>
      </c>
      <c r="F101" s="1">
        <v>58</v>
      </c>
      <c r="G101" s="1" t="s">
        <v>409</v>
      </c>
      <c r="I101" s="1" t="s">
        <v>748</v>
      </c>
      <c r="J101" s="1" t="s">
        <v>530</v>
      </c>
      <c r="K101" s="1" t="s">
        <v>674</v>
      </c>
      <c r="M101" t="s">
        <v>730</v>
      </c>
      <c r="N101" t="s">
        <v>731</v>
      </c>
      <c r="O101">
        <v>1.17E-2</v>
      </c>
      <c r="P101">
        <v>8.2299999999999998E-2</v>
      </c>
      <c r="Q101">
        <v>0.34589999999999999</v>
      </c>
      <c r="R101">
        <v>3.8199999999999998E-2</v>
      </c>
      <c r="S101">
        <v>7.1000000000000004E-3</v>
      </c>
      <c r="T101">
        <v>0.21920000000000001</v>
      </c>
      <c r="U101">
        <v>1.0500000000000001E-2</v>
      </c>
      <c r="V101">
        <v>3.09E-2</v>
      </c>
      <c r="W101">
        <v>0.23169999999999999</v>
      </c>
      <c r="X101">
        <v>2.24E-2</v>
      </c>
      <c r="Y101"/>
      <c r="Z101" s="1" t="s">
        <v>720</v>
      </c>
      <c r="AA101" s="1" t="s">
        <v>728</v>
      </c>
      <c r="AB101"/>
      <c r="AC101"/>
      <c r="AD101"/>
    </row>
    <row r="102" spans="1:30" x14ac:dyDescent="0.3">
      <c r="A102" s="1">
        <v>14</v>
      </c>
      <c r="B102" s="1" t="s">
        <v>84</v>
      </c>
      <c r="C102" s="4" t="s">
        <v>119</v>
      </c>
      <c r="D102" s="1" t="s">
        <v>219</v>
      </c>
      <c r="E102" s="1" t="s">
        <v>362</v>
      </c>
      <c r="F102" s="1">
        <v>283</v>
      </c>
      <c r="G102" s="1" t="s">
        <v>409</v>
      </c>
      <c r="I102" s="1" t="s">
        <v>746</v>
      </c>
      <c r="J102" s="1" t="s">
        <v>473</v>
      </c>
      <c r="K102" s="1" t="s">
        <v>617</v>
      </c>
      <c r="M102" t="s">
        <v>730</v>
      </c>
      <c r="N102" t="s">
        <v>731</v>
      </c>
      <c r="O102">
        <v>1E-4</v>
      </c>
      <c r="P102">
        <v>1.1000000000000001E-3</v>
      </c>
      <c r="Q102">
        <v>0.94259999999999999</v>
      </c>
      <c r="R102">
        <v>1.6000000000000001E-3</v>
      </c>
      <c r="S102">
        <v>2.7000000000000001E-3</v>
      </c>
      <c r="T102">
        <v>2.5999999999999999E-2</v>
      </c>
      <c r="U102">
        <v>2.9999999999999997E-4</v>
      </c>
      <c r="V102">
        <v>0</v>
      </c>
      <c r="W102">
        <v>2.5600000000000001E-2</v>
      </c>
      <c r="X102">
        <v>0</v>
      </c>
      <c r="Y102"/>
      <c r="Z102" s="1" t="s">
        <v>720</v>
      </c>
      <c r="AA102" s="1" t="s">
        <v>728</v>
      </c>
      <c r="AB102"/>
      <c r="AC102"/>
      <c r="AD102"/>
    </row>
    <row r="103" spans="1:30" x14ac:dyDescent="0.3">
      <c r="A103" s="1">
        <v>7</v>
      </c>
      <c r="B103" s="1" t="s">
        <v>85</v>
      </c>
      <c r="C103" s="4" t="s">
        <v>119</v>
      </c>
      <c r="D103" s="1" t="s">
        <v>220</v>
      </c>
      <c r="E103" s="1" t="s">
        <v>363</v>
      </c>
      <c r="F103" s="1">
        <v>117</v>
      </c>
      <c r="G103" s="1" t="s">
        <v>410</v>
      </c>
      <c r="I103" s="1" t="s">
        <v>746</v>
      </c>
      <c r="J103" s="1" t="s">
        <v>531</v>
      </c>
      <c r="K103" s="1" t="s">
        <v>675</v>
      </c>
      <c r="M103" t="s">
        <v>730</v>
      </c>
      <c r="N103" t="s">
        <v>731</v>
      </c>
      <c r="O103">
        <v>1E-4</v>
      </c>
      <c r="P103">
        <v>8.0000000000000004E-4</v>
      </c>
      <c r="Q103">
        <v>0.41489999999999999</v>
      </c>
      <c r="R103">
        <v>6.9999999999999999E-4</v>
      </c>
      <c r="S103">
        <v>1.89E-2</v>
      </c>
      <c r="T103">
        <v>0.1623</v>
      </c>
      <c r="U103">
        <v>1E-4</v>
      </c>
      <c r="V103">
        <v>5.2699999999999997E-2</v>
      </c>
      <c r="W103">
        <v>0.3493</v>
      </c>
      <c r="X103">
        <v>1E-4</v>
      </c>
      <c r="Y103"/>
      <c r="Z103" s="1" t="s">
        <v>720</v>
      </c>
      <c r="AA103" s="1" t="s">
        <v>729</v>
      </c>
      <c r="AB103"/>
      <c r="AC103"/>
      <c r="AD103"/>
    </row>
    <row r="104" spans="1:30" x14ac:dyDescent="0.3">
      <c r="A104" s="1">
        <v>10</v>
      </c>
      <c r="B104" s="1" t="s">
        <v>29</v>
      </c>
      <c r="C104" s="4" t="s">
        <v>119</v>
      </c>
      <c r="D104" s="1" t="s">
        <v>221</v>
      </c>
      <c r="E104" s="1" t="s">
        <v>364</v>
      </c>
      <c r="F104" s="1">
        <v>208</v>
      </c>
      <c r="G104" s="1" t="s">
        <v>412</v>
      </c>
      <c r="I104" s="1" t="s">
        <v>746</v>
      </c>
      <c r="J104" s="1" t="s">
        <v>532</v>
      </c>
      <c r="K104" s="1" t="s">
        <v>676</v>
      </c>
      <c r="M104" t="s">
        <v>730</v>
      </c>
      <c r="N104" t="s">
        <v>731</v>
      </c>
      <c r="O104">
        <v>0</v>
      </c>
      <c r="P104">
        <v>8.0000000000000004E-4</v>
      </c>
      <c r="Q104">
        <v>0.93520000000000003</v>
      </c>
      <c r="R104">
        <v>4.0000000000000002E-4</v>
      </c>
      <c r="S104">
        <v>1.1000000000000001E-3</v>
      </c>
      <c r="T104">
        <v>1.0699999999999999E-2</v>
      </c>
      <c r="U104">
        <v>0</v>
      </c>
      <c r="V104">
        <v>1E-4</v>
      </c>
      <c r="W104">
        <v>5.16E-2</v>
      </c>
      <c r="X104">
        <v>0</v>
      </c>
      <c r="Y104"/>
      <c r="Z104" s="1" t="s">
        <v>720</v>
      </c>
      <c r="AA104" s="1" t="s">
        <v>728</v>
      </c>
      <c r="AB104"/>
      <c r="AC104"/>
      <c r="AD104"/>
    </row>
    <row r="105" spans="1:30" x14ac:dyDescent="0.3">
      <c r="A105" s="1">
        <v>9</v>
      </c>
      <c r="B105" s="1" t="s">
        <v>68</v>
      </c>
      <c r="C105" s="4" t="s">
        <v>119</v>
      </c>
      <c r="D105" s="1" t="s">
        <v>222</v>
      </c>
      <c r="E105" s="1" t="s">
        <v>365</v>
      </c>
      <c r="F105" s="1">
        <v>122</v>
      </c>
      <c r="G105" s="1" t="s">
        <v>409</v>
      </c>
      <c r="I105" s="1" t="s">
        <v>746</v>
      </c>
      <c r="J105" s="1" t="s">
        <v>533</v>
      </c>
      <c r="K105" s="1" t="s">
        <v>677</v>
      </c>
      <c r="M105" t="s">
        <v>730</v>
      </c>
      <c r="N105" t="s">
        <v>731</v>
      </c>
      <c r="O105">
        <v>5.0000000000000001E-4</v>
      </c>
      <c r="P105">
        <v>3.2000000000000002E-3</v>
      </c>
      <c r="Q105">
        <v>0.98580000000000001</v>
      </c>
      <c r="R105">
        <v>1.6999999999999999E-3</v>
      </c>
      <c r="S105">
        <v>6.9999999999999999E-4</v>
      </c>
      <c r="T105">
        <v>4.5999999999999999E-3</v>
      </c>
      <c r="U105">
        <v>2.0000000000000001E-4</v>
      </c>
      <c r="V105">
        <v>0</v>
      </c>
      <c r="W105">
        <v>3.3999999999999998E-3</v>
      </c>
      <c r="X105">
        <v>0</v>
      </c>
      <c r="Y105"/>
      <c r="Z105" s="1" t="s">
        <v>720</v>
      </c>
      <c r="AA105" s="1" t="s">
        <v>728</v>
      </c>
      <c r="AB105"/>
      <c r="AC105"/>
      <c r="AD105"/>
    </row>
    <row r="106" spans="1:30" x14ac:dyDescent="0.3">
      <c r="A106" s="1">
        <v>10</v>
      </c>
      <c r="B106" s="1" t="s">
        <v>86</v>
      </c>
      <c r="C106" s="4" t="s">
        <v>119</v>
      </c>
      <c r="D106" s="1" t="s">
        <v>223</v>
      </c>
      <c r="E106" s="1" t="s">
        <v>366</v>
      </c>
      <c r="F106" s="1">
        <v>447</v>
      </c>
      <c r="G106" s="1" t="s">
        <v>426</v>
      </c>
      <c r="I106" s="1" t="s">
        <v>746</v>
      </c>
      <c r="J106" s="1" t="s">
        <v>534</v>
      </c>
      <c r="K106" s="1" t="s">
        <v>678</v>
      </c>
      <c r="M106" t="s">
        <v>730</v>
      </c>
      <c r="N106" t="s">
        <v>731</v>
      </c>
      <c r="O106">
        <v>0</v>
      </c>
      <c r="P106">
        <v>5.9999999999999995E-4</v>
      </c>
      <c r="Q106">
        <v>0.98429999999999995</v>
      </c>
      <c r="R106">
        <v>5.0000000000000001E-4</v>
      </c>
      <c r="S106">
        <v>2.9999999999999997E-4</v>
      </c>
      <c r="T106">
        <v>4.1000000000000003E-3</v>
      </c>
      <c r="U106">
        <v>0</v>
      </c>
      <c r="V106">
        <v>0</v>
      </c>
      <c r="W106">
        <v>1.01E-2</v>
      </c>
      <c r="X106">
        <v>0</v>
      </c>
      <c r="Y106"/>
      <c r="Z106" s="1" t="s">
        <v>720</v>
      </c>
      <c r="AA106" s="1" t="s">
        <v>728</v>
      </c>
      <c r="AB106"/>
      <c r="AC106"/>
      <c r="AD106"/>
    </row>
    <row r="107" spans="1:30" x14ac:dyDescent="0.3">
      <c r="A107" s="1">
        <v>17</v>
      </c>
      <c r="B107" s="1" t="s">
        <v>87</v>
      </c>
      <c r="C107" s="4" t="s">
        <v>119</v>
      </c>
      <c r="D107" s="1" t="s">
        <v>224</v>
      </c>
      <c r="E107" s="1" t="s">
        <v>367</v>
      </c>
      <c r="F107" s="1">
        <v>64</v>
      </c>
      <c r="G107" s="1" t="s">
        <v>409</v>
      </c>
      <c r="I107" s="1" t="s">
        <v>746</v>
      </c>
      <c r="J107" s="1" t="s">
        <v>535</v>
      </c>
      <c r="K107" s="1" t="s">
        <v>679</v>
      </c>
      <c r="M107" t="s">
        <v>730</v>
      </c>
      <c r="N107" t="s">
        <v>731</v>
      </c>
      <c r="O107">
        <v>0</v>
      </c>
      <c r="P107">
        <v>1E-4</v>
      </c>
      <c r="Q107">
        <v>0.99650000000000005</v>
      </c>
      <c r="R107">
        <v>0</v>
      </c>
      <c r="S107">
        <v>1E-4</v>
      </c>
      <c r="T107">
        <v>2.9999999999999997E-4</v>
      </c>
      <c r="U107">
        <v>0</v>
      </c>
      <c r="V107">
        <v>0</v>
      </c>
      <c r="W107">
        <v>3.0999999999999999E-3</v>
      </c>
      <c r="X107">
        <v>0</v>
      </c>
      <c r="Y107"/>
      <c r="Z107" s="1" t="s">
        <v>720</v>
      </c>
      <c r="AA107" s="1" t="s">
        <v>728</v>
      </c>
      <c r="AB107"/>
      <c r="AC107"/>
      <c r="AD107"/>
    </row>
    <row r="108" spans="1:30" x14ac:dyDescent="0.3">
      <c r="A108" s="1">
        <v>19</v>
      </c>
      <c r="B108" s="1" t="s">
        <v>88</v>
      </c>
      <c r="C108" s="4" t="s">
        <v>119</v>
      </c>
      <c r="D108" s="1" t="s">
        <v>225</v>
      </c>
      <c r="E108" s="1" t="s">
        <v>368</v>
      </c>
      <c r="F108" s="1">
        <v>57</v>
      </c>
      <c r="G108" s="1" t="s">
        <v>409</v>
      </c>
      <c r="I108" s="1" t="s">
        <v>746</v>
      </c>
      <c r="J108" s="1" t="s">
        <v>536</v>
      </c>
      <c r="K108" s="1" t="s">
        <v>680</v>
      </c>
      <c r="M108" t="s">
        <v>742</v>
      </c>
      <c r="N108" t="s">
        <v>740</v>
      </c>
      <c r="O108">
        <v>0</v>
      </c>
      <c r="P108">
        <v>0</v>
      </c>
      <c r="Q108">
        <v>4.6699999999999998E-2</v>
      </c>
      <c r="R108">
        <v>0</v>
      </c>
      <c r="S108">
        <v>0.94579999999999997</v>
      </c>
      <c r="T108">
        <v>4.7999999999999996E-3</v>
      </c>
      <c r="U108">
        <v>0</v>
      </c>
      <c r="V108">
        <v>1.8E-3</v>
      </c>
      <c r="W108">
        <v>8.9999999999999998E-4</v>
      </c>
      <c r="X108">
        <v>0</v>
      </c>
      <c r="Y108"/>
      <c r="Z108" s="1" t="s">
        <v>720</v>
      </c>
      <c r="AA108" s="1" t="s">
        <v>728</v>
      </c>
      <c r="AB108"/>
      <c r="AC108"/>
      <c r="AD108"/>
    </row>
    <row r="109" spans="1:30" x14ac:dyDescent="0.3">
      <c r="A109" s="1">
        <v>11</v>
      </c>
      <c r="B109" s="1" t="s">
        <v>71</v>
      </c>
      <c r="C109" s="4" t="s">
        <v>119</v>
      </c>
      <c r="D109" s="1" t="s">
        <v>226</v>
      </c>
      <c r="E109" s="1" t="s">
        <v>369</v>
      </c>
      <c r="F109" s="1">
        <v>122</v>
      </c>
      <c r="G109" s="1" t="s">
        <v>409</v>
      </c>
      <c r="I109" s="1" t="s">
        <v>747</v>
      </c>
      <c r="J109" s="1" t="s">
        <v>537</v>
      </c>
      <c r="K109" s="1" t="s">
        <v>681</v>
      </c>
      <c r="M109" t="s">
        <v>743</v>
      </c>
      <c r="N109" t="s">
        <v>731</v>
      </c>
      <c r="O109">
        <v>6.9999999999999999E-4</v>
      </c>
      <c r="P109">
        <v>3.5000000000000001E-3</v>
      </c>
      <c r="Q109">
        <v>0.19850000000000001</v>
      </c>
      <c r="R109">
        <v>3.3300000000000003E-2</v>
      </c>
      <c r="S109">
        <v>6.5000000000000002E-2</v>
      </c>
      <c r="T109">
        <v>0.113</v>
      </c>
      <c r="U109">
        <v>2.1100000000000001E-2</v>
      </c>
      <c r="V109">
        <v>0.1424</v>
      </c>
      <c r="W109">
        <v>0.41739999999999999</v>
      </c>
      <c r="X109">
        <v>5.0000000000000001E-3</v>
      </c>
      <c r="Y109"/>
      <c r="Z109" s="1" t="s">
        <v>720</v>
      </c>
      <c r="AA109" s="1" t="s">
        <v>728</v>
      </c>
      <c r="AB109"/>
      <c r="AC109"/>
      <c r="AD109"/>
    </row>
    <row r="110" spans="1:30" x14ac:dyDescent="0.3">
      <c r="A110" s="1">
        <v>17</v>
      </c>
      <c r="B110" s="1" t="s">
        <v>89</v>
      </c>
      <c r="C110" s="4" t="s">
        <v>119</v>
      </c>
      <c r="D110" s="1" t="s">
        <v>227</v>
      </c>
      <c r="E110" s="1" t="s">
        <v>370</v>
      </c>
      <c r="F110" s="1">
        <v>53</v>
      </c>
      <c r="G110" s="1" t="s">
        <v>409</v>
      </c>
      <c r="I110" s="1" t="s">
        <v>746</v>
      </c>
      <c r="J110" s="1" t="s">
        <v>538</v>
      </c>
      <c r="K110" s="1" t="s">
        <v>682</v>
      </c>
      <c r="M110" t="s">
        <v>730</v>
      </c>
      <c r="N110" t="s">
        <v>731</v>
      </c>
      <c r="O110">
        <v>1E-4</v>
      </c>
      <c r="P110">
        <v>2.9999999999999997E-4</v>
      </c>
      <c r="Q110">
        <v>0.98919999999999997</v>
      </c>
      <c r="R110">
        <v>1E-4</v>
      </c>
      <c r="S110">
        <v>8.9999999999999998E-4</v>
      </c>
      <c r="T110">
        <v>7.1000000000000004E-3</v>
      </c>
      <c r="U110">
        <v>0</v>
      </c>
      <c r="V110">
        <v>0</v>
      </c>
      <c r="W110">
        <v>2.2000000000000001E-3</v>
      </c>
      <c r="X110">
        <v>0</v>
      </c>
      <c r="Y110"/>
      <c r="Z110" s="1" t="s">
        <v>720</v>
      </c>
      <c r="AA110" s="1" t="s">
        <v>728</v>
      </c>
      <c r="AB110"/>
      <c r="AC110"/>
      <c r="AD110"/>
    </row>
    <row r="111" spans="1:30" x14ac:dyDescent="0.3">
      <c r="A111" s="1">
        <v>10</v>
      </c>
      <c r="B111" s="1" t="s">
        <v>90</v>
      </c>
      <c r="C111" s="4" t="s">
        <v>119</v>
      </c>
      <c r="D111" s="1" t="s">
        <v>228</v>
      </c>
      <c r="E111" s="1" t="s">
        <v>371</v>
      </c>
      <c r="F111" s="1">
        <v>423</v>
      </c>
      <c r="G111" s="1" t="s">
        <v>422</v>
      </c>
      <c r="I111" s="1" t="s">
        <v>746</v>
      </c>
      <c r="J111" s="1" t="s">
        <v>539</v>
      </c>
      <c r="K111" s="1" t="s">
        <v>683</v>
      </c>
      <c r="M111" t="s">
        <v>730</v>
      </c>
      <c r="N111" t="s">
        <v>731</v>
      </c>
      <c r="O111">
        <v>1E-4</v>
      </c>
      <c r="P111">
        <v>1.2999999999999999E-3</v>
      </c>
      <c r="Q111">
        <v>0.93030000000000002</v>
      </c>
      <c r="R111">
        <v>2.9999999999999997E-4</v>
      </c>
      <c r="S111">
        <v>2.9999999999999997E-4</v>
      </c>
      <c r="T111">
        <v>2.2100000000000002E-2</v>
      </c>
      <c r="U111">
        <v>0</v>
      </c>
      <c r="V111">
        <v>0</v>
      </c>
      <c r="W111">
        <v>4.5499999999999999E-2</v>
      </c>
      <c r="X111">
        <v>0</v>
      </c>
      <c r="Y111"/>
      <c r="Z111" s="1" t="s">
        <v>720</v>
      </c>
      <c r="AA111" s="1" t="s">
        <v>728</v>
      </c>
      <c r="AB111"/>
      <c r="AC111"/>
      <c r="AD111"/>
    </row>
    <row r="112" spans="1:30" x14ac:dyDescent="0.3">
      <c r="A112" s="1">
        <v>6</v>
      </c>
      <c r="B112" s="1" t="s">
        <v>91</v>
      </c>
      <c r="C112" s="4" t="s">
        <v>119</v>
      </c>
      <c r="D112" s="1" t="s">
        <v>229</v>
      </c>
      <c r="E112" s="1" t="s">
        <v>372</v>
      </c>
      <c r="F112" s="1">
        <v>160</v>
      </c>
      <c r="G112" s="1" t="s">
        <v>411</v>
      </c>
      <c r="I112" s="1" t="s">
        <v>746</v>
      </c>
      <c r="J112" s="1" t="s">
        <v>540</v>
      </c>
      <c r="K112" s="1" t="s">
        <v>684</v>
      </c>
      <c r="M112" t="s">
        <v>730</v>
      </c>
      <c r="N112" t="s">
        <v>731</v>
      </c>
      <c r="O112">
        <v>0</v>
      </c>
      <c r="P112">
        <v>4.0000000000000002E-4</v>
      </c>
      <c r="Q112">
        <v>0.90869999999999995</v>
      </c>
      <c r="R112">
        <v>0</v>
      </c>
      <c r="S112">
        <v>4.0000000000000002E-4</v>
      </c>
      <c r="T112">
        <v>3.78E-2</v>
      </c>
      <c r="U112">
        <v>0</v>
      </c>
      <c r="V112">
        <v>6.9999999999999999E-4</v>
      </c>
      <c r="W112">
        <v>5.1900000000000002E-2</v>
      </c>
      <c r="X112">
        <v>0</v>
      </c>
      <c r="Y112"/>
      <c r="Z112" s="1" t="s">
        <v>720</v>
      </c>
      <c r="AA112" s="1" t="s">
        <v>728</v>
      </c>
      <c r="AB112"/>
      <c r="AC112"/>
      <c r="AD112"/>
    </row>
    <row r="113" spans="1:45" x14ac:dyDescent="0.3">
      <c r="A113" s="1">
        <v>12</v>
      </c>
      <c r="B113" s="1" t="s">
        <v>92</v>
      </c>
      <c r="C113" s="4" t="s">
        <v>119</v>
      </c>
      <c r="D113" s="1" t="s">
        <v>230</v>
      </c>
      <c r="E113" s="1" t="s">
        <v>373</v>
      </c>
      <c r="F113" s="1">
        <v>71</v>
      </c>
      <c r="G113" s="1" t="s">
        <v>409</v>
      </c>
      <c r="I113" s="1" t="s">
        <v>746</v>
      </c>
      <c r="J113" s="1" t="s">
        <v>541</v>
      </c>
      <c r="K113" s="1" t="s">
        <v>685</v>
      </c>
      <c r="M113" t="s">
        <v>730</v>
      </c>
      <c r="N113" t="s">
        <v>731</v>
      </c>
      <c r="O113">
        <v>1E-4</v>
      </c>
      <c r="P113">
        <v>1.1999999999999999E-3</v>
      </c>
      <c r="Q113">
        <v>0.71609999999999996</v>
      </c>
      <c r="R113">
        <v>1E-3</v>
      </c>
      <c r="S113">
        <v>1E-3</v>
      </c>
      <c r="T113">
        <v>0.14990000000000001</v>
      </c>
      <c r="U113">
        <v>1E-4</v>
      </c>
      <c r="V113">
        <v>1E-4</v>
      </c>
      <c r="W113">
        <v>0.1303</v>
      </c>
      <c r="X113">
        <v>2.0000000000000001E-4</v>
      </c>
      <c r="Y113"/>
      <c r="Z113" s="1" t="s">
        <v>720</v>
      </c>
      <c r="AA113" s="1" t="s">
        <v>728</v>
      </c>
      <c r="AB113"/>
      <c r="AC113"/>
      <c r="AD113"/>
    </row>
    <row r="114" spans="1:45" x14ac:dyDescent="0.3">
      <c r="A114" s="1">
        <v>12</v>
      </c>
      <c r="B114" s="1" t="s">
        <v>93</v>
      </c>
      <c r="C114" s="4" t="s">
        <v>119</v>
      </c>
      <c r="D114" s="1" t="s">
        <v>231</v>
      </c>
      <c r="E114" s="1" t="s">
        <v>374</v>
      </c>
      <c r="F114" s="1">
        <v>172</v>
      </c>
      <c r="G114" s="1" t="s">
        <v>410</v>
      </c>
      <c r="I114" s="1" t="s">
        <v>746</v>
      </c>
      <c r="J114" s="1" t="s">
        <v>542</v>
      </c>
      <c r="K114" s="1" t="s">
        <v>686</v>
      </c>
      <c r="M114" t="s">
        <v>730</v>
      </c>
      <c r="N114" t="s">
        <v>731</v>
      </c>
      <c r="O114">
        <v>0</v>
      </c>
      <c r="P114">
        <v>3.7000000000000002E-3</v>
      </c>
      <c r="Q114">
        <v>0.58250000000000002</v>
      </c>
      <c r="R114">
        <v>1E-3</v>
      </c>
      <c r="S114">
        <v>4.0000000000000002E-4</v>
      </c>
      <c r="T114">
        <v>9.4100000000000003E-2</v>
      </c>
      <c r="U114">
        <v>1.1000000000000001E-3</v>
      </c>
      <c r="V114">
        <v>0</v>
      </c>
      <c r="W114">
        <v>0.317</v>
      </c>
      <c r="X114">
        <v>2.0000000000000001E-4</v>
      </c>
      <c r="Y114"/>
      <c r="Z114" s="1" t="s">
        <v>720</v>
      </c>
      <c r="AA114" s="1" t="s">
        <v>728</v>
      </c>
      <c r="AB114"/>
      <c r="AC114"/>
      <c r="AD114"/>
    </row>
    <row r="115" spans="1:45" x14ac:dyDescent="0.3">
      <c r="A115" s="1">
        <v>13</v>
      </c>
      <c r="B115" s="1" t="s">
        <v>93</v>
      </c>
      <c r="C115" s="4" t="s">
        <v>119</v>
      </c>
      <c r="D115" s="1" t="s">
        <v>232</v>
      </c>
      <c r="E115" s="1" t="s">
        <v>375</v>
      </c>
      <c r="F115" s="1">
        <v>81</v>
      </c>
      <c r="G115" s="1" t="s">
        <v>409</v>
      </c>
      <c r="I115" s="1" t="s">
        <v>747</v>
      </c>
      <c r="J115" s="1" t="s">
        <v>543</v>
      </c>
      <c r="K115" s="1" t="s">
        <v>687</v>
      </c>
      <c r="M115" t="s">
        <v>743</v>
      </c>
      <c r="N115" t="s">
        <v>731</v>
      </c>
      <c r="O115">
        <v>1.1000000000000001E-3</v>
      </c>
      <c r="P115">
        <v>4.3E-3</v>
      </c>
      <c r="Q115">
        <v>0.11169999999999999</v>
      </c>
      <c r="R115">
        <v>7.1999999999999998E-3</v>
      </c>
      <c r="S115">
        <v>6.1699999999999998E-2</v>
      </c>
      <c r="T115">
        <v>0.30590000000000001</v>
      </c>
      <c r="U115">
        <v>8.5000000000000006E-3</v>
      </c>
      <c r="V115">
        <v>4.4400000000000002E-2</v>
      </c>
      <c r="W115">
        <v>0.4501</v>
      </c>
      <c r="X115">
        <v>5.1999999999999998E-3</v>
      </c>
      <c r="Y115"/>
      <c r="Z115" s="1" t="s">
        <v>720</v>
      </c>
      <c r="AA115" s="1" t="s">
        <v>728</v>
      </c>
      <c r="AB115"/>
      <c r="AC115"/>
      <c r="AD115"/>
    </row>
    <row r="116" spans="1:45" x14ac:dyDescent="0.3">
      <c r="A116" s="1">
        <v>13</v>
      </c>
      <c r="B116" s="1" t="s">
        <v>37</v>
      </c>
      <c r="C116" s="4" t="s">
        <v>119</v>
      </c>
      <c r="D116" s="1" t="s">
        <v>233</v>
      </c>
      <c r="E116" s="1" t="s">
        <v>376</v>
      </c>
      <c r="F116" s="1">
        <v>561</v>
      </c>
      <c r="G116" s="1" t="s">
        <v>427</v>
      </c>
      <c r="I116" s="1" t="s">
        <v>746</v>
      </c>
      <c r="J116" s="1" t="s">
        <v>544</v>
      </c>
      <c r="K116" s="1" t="s">
        <v>688</v>
      </c>
      <c r="M116" t="s">
        <v>730</v>
      </c>
      <c r="N116" t="s">
        <v>731</v>
      </c>
      <c r="O116">
        <v>1.6000000000000001E-3</v>
      </c>
      <c r="P116">
        <v>4.0000000000000001E-3</v>
      </c>
      <c r="Q116">
        <v>0.62490000000000001</v>
      </c>
      <c r="R116">
        <v>1.2800000000000001E-2</v>
      </c>
      <c r="S116">
        <v>3.0700000000000002E-2</v>
      </c>
      <c r="T116">
        <v>0.14369999999999999</v>
      </c>
      <c r="U116">
        <v>1.7399999999999999E-2</v>
      </c>
      <c r="V116">
        <v>1.17E-2</v>
      </c>
      <c r="W116">
        <v>0.15260000000000001</v>
      </c>
      <c r="X116">
        <v>5.9999999999999995E-4</v>
      </c>
      <c r="Y116"/>
      <c r="Z116" s="1" t="s">
        <v>720</v>
      </c>
      <c r="AA116" s="1" t="s">
        <v>728</v>
      </c>
      <c r="AB116"/>
      <c r="AC116"/>
      <c r="AD116"/>
    </row>
    <row r="117" spans="1:45" x14ac:dyDescent="0.3">
      <c r="A117" s="1">
        <v>11</v>
      </c>
      <c r="B117" s="1" t="s">
        <v>68</v>
      </c>
      <c r="C117" s="4" t="s">
        <v>119</v>
      </c>
      <c r="D117" s="1" t="s">
        <v>234</v>
      </c>
      <c r="E117" s="1" t="s">
        <v>377</v>
      </c>
      <c r="F117" s="1">
        <v>210</v>
      </c>
      <c r="G117" s="1" t="s">
        <v>417</v>
      </c>
      <c r="I117" s="1" t="s">
        <v>746</v>
      </c>
      <c r="J117" s="1" t="s">
        <v>545</v>
      </c>
      <c r="K117" s="1" t="s">
        <v>689</v>
      </c>
      <c r="M117" t="s">
        <v>730</v>
      </c>
      <c r="N117" t="s">
        <v>731</v>
      </c>
      <c r="O117">
        <v>0</v>
      </c>
      <c r="P117">
        <v>2.0000000000000001E-4</v>
      </c>
      <c r="Q117">
        <v>0.99009999999999998</v>
      </c>
      <c r="R117">
        <v>0</v>
      </c>
      <c r="S117">
        <v>2.0000000000000001E-4</v>
      </c>
      <c r="T117">
        <v>2.8E-3</v>
      </c>
      <c r="U117">
        <v>0</v>
      </c>
      <c r="V117">
        <v>0</v>
      </c>
      <c r="W117">
        <v>6.7999999999999996E-3</v>
      </c>
      <c r="X117">
        <v>0</v>
      </c>
      <c r="Y117"/>
      <c r="Z117" s="1" t="s">
        <v>720</v>
      </c>
      <c r="AA117" s="1" t="s">
        <v>728</v>
      </c>
      <c r="AB117"/>
      <c r="AC117"/>
      <c r="AD117"/>
    </row>
    <row r="118" spans="1:45" x14ac:dyDescent="0.3">
      <c r="A118" s="1">
        <v>9</v>
      </c>
      <c r="B118" s="1" t="s">
        <v>94</v>
      </c>
      <c r="C118" s="4" t="s">
        <v>119</v>
      </c>
      <c r="D118" s="1" t="s">
        <v>235</v>
      </c>
      <c r="E118" s="1" t="s">
        <v>378</v>
      </c>
      <c r="F118" s="1">
        <v>86</v>
      </c>
      <c r="G118" s="1" t="s">
        <v>409</v>
      </c>
      <c r="I118" s="1" t="s">
        <v>747</v>
      </c>
      <c r="J118" s="1" t="s">
        <v>546</v>
      </c>
      <c r="K118" s="1" t="s">
        <v>690</v>
      </c>
      <c r="M118" s="1" t="s">
        <v>745</v>
      </c>
      <c r="N118" s="1" t="s">
        <v>740</v>
      </c>
      <c r="O118" s="1">
        <v>1.1999999999999999E-3</v>
      </c>
      <c r="P118" s="1">
        <v>2.0000000000000001E-4</v>
      </c>
      <c r="Q118" s="1">
        <v>4.0000000000000002E-4</v>
      </c>
      <c r="R118" s="1">
        <v>8.8000000000000005E-3</v>
      </c>
      <c r="S118" s="1">
        <v>3.2399999999999998E-2</v>
      </c>
      <c r="T118" s="1">
        <v>0.13489999999999999</v>
      </c>
      <c r="U118" s="1">
        <v>1.9E-3</v>
      </c>
      <c r="V118" s="1">
        <v>0.79149999999999998</v>
      </c>
      <c r="W118" s="1">
        <v>2.8199999999999999E-2</v>
      </c>
      <c r="X118" s="1">
        <v>5.0000000000000001E-4</v>
      </c>
      <c r="Z118" s="1" t="s">
        <v>415</v>
      </c>
      <c r="AA118" s="1" t="s">
        <v>728</v>
      </c>
    </row>
    <row r="119" spans="1:45" x14ac:dyDescent="0.3">
      <c r="A119" s="1">
        <v>8</v>
      </c>
      <c r="B119" s="1" t="s">
        <v>95</v>
      </c>
      <c r="C119" s="4" t="s">
        <v>119</v>
      </c>
      <c r="D119" s="1" t="s">
        <v>236</v>
      </c>
      <c r="E119" s="1" t="s">
        <v>379</v>
      </c>
      <c r="F119" s="1">
        <v>60</v>
      </c>
      <c r="G119" s="1" t="s">
        <v>409</v>
      </c>
      <c r="I119" s="1" t="s">
        <v>746</v>
      </c>
      <c r="J119" s="1" t="s">
        <v>547</v>
      </c>
      <c r="K119" s="1" t="s">
        <v>691</v>
      </c>
      <c r="M119" s="1" t="s">
        <v>730</v>
      </c>
      <c r="N119" s="1" t="s">
        <v>731</v>
      </c>
      <c r="O119" s="1">
        <v>0</v>
      </c>
      <c r="P119" s="1">
        <v>2.9999999999999997E-4</v>
      </c>
      <c r="Q119" s="1">
        <v>0.52470000000000006</v>
      </c>
      <c r="R119" s="1">
        <v>1E-4</v>
      </c>
      <c r="S119" s="1">
        <v>8.0000000000000004E-4</v>
      </c>
      <c r="T119" s="1">
        <v>7.4800000000000005E-2</v>
      </c>
      <c r="U119" s="1">
        <v>0</v>
      </c>
      <c r="V119" s="1">
        <v>5.0000000000000001E-4</v>
      </c>
      <c r="W119" s="1">
        <v>0.39889999999999998</v>
      </c>
      <c r="X119" s="1">
        <v>0</v>
      </c>
      <c r="Z119" s="1" t="s">
        <v>720</v>
      </c>
      <c r="AA119" s="1" t="s">
        <v>728</v>
      </c>
    </row>
    <row r="120" spans="1:45" x14ac:dyDescent="0.3">
      <c r="A120" s="1">
        <v>11</v>
      </c>
      <c r="B120" s="1" t="s">
        <v>96</v>
      </c>
      <c r="C120" s="4" t="s">
        <v>119</v>
      </c>
      <c r="D120" s="1" t="s">
        <v>237</v>
      </c>
      <c r="E120" s="1" t="s">
        <v>380</v>
      </c>
      <c r="F120" s="1">
        <v>67</v>
      </c>
      <c r="G120" s="1" t="s">
        <v>409</v>
      </c>
      <c r="I120" s="1" t="s">
        <v>746</v>
      </c>
      <c r="J120" s="1" t="s">
        <v>548</v>
      </c>
      <c r="K120" s="1" t="s">
        <v>692</v>
      </c>
      <c r="M120" s="1" t="s">
        <v>730</v>
      </c>
      <c r="N120" s="1" t="s">
        <v>731</v>
      </c>
      <c r="O120" s="1">
        <v>4.0000000000000002E-4</v>
      </c>
      <c r="P120" s="1">
        <v>5.1999999999999998E-3</v>
      </c>
      <c r="Q120" s="1">
        <v>0.92889999999999995</v>
      </c>
      <c r="R120" s="1">
        <v>1.84E-2</v>
      </c>
      <c r="S120" s="1">
        <v>1.9E-3</v>
      </c>
      <c r="T120" s="1">
        <v>3.1399999999999997E-2</v>
      </c>
      <c r="U120" s="1">
        <v>2.0000000000000001E-4</v>
      </c>
      <c r="V120" s="1">
        <v>4.0000000000000002E-4</v>
      </c>
      <c r="W120" s="1">
        <v>1.32E-2</v>
      </c>
      <c r="X120" s="1">
        <v>1E-4</v>
      </c>
      <c r="Z120" s="1" t="s">
        <v>415</v>
      </c>
      <c r="AA120" s="1" t="s">
        <v>728</v>
      </c>
    </row>
    <row r="121" spans="1:45" x14ac:dyDescent="0.3">
      <c r="A121" s="1">
        <v>9</v>
      </c>
      <c r="B121" s="1" t="s">
        <v>97</v>
      </c>
      <c r="C121" s="4" t="s">
        <v>119</v>
      </c>
      <c r="D121" s="1" t="s">
        <v>238</v>
      </c>
      <c r="E121" s="1" t="s">
        <v>381</v>
      </c>
      <c r="F121" s="1">
        <v>268</v>
      </c>
      <c r="G121" s="1" t="s">
        <v>413</v>
      </c>
      <c r="I121" s="1" t="s">
        <v>747</v>
      </c>
      <c r="J121" s="1" t="s">
        <v>549</v>
      </c>
      <c r="K121" s="1" t="s">
        <v>693</v>
      </c>
      <c r="M121" s="1" t="s">
        <v>733</v>
      </c>
      <c r="N121" s="1" t="s">
        <v>731</v>
      </c>
      <c r="O121" s="1">
        <v>6.1000000000000004E-3</v>
      </c>
      <c r="P121" s="1">
        <v>0.2356</v>
      </c>
      <c r="Q121" s="1">
        <v>0.216</v>
      </c>
      <c r="R121" s="1">
        <v>4.82E-2</v>
      </c>
      <c r="S121" s="1">
        <v>6.4000000000000003E-3</v>
      </c>
      <c r="T121" s="1">
        <v>0.25419999999999998</v>
      </c>
      <c r="U121" s="1">
        <v>4.0300000000000002E-2</v>
      </c>
      <c r="V121" s="1">
        <v>3.0999999999999999E-3</v>
      </c>
      <c r="W121" s="1">
        <v>0.12690000000000001</v>
      </c>
      <c r="X121" s="1">
        <v>6.3100000000000003E-2</v>
      </c>
      <c r="Z121" s="1" t="s">
        <v>720</v>
      </c>
      <c r="AA121" s="1" t="s">
        <v>728</v>
      </c>
    </row>
    <row r="122" spans="1:45" x14ac:dyDescent="0.3">
      <c r="A122" s="1">
        <v>9</v>
      </c>
      <c r="B122" s="1" t="s">
        <v>70</v>
      </c>
      <c r="C122" s="4" t="s">
        <v>119</v>
      </c>
      <c r="D122" s="1" t="s">
        <v>239</v>
      </c>
      <c r="E122" s="1" t="s">
        <v>382</v>
      </c>
      <c r="F122" s="1">
        <v>57</v>
      </c>
      <c r="G122" s="1" t="s">
        <v>409</v>
      </c>
      <c r="I122" s="1" t="s">
        <v>746</v>
      </c>
      <c r="J122" s="1" t="s">
        <v>550</v>
      </c>
      <c r="K122" s="1" t="s">
        <v>694</v>
      </c>
      <c r="M122" s="1" t="s">
        <v>730</v>
      </c>
      <c r="N122" s="1" t="s">
        <v>731</v>
      </c>
      <c r="O122" s="1">
        <v>1E-4</v>
      </c>
      <c r="P122" s="1">
        <v>4.0000000000000002E-4</v>
      </c>
      <c r="Q122" s="1">
        <v>0.8659</v>
      </c>
      <c r="R122" s="1">
        <v>2.3E-3</v>
      </c>
      <c r="S122" s="1">
        <v>2.5999999999999999E-3</v>
      </c>
      <c r="T122" s="1">
        <v>8.8900000000000007E-2</v>
      </c>
      <c r="U122" s="1">
        <v>1E-4</v>
      </c>
      <c r="V122" s="1">
        <v>0</v>
      </c>
      <c r="W122" s="1">
        <v>3.9699999999999999E-2</v>
      </c>
      <c r="X122" s="1">
        <v>0</v>
      </c>
      <c r="Z122" s="1" t="s">
        <v>720</v>
      </c>
      <c r="AA122" s="1" t="s">
        <v>728</v>
      </c>
    </row>
    <row r="123" spans="1:45" x14ac:dyDescent="0.3">
      <c r="A123" s="1">
        <v>12</v>
      </c>
      <c r="B123" s="1" t="s">
        <v>98</v>
      </c>
      <c r="C123" s="4" t="s">
        <v>119</v>
      </c>
      <c r="D123" s="1" t="s">
        <v>240</v>
      </c>
      <c r="E123" s="1" t="s">
        <v>383</v>
      </c>
      <c r="F123" s="1">
        <v>228</v>
      </c>
      <c r="G123" s="1" t="s">
        <v>410</v>
      </c>
      <c r="I123" s="1" t="s">
        <v>746</v>
      </c>
      <c r="J123" s="1" t="s">
        <v>551</v>
      </c>
      <c r="K123" s="1" t="s">
        <v>695</v>
      </c>
      <c r="M123" s="1" t="s">
        <v>730</v>
      </c>
      <c r="N123" s="1" t="s">
        <v>731</v>
      </c>
      <c r="O123" s="1">
        <v>0</v>
      </c>
      <c r="P123" s="1">
        <v>1.2999999999999999E-3</v>
      </c>
      <c r="Q123" s="1">
        <v>0.8659</v>
      </c>
      <c r="R123" s="1">
        <v>3.3999999999999998E-3</v>
      </c>
      <c r="S123" s="1">
        <v>1.6000000000000001E-3</v>
      </c>
      <c r="T123" s="1">
        <v>5.2600000000000001E-2</v>
      </c>
      <c r="U123" s="1">
        <v>1.2999999999999999E-3</v>
      </c>
      <c r="V123" s="1">
        <v>0</v>
      </c>
      <c r="W123" s="1">
        <v>7.3800000000000004E-2</v>
      </c>
      <c r="X123" s="1">
        <v>1E-4</v>
      </c>
      <c r="Z123" s="1" t="s">
        <v>720</v>
      </c>
      <c r="AA123" s="1" t="s">
        <v>728</v>
      </c>
    </row>
    <row r="124" spans="1:45" x14ac:dyDescent="0.3">
      <c r="A124" s="1">
        <v>17</v>
      </c>
      <c r="B124" s="1" t="s">
        <v>99</v>
      </c>
      <c r="C124" s="4" t="s">
        <v>119</v>
      </c>
      <c r="D124" s="1" t="s">
        <v>241</v>
      </c>
      <c r="E124" s="1" t="s">
        <v>384</v>
      </c>
      <c r="F124" s="1">
        <v>60</v>
      </c>
      <c r="G124" s="1" t="s">
        <v>409</v>
      </c>
      <c r="I124" s="1" t="s">
        <v>752</v>
      </c>
      <c r="J124" s="1" t="s">
        <v>552</v>
      </c>
      <c r="K124" s="1" t="s">
        <v>696</v>
      </c>
      <c r="M124" s="1" t="s">
        <v>742</v>
      </c>
      <c r="N124" s="1" t="s">
        <v>740</v>
      </c>
      <c r="O124" s="1">
        <v>0</v>
      </c>
      <c r="P124" s="1">
        <v>0</v>
      </c>
      <c r="Q124" s="1">
        <v>6.5000000000000002E-2</v>
      </c>
      <c r="R124" s="1">
        <v>2.9999999999999997E-4</v>
      </c>
      <c r="S124" s="1">
        <v>0.92169999999999996</v>
      </c>
      <c r="T124" s="1">
        <v>7.6E-3</v>
      </c>
      <c r="U124" s="1">
        <v>0</v>
      </c>
      <c r="V124" s="1">
        <v>5.9999999999999995E-4</v>
      </c>
      <c r="W124" s="1">
        <v>4.5999999999999999E-3</v>
      </c>
      <c r="X124" s="1">
        <v>0</v>
      </c>
      <c r="Z124" s="1" t="s">
        <v>720</v>
      </c>
      <c r="AA124" s="1" t="s">
        <v>728</v>
      </c>
    </row>
    <row r="125" spans="1:45" x14ac:dyDescent="0.3">
      <c r="A125" s="1">
        <v>14</v>
      </c>
      <c r="B125" s="1" t="s">
        <v>101</v>
      </c>
      <c r="C125" s="4" t="s">
        <v>119</v>
      </c>
      <c r="D125" s="1" t="s">
        <v>242</v>
      </c>
      <c r="E125" s="1" t="s">
        <v>385</v>
      </c>
      <c r="F125" s="1">
        <v>144</v>
      </c>
      <c r="G125" s="1" t="s">
        <v>410</v>
      </c>
      <c r="I125" s="1" t="s">
        <v>752</v>
      </c>
      <c r="J125" s="1" t="s">
        <v>553</v>
      </c>
      <c r="K125" s="1" t="s">
        <v>697</v>
      </c>
      <c r="M125" s="1" t="s">
        <v>742</v>
      </c>
      <c r="N125" s="1" t="s">
        <v>740</v>
      </c>
      <c r="O125" s="1">
        <v>8.0000000000000004E-4</v>
      </c>
      <c r="P125" s="1">
        <v>4.0000000000000002E-4</v>
      </c>
      <c r="Q125" s="1">
        <v>5.1200000000000002E-2</v>
      </c>
      <c r="R125" s="1">
        <v>1.2999999999999999E-3</v>
      </c>
      <c r="S125" s="1">
        <v>0.88880000000000003</v>
      </c>
      <c r="T125" s="1">
        <v>2.52E-2</v>
      </c>
      <c r="U125" s="1">
        <v>1E-4</v>
      </c>
      <c r="V125" s="1">
        <v>4.3E-3</v>
      </c>
      <c r="W125" s="1">
        <v>2.75E-2</v>
      </c>
      <c r="X125" s="1">
        <v>4.0000000000000002E-4</v>
      </c>
      <c r="Z125" s="1" t="s">
        <v>720</v>
      </c>
      <c r="AA125" s="1" t="s">
        <v>728</v>
      </c>
    </row>
    <row r="126" spans="1:45" s="6" customFormat="1" x14ac:dyDescent="0.3">
      <c r="A126" s="1">
        <v>9</v>
      </c>
      <c r="B126" s="1" t="s">
        <v>102</v>
      </c>
      <c r="C126" s="4" t="s">
        <v>119</v>
      </c>
      <c r="D126" s="1" t="s">
        <v>243</v>
      </c>
      <c r="E126" s="1" t="s">
        <v>386</v>
      </c>
      <c r="F126" s="1">
        <v>126</v>
      </c>
      <c r="G126" s="1" t="s">
        <v>409</v>
      </c>
      <c r="H126" s="1"/>
      <c r="I126" s="1" t="s">
        <v>747</v>
      </c>
      <c r="J126" s="1" t="s">
        <v>554</v>
      </c>
      <c r="K126" s="1" t="s">
        <v>698</v>
      </c>
      <c r="L126" s="1"/>
      <c r="M126" s="1" t="s">
        <v>743</v>
      </c>
      <c r="N126" s="1" t="s">
        <v>731</v>
      </c>
      <c r="O126" s="1">
        <v>1.2999999999999999E-3</v>
      </c>
      <c r="P126" s="1">
        <v>2.3E-3</v>
      </c>
      <c r="Q126" s="1">
        <v>0.25430000000000003</v>
      </c>
      <c r="R126" s="1">
        <v>4.1000000000000003E-3</v>
      </c>
      <c r="S126" s="1">
        <v>2.3E-2</v>
      </c>
      <c r="T126" s="1">
        <v>0.14829999999999999</v>
      </c>
      <c r="U126" s="1">
        <v>1.8E-3</v>
      </c>
      <c r="V126" s="1">
        <v>0.14749999999999999</v>
      </c>
      <c r="W126" s="1">
        <v>0.41710000000000003</v>
      </c>
      <c r="X126" s="1">
        <v>2.9999999999999997E-4</v>
      </c>
      <c r="Y126" s="1"/>
      <c r="Z126" s="1" t="s">
        <v>720</v>
      </c>
      <c r="AA126" s="1" t="s">
        <v>728</v>
      </c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</row>
    <row r="127" spans="1:45" x14ac:dyDescent="0.3">
      <c r="A127" s="6">
        <v>12</v>
      </c>
      <c r="B127" s="6" t="s">
        <v>103</v>
      </c>
      <c r="C127" s="7" t="s">
        <v>119</v>
      </c>
      <c r="D127" s="6" t="s">
        <v>244</v>
      </c>
      <c r="E127" s="6" t="s">
        <v>387</v>
      </c>
      <c r="F127" s="6">
        <v>546</v>
      </c>
      <c r="G127" s="6" t="s">
        <v>430</v>
      </c>
      <c r="H127" s="6"/>
      <c r="I127" s="6" t="s">
        <v>746</v>
      </c>
      <c r="J127" s="6" t="s">
        <v>555</v>
      </c>
      <c r="K127" s="6" t="s">
        <v>699</v>
      </c>
      <c r="L127" s="6"/>
      <c r="M127" s="6" t="s">
        <v>730</v>
      </c>
      <c r="N127" s="6" t="s">
        <v>731</v>
      </c>
      <c r="O127" s="6">
        <v>0</v>
      </c>
      <c r="P127" s="6">
        <v>6.9999999999999999E-4</v>
      </c>
      <c r="Q127" s="6">
        <v>0.98770000000000002</v>
      </c>
      <c r="R127" s="6">
        <v>2.0000000000000001E-4</v>
      </c>
      <c r="S127" s="6">
        <v>1E-4</v>
      </c>
      <c r="T127" s="6">
        <v>2.5000000000000001E-3</v>
      </c>
      <c r="U127" s="6">
        <v>0</v>
      </c>
      <c r="V127" s="6">
        <v>0</v>
      </c>
      <c r="W127" s="6">
        <v>8.6999999999999994E-3</v>
      </c>
      <c r="X127" s="6">
        <v>0</v>
      </c>
      <c r="Y127" s="6"/>
      <c r="Z127" s="6" t="s">
        <v>724</v>
      </c>
      <c r="AA127" s="6" t="s">
        <v>729</v>
      </c>
      <c r="AB127" s="6"/>
      <c r="AC127" s="6" t="s">
        <v>737</v>
      </c>
      <c r="AD127" s="6" t="s">
        <v>738</v>
      </c>
      <c r="AE127" s="6"/>
      <c r="AF127" s="6" t="s">
        <v>746</v>
      </c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</row>
    <row r="128" spans="1:45" x14ac:dyDescent="0.3">
      <c r="A128" s="1">
        <v>16</v>
      </c>
      <c r="B128" s="1" t="s">
        <v>104</v>
      </c>
      <c r="C128" s="4" t="s">
        <v>119</v>
      </c>
      <c r="D128" s="1" t="s">
        <v>245</v>
      </c>
      <c r="E128" s="1" t="s">
        <v>388</v>
      </c>
      <c r="F128" s="1">
        <v>55</v>
      </c>
      <c r="G128" s="1" t="s">
        <v>409</v>
      </c>
      <c r="I128" s="1" t="s">
        <v>746</v>
      </c>
      <c r="J128" s="1" t="s">
        <v>556</v>
      </c>
      <c r="K128" s="1" t="s">
        <v>700</v>
      </c>
      <c r="M128" t="s">
        <v>730</v>
      </c>
      <c r="N128" t="s">
        <v>731</v>
      </c>
      <c r="O128">
        <v>1E-4</v>
      </c>
      <c r="P128">
        <v>2E-3</v>
      </c>
      <c r="Q128">
        <v>0.70920000000000005</v>
      </c>
      <c r="R128">
        <v>1.4E-3</v>
      </c>
      <c r="S128">
        <v>1.4E-3</v>
      </c>
      <c r="T128">
        <v>9.1600000000000001E-2</v>
      </c>
      <c r="U128">
        <v>1E-4</v>
      </c>
      <c r="V128">
        <v>4.0000000000000002E-4</v>
      </c>
      <c r="W128">
        <v>0.19359999999999999</v>
      </c>
      <c r="X128">
        <v>1E-4</v>
      </c>
      <c r="Y128"/>
      <c r="Z128" s="1" t="s">
        <v>720</v>
      </c>
      <c r="AA128" s="1" t="s">
        <v>728</v>
      </c>
      <c r="AB128"/>
      <c r="AC128"/>
      <c r="AD128"/>
    </row>
    <row r="129" spans="1:45" x14ac:dyDescent="0.3">
      <c r="A129" s="1">
        <v>11</v>
      </c>
      <c r="B129" s="1" t="s">
        <v>71</v>
      </c>
      <c r="C129" s="4" t="s">
        <v>119</v>
      </c>
      <c r="D129" s="1" t="s">
        <v>246</v>
      </c>
      <c r="E129" s="1" t="s">
        <v>389</v>
      </c>
      <c r="F129" s="1">
        <v>201</v>
      </c>
      <c r="G129" s="1" t="s">
        <v>409</v>
      </c>
      <c r="I129" s="1" t="s">
        <v>747</v>
      </c>
      <c r="J129" s="1" t="s">
        <v>557</v>
      </c>
      <c r="K129" s="1" t="s">
        <v>701</v>
      </c>
      <c r="M129" t="s">
        <v>743</v>
      </c>
      <c r="N129" t="s">
        <v>731</v>
      </c>
      <c r="O129">
        <v>5.0000000000000001E-4</v>
      </c>
      <c r="P129">
        <v>4.7000000000000002E-3</v>
      </c>
      <c r="Q129">
        <v>0.27800000000000002</v>
      </c>
      <c r="R129">
        <v>3.5200000000000002E-2</v>
      </c>
      <c r="S129">
        <v>5.4300000000000001E-2</v>
      </c>
      <c r="T129">
        <v>0.13170000000000001</v>
      </c>
      <c r="U129">
        <v>8.0999999999999996E-3</v>
      </c>
      <c r="V129">
        <v>0.1171</v>
      </c>
      <c r="W129">
        <v>0.36649999999999999</v>
      </c>
      <c r="X129">
        <v>3.8999999999999998E-3</v>
      </c>
      <c r="Y129"/>
      <c r="Z129" s="1" t="s">
        <v>720</v>
      </c>
      <c r="AA129" s="1" t="s">
        <v>728</v>
      </c>
      <c r="AB129"/>
      <c r="AC129"/>
      <c r="AD129"/>
    </row>
    <row r="130" spans="1:45" x14ac:dyDescent="0.3">
      <c r="A130" s="1">
        <v>12</v>
      </c>
      <c r="B130" s="1" t="s">
        <v>105</v>
      </c>
      <c r="C130" s="4" t="s">
        <v>119</v>
      </c>
      <c r="D130" s="1" t="s">
        <v>247</v>
      </c>
      <c r="E130" s="1" t="s">
        <v>390</v>
      </c>
      <c r="F130" s="1">
        <v>804</v>
      </c>
      <c r="G130" s="1" t="s">
        <v>431</v>
      </c>
      <c r="I130" s="1" t="s">
        <v>746</v>
      </c>
      <c r="J130" s="1" t="s">
        <v>558</v>
      </c>
      <c r="K130" s="1" t="s">
        <v>702</v>
      </c>
      <c r="M130" t="s">
        <v>730</v>
      </c>
      <c r="N130" t="s">
        <v>731</v>
      </c>
      <c r="O130">
        <v>2.0000000000000001E-4</v>
      </c>
      <c r="P130">
        <v>2.1399999999999999E-2</v>
      </c>
      <c r="Q130">
        <v>0.70079999999999998</v>
      </c>
      <c r="R130">
        <v>3.7100000000000001E-2</v>
      </c>
      <c r="S130">
        <v>1.8E-3</v>
      </c>
      <c r="T130">
        <v>7.1900000000000006E-2</v>
      </c>
      <c r="U130">
        <v>7.9000000000000008E-3</v>
      </c>
      <c r="V130">
        <v>0</v>
      </c>
      <c r="W130">
        <v>0.15229999999999999</v>
      </c>
      <c r="X130">
        <v>6.6E-3</v>
      </c>
      <c r="Y130"/>
      <c r="Z130" s="1" t="s">
        <v>720</v>
      </c>
      <c r="AA130" s="1" t="s">
        <v>728</v>
      </c>
      <c r="AB130"/>
      <c r="AC130"/>
      <c r="AD130"/>
    </row>
    <row r="131" spans="1:45" x14ac:dyDescent="0.3">
      <c r="A131" s="1">
        <v>10</v>
      </c>
      <c r="B131" s="1" t="s">
        <v>106</v>
      </c>
      <c r="C131" s="4" t="s">
        <v>119</v>
      </c>
      <c r="D131" s="1" t="s">
        <v>248</v>
      </c>
      <c r="E131" s="1" t="s">
        <v>391</v>
      </c>
      <c r="F131" s="1">
        <v>76</v>
      </c>
      <c r="G131" s="1" t="s">
        <v>409</v>
      </c>
      <c r="I131" s="1" t="s">
        <v>746</v>
      </c>
      <c r="J131" s="1" t="s">
        <v>559</v>
      </c>
      <c r="K131" s="1" t="s">
        <v>703</v>
      </c>
      <c r="M131" t="s">
        <v>730</v>
      </c>
      <c r="N131" t="s">
        <v>731</v>
      </c>
      <c r="O131">
        <v>1E-4</v>
      </c>
      <c r="P131">
        <v>1.1000000000000001E-3</v>
      </c>
      <c r="Q131">
        <v>0.69779999999999998</v>
      </c>
      <c r="R131">
        <v>1.4E-3</v>
      </c>
      <c r="S131">
        <v>8.8999999999999999E-3</v>
      </c>
      <c r="T131">
        <v>0.13900000000000001</v>
      </c>
      <c r="U131">
        <v>1E-4</v>
      </c>
      <c r="V131">
        <v>4.0000000000000002E-4</v>
      </c>
      <c r="W131">
        <v>0.15090000000000001</v>
      </c>
      <c r="X131">
        <v>2.0000000000000001E-4</v>
      </c>
      <c r="Y131"/>
      <c r="Z131" s="1" t="s">
        <v>720</v>
      </c>
      <c r="AA131" s="1" t="s">
        <v>728</v>
      </c>
      <c r="AB131"/>
      <c r="AC131"/>
      <c r="AD131"/>
    </row>
    <row r="132" spans="1:45" x14ac:dyDescent="0.3">
      <c r="A132" s="1">
        <v>10</v>
      </c>
      <c r="B132" s="1" t="s">
        <v>107</v>
      </c>
      <c r="C132" s="4" t="s">
        <v>119</v>
      </c>
      <c r="D132" s="1" t="s">
        <v>249</v>
      </c>
      <c r="E132" s="1" t="s">
        <v>392</v>
      </c>
      <c r="F132" s="1">
        <v>122</v>
      </c>
      <c r="G132" s="1" t="s">
        <v>410</v>
      </c>
      <c r="I132" s="1" t="s">
        <v>746</v>
      </c>
      <c r="J132" s="1" t="s">
        <v>560</v>
      </c>
      <c r="K132" s="1" t="s">
        <v>704</v>
      </c>
      <c r="M132" t="s">
        <v>730</v>
      </c>
      <c r="N132" t="s">
        <v>731</v>
      </c>
      <c r="O132">
        <v>5.0000000000000001E-4</v>
      </c>
      <c r="P132">
        <v>4.1999999999999997E-3</v>
      </c>
      <c r="Q132">
        <v>0.57769999999999999</v>
      </c>
      <c r="R132">
        <v>9.5999999999999992E-3</v>
      </c>
      <c r="S132">
        <v>5.5999999999999999E-3</v>
      </c>
      <c r="T132">
        <v>0.15820000000000001</v>
      </c>
      <c r="U132">
        <v>3.5999999999999999E-3</v>
      </c>
      <c r="V132">
        <v>4.7999999999999996E-3</v>
      </c>
      <c r="W132">
        <v>0.2354</v>
      </c>
      <c r="X132">
        <v>5.0000000000000001E-4</v>
      </c>
      <c r="Y132"/>
      <c r="Z132" s="1" t="s">
        <v>720</v>
      </c>
      <c r="AA132" s="1" t="s">
        <v>728</v>
      </c>
      <c r="AB132"/>
      <c r="AC132"/>
      <c r="AD132"/>
    </row>
    <row r="133" spans="1:45" x14ac:dyDescent="0.3">
      <c r="A133" s="1">
        <v>9</v>
      </c>
      <c r="B133" s="1" t="s">
        <v>108</v>
      </c>
      <c r="C133" s="4" t="s">
        <v>119</v>
      </c>
      <c r="D133" s="1" t="s">
        <v>250</v>
      </c>
      <c r="E133" s="1" t="s">
        <v>393</v>
      </c>
      <c r="F133" s="1">
        <v>321</v>
      </c>
      <c r="G133" s="1" t="s">
        <v>420</v>
      </c>
      <c r="I133" s="1" t="s">
        <v>746</v>
      </c>
      <c r="J133" s="1" t="s">
        <v>561</v>
      </c>
      <c r="K133" s="1" t="s">
        <v>705</v>
      </c>
      <c r="M133" t="s">
        <v>730</v>
      </c>
      <c r="N133" t="s">
        <v>731</v>
      </c>
      <c r="O133">
        <v>1E-4</v>
      </c>
      <c r="P133">
        <v>8.9999999999999998E-4</v>
      </c>
      <c r="Q133">
        <v>0.95699999999999996</v>
      </c>
      <c r="R133">
        <v>5.0000000000000001E-4</v>
      </c>
      <c r="S133">
        <v>8.9999999999999998E-4</v>
      </c>
      <c r="T133">
        <v>1.5599999999999999E-2</v>
      </c>
      <c r="U133">
        <v>0</v>
      </c>
      <c r="V133">
        <v>1E-4</v>
      </c>
      <c r="W133">
        <v>2.4899999999999999E-2</v>
      </c>
      <c r="X133">
        <v>0</v>
      </c>
      <c r="Y133"/>
      <c r="Z133" s="1" t="s">
        <v>720</v>
      </c>
      <c r="AA133" s="1" t="s">
        <v>728</v>
      </c>
      <c r="AB133"/>
      <c r="AC133"/>
      <c r="AD133"/>
    </row>
    <row r="134" spans="1:45" x14ac:dyDescent="0.3">
      <c r="A134" s="1">
        <v>8</v>
      </c>
      <c r="B134" s="1" t="s">
        <v>109</v>
      </c>
      <c r="C134" s="4" t="s">
        <v>125</v>
      </c>
      <c r="D134" s="1" t="s">
        <v>251</v>
      </c>
      <c r="E134" s="1" t="s">
        <v>394</v>
      </c>
      <c r="F134" s="1">
        <v>300</v>
      </c>
      <c r="G134" s="1" t="s">
        <v>420</v>
      </c>
      <c r="I134" s="1" t="s">
        <v>746</v>
      </c>
      <c r="J134" s="1" t="s">
        <v>562</v>
      </c>
      <c r="K134" s="1" t="s">
        <v>706</v>
      </c>
      <c r="M134" t="s">
        <v>730</v>
      </c>
      <c r="N134" t="s">
        <v>731</v>
      </c>
      <c r="O134">
        <v>2.9999999999999997E-4</v>
      </c>
      <c r="P134">
        <v>2E-3</v>
      </c>
      <c r="Q134">
        <v>0.99319999999999997</v>
      </c>
      <c r="R134">
        <v>1.1000000000000001E-3</v>
      </c>
      <c r="S134">
        <v>5.0000000000000001E-4</v>
      </c>
      <c r="T134">
        <v>1.5E-3</v>
      </c>
      <c r="U134">
        <v>1E-4</v>
      </c>
      <c r="V134">
        <v>0</v>
      </c>
      <c r="W134">
        <v>1.4E-3</v>
      </c>
      <c r="X134">
        <v>0</v>
      </c>
      <c r="Y134"/>
      <c r="Z134" s="1" t="s">
        <v>720</v>
      </c>
      <c r="AA134" s="1" t="s">
        <v>728</v>
      </c>
      <c r="AB134"/>
      <c r="AC134"/>
      <c r="AD134"/>
    </row>
    <row r="135" spans="1:45" x14ac:dyDescent="0.3">
      <c r="A135" s="1">
        <v>14</v>
      </c>
      <c r="B135" s="1" t="s">
        <v>110</v>
      </c>
      <c r="C135" s="4" t="s">
        <v>125</v>
      </c>
      <c r="D135" s="1" t="s">
        <v>252</v>
      </c>
      <c r="E135" s="1" t="s">
        <v>395</v>
      </c>
      <c r="F135" s="1">
        <v>125</v>
      </c>
      <c r="G135" s="1" t="s">
        <v>411</v>
      </c>
      <c r="I135" s="1" t="s">
        <v>746</v>
      </c>
      <c r="J135" s="1" t="s">
        <v>563</v>
      </c>
      <c r="K135" s="1" t="s">
        <v>707</v>
      </c>
      <c r="M135" t="s">
        <v>730</v>
      </c>
      <c r="N135" t="s">
        <v>731</v>
      </c>
      <c r="O135">
        <v>0</v>
      </c>
      <c r="P135">
        <v>4.3E-3</v>
      </c>
      <c r="Q135">
        <v>0.8417</v>
      </c>
      <c r="R135">
        <v>1.6000000000000001E-3</v>
      </c>
      <c r="S135">
        <v>6.3E-3</v>
      </c>
      <c r="T135">
        <v>2.3300000000000001E-2</v>
      </c>
      <c r="U135">
        <v>2.9999999999999997E-4</v>
      </c>
      <c r="V135">
        <v>1.4E-3</v>
      </c>
      <c r="W135">
        <v>0.121</v>
      </c>
      <c r="X135">
        <v>1E-4</v>
      </c>
      <c r="Y135"/>
      <c r="Z135" s="1" t="s">
        <v>720</v>
      </c>
      <c r="AA135" s="1" t="s">
        <v>728</v>
      </c>
      <c r="AB135"/>
      <c r="AC135"/>
      <c r="AD135"/>
    </row>
    <row r="136" spans="1:45" x14ac:dyDescent="0.3">
      <c r="A136" s="1">
        <v>12</v>
      </c>
      <c r="B136" s="1" t="s">
        <v>112</v>
      </c>
      <c r="C136" s="4" t="s">
        <v>120</v>
      </c>
      <c r="D136" s="1" t="s">
        <v>253</v>
      </c>
      <c r="E136" s="1" t="s">
        <v>396</v>
      </c>
      <c r="F136" s="1">
        <v>671</v>
      </c>
      <c r="G136" s="1" t="s">
        <v>409</v>
      </c>
      <c r="I136" s="1" t="s">
        <v>746</v>
      </c>
      <c r="J136" s="1" t="s">
        <v>558</v>
      </c>
      <c r="K136" s="1" t="s">
        <v>702</v>
      </c>
      <c r="M136" t="s">
        <v>730</v>
      </c>
      <c r="N136" t="s">
        <v>731</v>
      </c>
      <c r="O136">
        <v>2.0000000000000001E-4</v>
      </c>
      <c r="P136">
        <v>2.06E-2</v>
      </c>
      <c r="Q136">
        <v>0.70209999999999995</v>
      </c>
      <c r="R136">
        <v>3.6900000000000002E-2</v>
      </c>
      <c r="S136">
        <v>1.6000000000000001E-3</v>
      </c>
      <c r="T136">
        <v>6.4299999999999996E-2</v>
      </c>
      <c r="U136">
        <v>7.4000000000000003E-3</v>
      </c>
      <c r="V136">
        <v>0</v>
      </c>
      <c r="W136">
        <v>0.16059999999999999</v>
      </c>
      <c r="X136">
        <v>6.3E-3</v>
      </c>
      <c r="Y136"/>
      <c r="Z136" s="1" t="s">
        <v>720</v>
      </c>
      <c r="AA136" s="1" t="s">
        <v>728</v>
      </c>
      <c r="AB136"/>
      <c r="AC136"/>
      <c r="AD136"/>
    </row>
    <row r="137" spans="1:45" x14ac:dyDescent="0.3">
      <c r="A137" s="1">
        <v>10</v>
      </c>
      <c r="B137" s="1" t="s">
        <v>78</v>
      </c>
      <c r="C137" s="4" t="s">
        <v>120</v>
      </c>
      <c r="D137" s="1" t="s">
        <v>254</v>
      </c>
      <c r="E137" s="1" t="s">
        <v>397</v>
      </c>
      <c r="F137" s="1">
        <v>127</v>
      </c>
      <c r="G137" s="1" t="s">
        <v>409</v>
      </c>
      <c r="I137" s="1" t="s">
        <v>746</v>
      </c>
      <c r="J137" s="1" t="s">
        <v>564</v>
      </c>
      <c r="K137" s="1" t="s">
        <v>708</v>
      </c>
      <c r="M137" t="s">
        <v>730</v>
      </c>
      <c r="N137" t="s">
        <v>731</v>
      </c>
      <c r="O137">
        <v>0</v>
      </c>
      <c r="P137">
        <v>1E-3</v>
      </c>
      <c r="Q137">
        <v>0.67490000000000006</v>
      </c>
      <c r="R137">
        <v>5.0000000000000001E-4</v>
      </c>
      <c r="S137">
        <v>1.8599999999999998E-2</v>
      </c>
      <c r="T137">
        <v>4.4600000000000001E-2</v>
      </c>
      <c r="U137">
        <v>0</v>
      </c>
      <c r="V137">
        <v>5.1000000000000004E-3</v>
      </c>
      <c r="W137">
        <v>0.25519999999999998</v>
      </c>
      <c r="X137">
        <v>1E-4</v>
      </c>
      <c r="Y137"/>
      <c r="Z137" s="1" t="s">
        <v>720</v>
      </c>
      <c r="AA137" s="1" t="s">
        <v>728</v>
      </c>
      <c r="AB137"/>
      <c r="AC137"/>
      <c r="AD137"/>
    </row>
    <row r="138" spans="1:45" x14ac:dyDescent="0.3">
      <c r="A138" s="1">
        <v>5</v>
      </c>
      <c r="B138" s="1" t="s">
        <v>110</v>
      </c>
      <c r="C138" s="4" t="s">
        <v>121</v>
      </c>
      <c r="D138" s="1" t="s">
        <v>255</v>
      </c>
      <c r="E138" s="1" t="s">
        <v>398</v>
      </c>
      <c r="F138" s="1">
        <v>364</v>
      </c>
      <c r="G138" s="1" t="s">
        <v>424</v>
      </c>
      <c r="I138" s="1" t="s">
        <v>746</v>
      </c>
      <c r="J138" s="1" t="s">
        <v>565</v>
      </c>
      <c r="K138" s="1" t="s">
        <v>709</v>
      </c>
      <c r="M138" t="s">
        <v>730</v>
      </c>
      <c r="N138" t="s">
        <v>731</v>
      </c>
      <c r="O138">
        <v>0</v>
      </c>
      <c r="P138">
        <v>2.7000000000000001E-3</v>
      </c>
      <c r="Q138">
        <v>0.63519999999999999</v>
      </c>
      <c r="R138">
        <v>5.0000000000000001E-4</v>
      </c>
      <c r="S138">
        <v>1.1299999999999999E-2</v>
      </c>
      <c r="T138">
        <v>4.8599999999999997E-2</v>
      </c>
      <c r="U138">
        <v>0</v>
      </c>
      <c r="V138">
        <v>3.0000000000000001E-3</v>
      </c>
      <c r="W138">
        <v>0.29859999999999998</v>
      </c>
      <c r="X138">
        <v>1E-4</v>
      </c>
      <c r="Y138"/>
      <c r="Z138" s="1" t="s">
        <v>720</v>
      </c>
      <c r="AA138" s="1" t="s">
        <v>728</v>
      </c>
      <c r="AB138"/>
      <c r="AC138"/>
      <c r="AD138"/>
    </row>
    <row r="139" spans="1:45" x14ac:dyDescent="0.3">
      <c r="A139" s="1">
        <v>13</v>
      </c>
      <c r="B139" s="1" t="s">
        <v>113</v>
      </c>
      <c r="C139" s="4" t="s">
        <v>126</v>
      </c>
      <c r="D139" s="1" t="s">
        <v>256</v>
      </c>
      <c r="E139" s="1" t="s">
        <v>399</v>
      </c>
      <c r="F139" s="1">
        <v>60</v>
      </c>
      <c r="G139" s="1" t="s">
        <v>409</v>
      </c>
      <c r="I139" s="1" t="s">
        <v>746</v>
      </c>
      <c r="J139" s="1" t="s">
        <v>566</v>
      </c>
      <c r="K139" s="1" t="s">
        <v>710</v>
      </c>
      <c r="M139" t="s">
        <v>730</v>
      </c>
      <c r="N139" t="s">
        <v>731</v>
      </c>
      <c r="O139">
        <v>2.0000000000000001E-4</v>
      </c>
      <c r="P139">
        <v>3.7000000000000002E-3</v>
      </c>
      <c r="Q139">
        <v>0.81389999999999996</v>
      </c>
      <c r="R139">
        <v>1.1000000000000001E-3</v>
      </c>
      <c r="S139">
        <v>5.0000000000000001E-4</v>
      </c>
      <c r="T139">
        <v>0.10639999999999999</v>
      </c>
      <c r="U139">
        <v>2.0000000000000001E-4</v>
      </c>
      <c r="V139">
        <v>1E-4</v>
      </c>
      <c r="W139">
        <v>7.3800000000000004E-2</v>
      </c>
      <c r="X139">
        <v>2.9999999999999997E-4</v>
      </c>
      <c r="Y139"/>
      <c r="Z139" s="1" t="s">
        <v>720</v>
      </c>
      <c r="AA139" s="1" t="s">
        <v>728</v>
      </c>
      <c r="AB139"/>
      <c r="AC139"/>
      <c r="AD139"/>
    </row>
    <row r="140" spans="1:45" x14ac:dyDescent="0.3">
      <c r="A140" s="1">
        <v>14</v>
      </c>
      <c r="B140" s="1" t="s">
        <v>37</v>
      </c>
      <c r="C140" s="4" t="s">
        <v>119</v>
      </c>
      <c r="D140" s="1" t="s">
        <v>257</v>
      </c>
      <c r="E140" s="1" t="s">
        <v>400</v>
      </c>
      <c r="F140" s="1">
        <v>386</v>
      </c>
      <c r="G140" s="1" t="s">
        <v>423</v>
      </c>
      <c r="I140" s="1" t="s">
        <v>746</v>
      </c>
      <c r="J140" s="1" t="s">
        <v>567</v>
      </c>
      <c r="K140" s="1" t="s">
        <v>711</v>
      </c>
      <c r="M140" t="s">
        <v>730</v>
      </c>
      <c r="N140" t="s">
        <v>731</v>
      </c>
      <c r="O140">
        <v>1E-4</v>
      </c>
      <c r="P140">
        <v>5.0000000000000001E-4</v>
      </c>
      <c r="Q140">
        <v>0.8851</v>
      </c>
      <c r="R140">
        <v>1.6999999999999999E-3</v>
      </c>
      <c r="S140">
        <v>1.1299999999999999E-2</v>
      </c>
      <c r="T140">
        <v>6.0100000000000001E-2</v>
      </c>
      <c r="U140">
        <v>2.0000000000000001E-4</v>
      </c>
      <c r="V140">
        <v>1E-4</v>
      </c>
      <c r="W140">
        <v>4.1000000000000002E-2</v>
      </c>
      <c r="X140">
        <v>0</v>
      </c>
      <c r="Y140"/>
      <c r="Z140" s="1" t="s">
        <v>720</v>
      </c>
      <c r="AA140" s="1" t="s">
        <v>728</v>
      </c>
      <c r="AB140"/>
      <c r="AC140"/>
      <c r="AD140"/>
    </row>
    <row r="141" spans="1:45" x14ac:dyDescent="0.3">
      <c r="A141" s="1">
        <v>14</v>
      </c>
      <c r="B141" s="1" t="s">
        <v>111</v>
      </c>
      <c r="C141" s="4" t="s">
        <v>119</v>
      </c>
      <c r="D141" s="1" t="s">
        <v>258</v>
      </c>
      <c r="E141" s="1" t="s">
        <v>401</v>
      </c>
      <c r="F141" s="1">
        <v>555</v>
      </c>
      <c r="G141" s="1" t="s">
        <v>416</v>
      </c>
      <c r="I141" s="1" t="s">
        <v>747</v>
      </c>
      <c r="J141" s="1" t="s">
        <v>568</v>
      </c>
      <c r="K141" s="1" t="s">
        <v>712</v>
      </c>
      <c r="M141" t="s">
        <v>734</v>
      </c>
      <c r="N141" t="s">
        <v>731</v>
      </c>
      <c r="O141">
        <v>5.0000000000000001E-4</v>
      </c>
      <c r="P141">
        <v>0.72750000000000004</v>
      </c>
      <c r="Q141">
        <v>4.1000000000000003E-3</v>
      </c>
      <c r="R141">
        <v>4.4000000000000003E-3</v>
      </c>
      <c r="S141">
        <v>1.2999999999999999E-3</v>
      </c>
      <c r="T141">
        <v>3.0000000000000001E-3</v>
      </c>
      <c r="U141">
        <v>9.4999999999999998E-3</v>
      </c>
      <c r="V141">
        <v>0</v>
      </c>
      <c r="W141">
        <v>6.4199999999999993E-2</v>
      </c>
      <c r="X141">
        <v>0.18529999999999999</v>
      </c>
      <c r="Y141"/>
      <c r="Z141" s="1" t="s">
        <v>720</v>
      </c>
      <c r="AA141" s="1" t="s">
        <v>728</v>
      </c>
      <c r="AB141"/>
      <c r="AC141"/>
      <c r="AD141"/>
    </row>
    <row r="142" spans="1:45" x14ac:dyDescent="0.3">
      <c r="A142" s="1">
        <v>11</v>
      </c>
      <c r="B142" s="1" t="s">
        <v>39</v>
      </c>
      <c r="C142" s="4" t="s">
        <v>119</v>
      </c>
      <c r="D142" s="1" t="s">
        <v>259</v>
      </c>
      <c r="E142" s="1" t="s">
        <v>402</v>
      </c>
      <c r="F142" s="1">
        <v>321</v>
      </c>
      <c r="G142" s="1" t="s">
        <v>413</v>
      </c>
      <c r="I142" s="1" t="s">
        <v>746</v>
      </c>
      <c r="J142" s="1" t="s">
        <v>569</v>
      </c>
      <c r="K142" s="1" t="s">
        <v>713</v>
      </c>
      <c r="M142" t="s">
        <v>730</v>
      </c>
      <c r="N142" t="s">
        <v>731</v>
      </c>
      <c r="O142">
        <v>1E-4</v>
      </c>
      <c r="P142">
        <v>8.9999999999999998E-4</v>
      </c>
      <c r="Q142">
        <v>0.84109999999999996</v>
      </c>
      <c r="R142">
        <v>5.9999999999999995E-4</v>
      </c>
      <c r="S142">
        <v>8.9999999999999998E-4</v>
      </c>
      <c r="T142">
        <v>7.0199999999999999E-2</v>
      </c>
      <c r="U142">
        <v>0</v>
      </c>
      <c r="V142">
        <v>5.0000000000000001E-4</v>
      </c>
      <c r="W142">
        <v>8.5500000000000007E-2</v>
      </c>
      <c r="X142">
        <v>1E-4</v>
      </c>
      <c r="Y142"/>
      <c r="Z142" s="1" t="s">
        <v>720</v>
      </c>
      <c r="AA142" s="1" t="s">
        <v>728</v>
      </c>
      <c r="AB142"/>
      <c r="AC142"/>
      <c r="AD142"/>
    </row>
    <row r="143" spans="1:45" s="6" customFormat="1" x14ac:dyDescent="0.3">
      <c r="A143" s="1">
        <v>5</v>
      </c>
      <c r="B143" s="1" t="s">
        <v>83</v>
      </c>
      <c r="C143" s="4" t="s">
        <v>119</v>
      </c>
      <c r="D143" s="1" t="s">
        <v>260</v>
      </c>
      <c r="E143" s="1" t="s">
        <v>403</v>
      </c>
      <c r="F143" s="1">
        <v>197</v>
      </c>
      <c r="G143" s="1" t="s">
        <v>410</v>
      </c>
      <c r="H143" s="1"/>
      <c r="I143" s="1" t="s">
        <v>748</v>
      </c>
      <c r="J143" s="1" t="s">
        <v>570</v>
      </c>
      <c r="K143" s="1" t="s">
        <v>714</v>
      </c>
      <c r="L143" s="1"/>
      <c r="M143" t="s">
        <v>743</v>
      </c>
      <c r="N143" t="s">
        <v>731</v>
      </c>
      <c r="O143">
        <v>1.4E-3</v>
      </c>
      <c r="P143">
        <v>2.3999999999999998E-3</v>
      </c>
      <c r="Q143">
        <v>0.30309999999999998</v>
      </c>
      <c r="R143">
        <v>2.7000000000000001E-3</v>
      </c>
      <c r="S143">
        <v>3.8399999999999997E-2</v>
      </c>
      <c r="T143">
        <v>0.30890000000000001</v>
      </c>
      <c r="U143">
        <v>4.0000000000000002E-4</v>
      </c>
      <c r="V143">
        <v>1.5599999999999999E-2</v>
      </c>
      <c r="W143">
        <v>0.32669999999999999</v>
      </c>
      <c r="X143">
        <v>2.9999999999999997E-4</v>
      </c>
      <c r="Y143"/>
      <c r="Z143" s="1" t="s">
        <v>720</v>
      </c>
      <c r="AA143" s="1" t="s">
        <v>728</v>
      </c>
      <c r="AB143"/>
      <c r="AC143"/>
      <c r="AD143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spans="1:45" s="6" customFormat="1" x14ac:dyDescent="0.3">
      <c r="A144" s="1">
        <v>12</v>
      </c>
      <c r="B144" s="1" t="s">
        <v>114</v>
      </c>
      <c r="C144" s="4" t="s">
        <v>119</v>
      </c>
      <c r="D144" s="1" t="s">
        <v>261</v>
      </c>
      <c r="E144" s="1" t="s">
        <v>404</v>
      </c>
      <c r="F144" s="1">
        <v>149</v>
      </c>
      <c r="G144" s="1" t="s">
        <v>410</v>
      </c>
      <c r="H144" s="1"/>
      <c r="I144" s="1" t="s">
        <v>746</v>
      </c>
      <c r="J144" s="1" t="s">
        <v>571</v>
      </c>
      <c r="K144" s="1" t="s">
        <v>715</v>
      </c>
      <c r="L144" s="1"/>
      <c r="M144" t="s">
        <v>730</v>
      </c>
      <c r="N144" t="s">
        <v>731</v>
      </c>
      <c r="O144">
        <v>4.0000000000000002E-4</v>
      </c>
      <c r="P144">
        <v>4.5999999999999999E-3</v>
      </c>
      <c r="Q144">
        <v>0.877</v>
      </c>
      <c r="R144">
        <v>5.7999999999999996E-3</v>
      </c>
      <c r="S144">
        <v>1.8E-3</v>
      </c>
      <c r="T144">
        <v>4.1399999999999999E-2</v>
      </c>
      <c r="U144">
        <v>4.0000000000000002E-4</v>
      </c>
      <c r="V144">
        <v>5.0000000000000001E-4</v>
      </c>
      <c r="W144">
        <v>6.8000000000000005E-2</v>
      </c>
      <c r="X144">
        <v>0</v>
      </c>
      <c r="Y144"/>
      <c r="Z144" s="1" t="s">
        <v>720</v>
      </c>
      <c r="AA144" s="1" t="s">
        <v>728</v>
      </c>
      <c r="AB144"/>
      <c r="AC144"/>
      <c r="AD144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1:45" s="6" customFormat="1" x14ac:dyDescent="0.3">
      <c r="A145" s="1">
        <v>15</v>
      </c>
      <c r="B145" s="1" t="s">
        <v>115</v>
      </c>
      <c r="C145" s="4" t="s">
        <v>119</v>
      </c>
      <c r="D145" s="1" t="s">
        <v>262</v>
      </c>
      <c r="E145" s="1" t="s">
        <v>405</v>
      </c>
      <c r="F145" s="1">
        <v>208</v>
      </c>
      <c r="G145" s="1" t="s">
        <v>414</v>
      </c>
      <c r="H145" s="1"/>
      <c r="I145" s="1" t="s">
        <v>746</v>
      </c>
      <c r="J145" s="1" t="s">
        <v>572</v>
      </c>
      <c r="K145" s="1" t="s">
        <v>716</v>
      </c>
      <c r="L145" s="1"/>
      <c r="M145" t="s">
        <v>730</v>
      </c>
      <c r="N145" t="s">
        <v>731</v>
      </c>
      <c r="O145">
        <v>0</v>
      </c>
      <c r="P145">
        <v>2.9999999999999997E-4</v>
      </c>
      <c r="Q145">
        <v>0.59870000000000001</v>
      </c>
      <c r="R145">
        <v>1E-4</v>
      </c>
      <c r="S145">
        <v>2.9999999999999997E-4</v>
      </c>
      <c r="T145">
        <v>0.30819999999999997</v>
      </c>
      <c r="U145">
        <v>0</v>
      </c>
      <c r="V145">
        <v>0</v>
      </c>
      <c r="W145">
        <v>9.2299999999999993E-2</v>
      </c>
      <c r="X145">
        <v>0</v>
      </c>
      <c r="Y145"/>
      <c r="Z145" s="1" t="s">
        <v>720</v>
      </c>
      <c r="AA145" s="1" t="s">
        <v>728</v>
      </c>
      <c r="AB145"/>
      <c r="AC145"/>
      <c r="AD145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1:45" s="6" customFormat="1" x14ac:dyDescent="0.3">
      <c r="A146" s="1">
        <v>8</v>
      </c>
      <c r="B146" s="1" t="s">
        <v>116</v>
      </c>
      <c r="C146" s="4" t="s">
        <v>119</v>
      </c>
      <c r="D146" s="1" t="s">
        <v>263</v>
      </c>
      <c r="E146" s="1" t="s">
        <v>406</v>
      </c>
      <c r="F146" s="1">
        <v>59</v>
      </c>
      <c r="G146" s="1" t="s">
        <v>409</v>
      </c>
      <c r="H146" s="1"/>
      <c r="I146" s="1" t="s">
        <v>746</v>
      </c>
      <c r="J146" s="1" t="s">
        <v>573</v>
      </c>
      <c r="K146" s="1" t="s">
        <v>717</v>
      </c>
      <c r="L146" s="1"/>
      <c r="M146" t="s">
        <v>730</v>
      </c>
      <c r="N146" t="s">
        <v>731</v>
      </c>
      <c r="O146">
        <v>2.0000000000000001E-4</v>
      </c>
      <c r="P146">
        <v>1.6799999999999999E-2</v>
      </c>
      <c r="Q146">
        <v>0.67090000000000005</v>
      </c>
      <c r="R146">
        <v>3.8E-3</v>
      </c>
      <c r="S146">
        <v>2.0999999999999999E-3</v>
      </c>
      <c r="T146">
        <v>9.74E-2</v>
      </c>
      <c r="U146">
        <v>2.0999999999999999E-3</v>
      </c>
      <c r="V146">
        <v>8.9999999999999998E-4</v>
      </c>
      <c r="W146">
        <v>0.20530000000000001</v>
      </c>
      <c r="X146">
        <v>5.9999999999999995E-4</v>
      </c>
      <c r="Y146"/>
      <c r="Z146" s="1" t="s">
        <v>720</v>
      </c>
      <c r="AA146" s="1" t="s">
        <v>728</v>
      </c>
      <c r="AB146"/>
      <c r="AC146"/>
      <c r="AD146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1:45" s="6" customFormat="1" x14ac:dyDescent="0.3">
      <c r="A147" s="6">
        <v>21</v>
      </c>
      <c r="B147" s="6" t="s">
        <v>117</v>
      </c>
      <c r="C147" s="7" t="s">
        <v>119</v>
      </c>
      <c r="D147" s="6" t="s">
        <v>264</v>
      </c>
      <c r="E147" s="6" t="s">
        <v>407</v>
      </c>
      <c r="F147" s="6">
        <v>61</v>
      </c>
      <c r="G147" s="6" t="s">
        <v>409</v>
      </c>
      <c r="I147" s="6" t="s">
        <v>746</v>
      </c>
      <c r="J147" s="6" t="s">
        <v>574</v>
      </c>
      <c r="K147" s="6" t="s">
        <v>718</v>
      </c>
      <c r="M147" s="6" t="s">
        <v>730</v>
      </c>
      <c r="N147" s="6" t="s">
        <v>731</v>
      </c>
      <c r="O147" s="6">
        <v>0</v>
      </c>
      <c r="P147" s="6">
        <v>0</v>
      </c>
      <c r="Q147" s="6">
        <v>0.99990000000000001</v>
      </c>
      <c r="R147" s="6">
        <v>0</v>
      </c>
      <c r="S147" s="6">
        <v>0</v>
      </c>
      <c r="T147" s="6">
        <v>1E-4</v>
      </c>
      <c r="U147" s="6">
        <v>0</v>
      </c>
      <c r="V147" s="6">
        <v>0</v>
      </c>
      <c r="W147" s="6">
        <v>0</v>
      </c>
      <c r="X147" s="6">
        <v>0</v>
      </c>
      <c r="Z147" s="6" t="s">
        <v>727</v>
      </c>
      <c r="AA147" s="6" t="s">
        <v>729</v>
      </c>
      <c r="AC147" s="6" t="s">
        <v>737</v>
      </c>
      <c r="AD147" s="6" t="s">
        <v>738</v>
      </c>
      <c r="AF147" s="6" t="s">
        <v>746</v>
      </c>
    </row>
    <row r="148" spans="1:45" s="6" customFormat="1" x14ac:dyDescent="0.3">
      <c r="A148" s="1">
        <v>21</v>
      </c>
      <c r="B148" s="1" t="s">
        <v>100</v>
      </c>
      <c r="C148" s="4" t="s">
        <v>119</v>
      </c>
      <c r="D148" s="1" t="s">
        <v>265</v>
      </c>
      <c r="E148" s="1" t="s">
        <v>408</v>
      </c>
      <c r="F148" s="1">
        <v>68</v>
      </c>
      <c r="G148" s="1" t="s">
        <v>409</v>
      </c>
      <c r="H148" s="1"/>
      <c r="I148" s="1" t="s">
        <v>752</v>
      </c>
      <c r="J148" s="1" t="s">
        <v>575</v>
      </c>
      <c r="K148" s="1" t="s">
        <v>719</v>
      </c>
      <c r="L148" s="1"/>
      <c r="M148" s="1" t="s">
        <v>742</v>
      </c>
      <c r="N148" s="1" t="s">
        <v>740</v>
      </c>
      <c r="O148" s="1">
        <v>0</v>
      </c>
      <c r="P148" s="1">
        <v>1E-4</v>
      </c>
      <c r="Q148" s="1">
        <v>0.22009999999999999</v>
      </c>
      <c r="R148" s="1">
        <v>0</v>
      </c>
      <c r="S148" s="1">
        <v>0.71970000000000001</v>
      </c>
      <c r="T148" s="1">
        <v>3.9399999999999998E-2</v>
      </c>
      <c r="U148" s="1">
        <v>0</v>
      </c>
      <c r="V148" s="1">
        <v>1.67E-2</v>
      </c>
      <c r="W148" s="1">
        <v>3.8999999999999998E-3</v>
      </c>
      <c r="X148" s="1">
        <v>0</v>
      </c>
      <c r="Y148" s="1"/>
      <c r="Z148" s="1" t="s">
        <v>409</v>
      </c>
      <c r="AA148" s="1" t="s">
        <v>728</v>
      </c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1:45" s="6" customFormat="1" x14ac:dyDescent="0.3">
      <c r="A149" s="5"/>
      <c r="B149" s="5"/>
      <c r="C149" s="5"/>
      <c r="D149" s="5"/>
      <c r="E149" s="5"/>
      <c r="F149" s="5"/>
      <c r="G149" s="5"/>
      <c r="H149" s="5"/>
      <c r="I149" s="12"/>
      <c r="J149" s="12"/>
      <c r="K149" s="12"/>
      <c r="L149" s="5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2"/>
      <c r="AA149" s="14"/>
      <c r="AB149" s="14"/>
      <c r="AC149" s="13"/>
      <c r="AD149" s="13"/>
      <c r="AE149" s="12"/>
      <c r="AF149" s="12"/>
      <c r="AG149" s="5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</row>
    <row r="152" spans="1:45" x14ac:dyDescent="0.3">
      <c r="A152" t="s">
        <v>1972</v>
      </c>
      <c r="B152" t="s">
        <v>1973</v>
      </c>
      <c r="C152"/>
      <c r="D152"/>
    </row>
    <row r="153" spans="1:45" x14ac:dyDescent="0.3">
      <c r="A153"/>
      <c r="B153"/>
      <c r="C153"/>
      <c r="D153"/>
    </row>
    <row r="154" spans="1:45" x14ac:dyDescent="0.3">
      <c r="A154" t="s">
        <v>1974</v>
      </c>
      <c r="B154" t="s">
        <v>1962</v>
      </c>
      <c r="C154"/>
      <c r="D154"/>
    </row>
    <row r="155" spans="1:45" x14ac:dyDescent="0.3">
      <c r="A155"/>
      <c r="B155"/>
      <c r="C155"/>
      <c r="D155"/>
    </row>
    <row r="156" spans="1:45" x14ac:dyDescent="0.3">
      <c r="A156" t="s">
        <v>1961</v>
      </c>
      <c r="B156" t="s">
        <v>1964</v>
      </c>
      <c r="C156"/>
      <c r="D156"/>
    </row>
    <row r="157" spans="1:45" x14ac:dyDescent="0.3">
      <c r="A157"/>
      <c r="B157"/>
      <c r="C157"/>
      <c r="D157"/>
    </row>
    <row r="158" spans="1:45" x14ac:dyDescent="0.3">
      <c r="A158" t="s">
        <v>1963</v>
      </c>
      <c r="B158" t="s">
        <v>1966</v>
      </c>
      <c r="C158"/>
      <c r="D158"/>
    </row>
    <row r="159" spans="1:45" x14ac:dyDescent="0.3">
      <c r="A159"/>
      <c r="B159"/>
      <c r="C159"/>
      <c r="D159"/>
    </row>
    <row r="160" spans="1:45" x14ac:dyDescent="0.3">
      <c r="A160" t="s">
        <v>1965</v>
      </c>
      <c r="B160" t="s">
        <v>1981</v>
      </c>
      <c r="C160"/>
      <c r="D160"/>
    </row>
  </sheetData>
  <sortState xmlns:xlrd2="http://schemas.microsoft.com/office/spreadsheetml/2017/richdata2" ref="A3:AS148">
    <sortCondition ref="D3:D148"/>
  </sortState>
  <mergeCells count="4">
    <mergeCell ref="J1:K1"/>
    <mergeCell ref="M1:X1"/>
    <mergeCell ref="Z1:AA1"/>
    <mergeCell ref="AC1:AD1"/>
  </mergeCells>
  <conditionalFormatting sqref="D1:D151 D161:D1048576">
    <cfRule type="duplicateValues" dxfId="3" priority="5"/>
  </conditionalFormatting>
  <conditionalFormatting sqref="M1">
    <cfRule type="duplicateValues" dxfId="2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F18CA-6115-4397-9B55-FBFB41F73444}">
  <dimension ref="A23:A27"/>
  <sheetViews>
    <sheetView workbookViewId="0">
      <selection activeCell="L25" sqref="L25"/>
    </sheetView>
  </sheetViews>
  <sheetFormatPr baseColWidth="10" defaultRowHeight="14.4" x14ac:dyDescent="0.3"/>
  <sheetData>
    <row r="23" spans="1:1" x14ac:dyDescent="0.3">
      <c r="A23" t="s">
        <v>1920</v>
      </c>
    </row>
    <row r="24" spans="1:1" x14ac:dyDescent="0.3">
      <c r="A24" t="s">
        <v>1921</v>
      </c>
    </row>
    <row r="27" spans="1:1" x14ac:dyDescent="0.3">
      <c r="A27" t="s">
        <v>1919</v>
      </c>
    </row>
  </sheetData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2BCAA-DC13-4770-8BB7-7217B5146352}">
  <dimension ref="A1:L433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0.77734375" style="2" customWidth="1"/>
    <col min="2" max="2" width="53.33203125" style="2" customWidth="1"/>
    <col min="3" max="3" width="30.77734375" style="3" customWidth="1"/>
    <col min="4" max="4" width="33" style="2" customWidth="1"/>
    <col min="5" max="5" width="19.77734375" style="2" customWidth="1"/>
    <col min="6" max="7" width="16.77734375" style="2" customWidth="1"/>
    <col min="8" max="16384" width="8.88671875" style="2"/>
  </cols>
  <sheetData>
    <row r="1" spans="1:12" s="25" customFormat="1" x14ac:dyDescent="0.3">
      <c r="A1" s="23" t="s">
        <v>754</v>
      </c>
      <c r="B1" s="23" t="s">
        <v>755</v>
      </c>
      <c r="C1" s="23" t="s">
        <v>756</v>
      </c>
      <c r="D1" s="23" t="s">
        <v>757</v>
      </c>
      <c r="E1" s="23" t="s">
        <v>1975</v>
      </c>
      <c r="F1" s="23" t="s">
        <v>760</v>
      </c>
      <c r="G1" s="23" t="s">
        <v>1940</v>
      </c>
      <c r="H1" s="23"/>
      <c r="I1" s="23"/>
      <c r="J1" s="23"/>
      <c r="K1" s="23"/>
      <c r="L1" s="23"/>
    </row>
    <row r="2" spans="1:12" x14ac:dyDescent="0.3">
      <c r="A2" s="2">
        <v>1</v>
      </c>
      <c r="B2" s="2" t="s">
        <v>18</v>
      </c>
      <c r="C2" s="19" t="s">
        <v>1923</v>
      </c>
      <c r="D2" s="2" t="s">
        <v>1925</v>
      </c>
      <c r="E2" s="2">
        <v>37930</v>
      </c>
      <c r="F2" s="2">
        <v>75</v>
      </c>
      <c r="G2" s="2" t="s">
        <v>409</v>
      </c>
    </row>
    <row r="3" spans="1:12" x14ac:dyDescent="0.3">
      <c r="A3" s="2">
        <v>1</v>
      </c>
      <c r="B3" s="2" t="s">
        <v>9</v>
      </c>
      <c r="C3" s="3" t="s">
        <v>119</v>
      </c>
      <c r="D3" s="2" t="s">
        <v>136</v>
      </c>
      <c r="E3" s="2">
        <v>35809</v>
      </c>
      <c r="F3" s="2">
        <v>53</v>
      </c>
      <c r="G3" s="2" t="s">
        <v>409</v>
      </c>
    </row>
    <row r="4" spans="1:12" x14ac:dyDescent="0.3">
      <c r="A4" s="2">
        <v>1</v>
      </c>
      <c r="B4" s="2" t="s">
        <v>22</v>
      </c>
      <c r="C4" s="3" t="s">
        <v>119</v>
      </c>
      <c r="D4" s="2" t="s">
        <v>142</v>
      </c>
      <c r="E4" s="2">
        <v>24979</v>
      </c>
      <c r="F4" s="2">
        <v>172</v>
      </c>
      <c r="G4" s="2" t="s">
        <v>412</v>
      </c>
    </row>
    <row r="5" spans="1:12" x14ac:dyDescent="0.3">
      <c r="A5" s="2">
        <v>1</v>
      </c>
      <c r="B5" s="2" t="s">
        <v>27</v>
      </c>
      <c r="C5" s="3" t="s">
        <v>118</v>
      </c>
      <c r="D5" s="2" t="s">
        <v>147</v>
      </c>
      <c r="E5" s="2">
        <v>29847</v>
      </c>
      <c r="F5" s="2">
        <v>75</v>
      </c>
      <c r="G5" s="2" t="s">
        <v>409</v>
      </c>
    </row>
    <row r="6" spans="1:12" x14ac:dyDescent="0.3">
      <c r="A6" s="2">
        <v>1</v>
      </c>
      <c r="B6" s="2" t="s">
        <v>30</v>
      </c>
      <c r="C6" s="3" t="s">
        <v>119</v>
      </c>
      <c r="D6" s="2" t="s">
        <v>149</v>
      </c>
      <c r="E6" s="2">
        <v>35451</v>
      </c>
      <c r="F6" s="2">
        <v>139</v>
      </c>
      <c r="G6" s="2" t="s">
        <v>410</v>
      </c>
    </row>
    <row r="7" spans="1:12" x14ac:dyDescent="0.3">
      <c r="A7" s="2">
        <v>1</v>
      </c>
      <c r="B7" s="2" t="s">
        <v>40</v>
      </c>
      <c r="C7" s="3" t="s">
        <v>119</v>
      </c>
      <c r="D7" s="2" t="s">
        <v>192</v>
      </c>
      <c r="E7" s="2">
        <v>36651</v>
      </c>
      <c r="F7" s="2">
        <v>49</v>
      </c>
      <c r="G7" s="2" t="s">
        <v>409</v>
      </c>
    </row>
    <row r="8" spans="1:12" x14ac:dyDescent="0.3">
      <c r="A8" s="2">
        <v>1</v>
      </c>
      <c r="B8" s="2" t="s">
        <v>68</v>
      </c>
      <c r="C8" s="3" t="s">
        <v>119</v>
      </c>
      <c r="D8" s="2" t="s">
        <v>208</v>
      </c>
      <c r="E8" s="2">
        <v>47724</v>
      </c>
      <c r="F8" s="2">
        <v>187</v>
      </c>
      <c r="G8" s="2" t="s">
        <v>417</v>
      </c>
    </row>
    <row r="9" spans="1:12" x14ac:dyDescent="0.3">
      <c r="A9" s="2">
        <v>1</v>
      </c>
      <c r="B9" s="2" t="s">
        <v>78</v>
      </c>
      <c r="C9" s="3" t="s">
        <v>119</v>
      </c>
      <c r="D9" s="2" t="s">
        <v>209</v>
      </c>
      <c r="E9" s="2">
        <v>31989</v>
      </c>
      <c r="F9" s="2">
        <v>118</v>
      </c>
      <c r="G9" s="2" t="s">
        <v>409</v>
      </c>
    </row>
    <row r="10" spans="1:12" x14ac:dyDescent="0.3">
      <c r="A10" s="2">
        <v>1</v>
      </c>
      <c r="B10" s="2" t="s">
        <v>68</v>
      </c>
      <c r="C10" s="3" t="s">
        <v>119</v>
      </c>
      <c r="D10" s="2" t="s">
        <v>222</v>
      </c>
      <c r="E10" s="2">
        <v>47650</v>
      </c>
      <c r="F10" s="2">
        <v>67</v>
      </c>
      <c r="G10" s="2" t="s">
        <v>409</v>
      </c>
    </row>
    <row r="11" spans="1:12" x14ac:dyDescent="0.3">
      <c r="A11" s="2">
        <v>1</v>
      </c>
      <c r="B11" s="2" t="s">
        <v>68</v>
      </c>
      <c r="C11" s="3" t="s">
        <v>119</v>
      </c>
      <c r="D11" s="2" t="s">
        <v>234</v>
      </c>
      <c r="E11" s="2">
        <v>46743</v>
      </c>
      <c r="F11" s="2">
        <v>50</v>
      </c>
      <c r="G11" s="2" t="s">
        <v>409</v>
      </c>
    </row>
    <row r="12" spans="1:12" x14ac:dyDescent="0.3">
      <c r="A12" s="2">
        <v>1</v>
      </c>
      <c r="B12" s="2" t="s">
        <v>105</v>
      </c>
      <c r="C12" s="3" t="s">
        <v>119</v>
      </c>
      <c r="D12" s="2" t="s">
        <v>247</v>
      </c>
      <c r="E12" s="2">
        <v>39384</v>
      </c>
      <c r="F12" s="2">
        <v>59</v>
      </c>
      <c r="G12" s="2" t="s">
        <v>409</v>
      </c>
    </row>
    <row r="13" spans="1:12" x14ac:dyDescent="0.3">
      <c r="A13" s="2">
        <v>2</v>
      </c>
      <c r="B13" s="2" t="s">
        <v>4</v>
      </c>
      <c r="C13" s="3" t="s">
        <v>119</v>
      </c>
      <c r="D13" s="2" t="s">
        <v>131</v>
      </c>
      <c r="E13" s="2">
        <v>24919</v>
      </c>
      <c r="F13" s="2">
        <v>71</v>
      </c>
      <c r="G13" s="2" t="s">
        <v>409</v>
      </c>
    </row>
    <row r="14" spans="1:12" x14ac:dyDescent="0.3">
      <c r="A14" s="2">
        <v>2</v>
      </c>
      <c r="B14" s="2" t="s">
        <v>9</v>
      </c>
      <c r="C14" s="3" t="s">
        <v>119</v>
      </c>
      <c r="D14" s="2" t="s">
        <v>136</v>
      </c>
      <c r="E14" s="2">
        <v>35809</v>
      </c>
      <c r="F14" s="2">
        <v>168</v>
      </c>
      <c r="G14" s="2" t="s">
        <v>410</v>
      </c>
    </row>
    <row r="15" spans="1:12" x14ac:dyDescent="0.3">
      <c r="A15" s="2">
        <v>2</v>
      </c>
      <c r="B15" s="2" t="s">
        <v>27</v>
      </c>
      <c r="C15" s="3" t="s">
        <v>118</v>
      </c>
      <c r="D15" s="2" t="s">
        <v>147</v>
      </c>
      <c r="E15" s="2">
        <v>29847</v>
      </c>
      <c r="F15" s="2">
        <v>76</v>
      </c>
      <c r="G15" s="2" t="s">
        <v>409</v>
      </c>
    </row>
    <row r="16" spans="1:12" x14ac:dyDescent="0.3">
      <c r="A16" s="2">
        <v>2</v>
      </c>
      <c r="B16" s="2" t="s">
        <v>30</v>
      </c>
      <c r="C16" s="3" t="s">
        <v>119</v>
      </c>
      <c r="D16" s="2" t="s">
        <v>149</v>
      </c>
      <c r="E16" s="2">
        <v>35451</v>
      </c>
      <c r="F16" s="2">
        <v>185</v>
      </c>
      <c r="G16" s="2" t="s">
        <v>417</v>
      </c>
    </row>
    <row r="17" spans="1:7" x14ac:dyDescent="0.3">
      <c r="A17" s="2">
        <v>2</v>
      </c>
      <c r="B17" s="2" t="s">
        <v>49</v>
      </c>
      <c r="C17" s="3" t="s">
        <v>119</v>
      </c>
      <c r="D17" s="2" t="s">
        <v>177</v>
      </c>
      <c r="E17" s="2">
        <v>23763</v>
      </c>
      <c r="F17" s="2">
        <v>75</v>
      </c>
      <c r="G17" s="2" t="s">
        <v>409</v>
      </c>
    </row>
    <row r="18" spans="1:7" x14ac:dyDescent="0.3">
      <c r="A18" s="2">
        <v>2</v>
      </c>
      <c r="B18" s="2" t="s">
        <v>55</v>
      </c>
      <c r="C18" s="3" t="s">
        <v>119</v>
      </c>
      <c r="D18" s="2" t="s">
        <v>183</v>
      </c>
      <c r="E18" s="2">
        <v>22589</v>
      </c>
      <c r="F18" s="2">
        <v>122</v>
      </c>
      <c r="G18" s="2" t="s">
        <v>410</v>
      </c>
    </row>
    <row r="19" spans="1:7" x14ac:dyDescent="0.3">
      <c r="A19" s="2">
        <v>2</v>
      </c>
      <c r="B19" s="2" t="s">
        <v>58</v>
      </c>
      <c r="C19" s="3" t="s">
        <v>119</v>
      </c>
      <c r="D19" s="2" t="s">
        <v>186</v>
      </c>
      <c r="E19" s="2">
        <v>28103</v>
      </c>
      <c r="F19" s="2">
        <v>63</v>
      </c>
      <c r="G19" s="2" t="s">
        <v>409</v>
      </c>
    </row>
    <row r="20" spans="1:7" x14ac:dyDescent="0.3">
      <c r="A20" s="2">
        <v>2</v>
      </c>
      <c r="B20" s="2" t="s">
        <v>68</v>
      </c>
      <c r="C20" s="3" t="s">
        <v>119</v>
      </c>
      <c r="D20" s="2" t="s">
        <v>208</v>
      </c>
      <c r="E20" s="2">
        <v>47724</v>
      </c>
      <c r="F20" s="2">
        <v>303</v>
      </c>
      <c r="G20" s="2" t="s">
        <v>420</v>
      </c>
    </row>
    <row r="21" spans="1:7" x14ac:dyDescent="0.3">
      <c r="A21" s="2">
        <v>2</v>
      </c>
      <c r="B21" s="2" t="s">
        <v>78</v>
      </c>
      <c r="C21" s="3" t="s">
        <v>119</v>
      </c>
      <c r="D21" s="2" t="s">
        <v>209</v>
      </c>
      <c r="E21" s="2">
        <v>31989</v>
      </c>
      <c r="F21" s="2">
        <v>58</v>
      </c>
      <c r="G21" s="2" t="s">
        <v>409</v>
      </c>
    </row>
    <row r="22" spans="1:7" x14ac:dyDescent="0.3">
      <c r="A22" s="2">
        <v>2</v>
      </c>
      <c r="B22" s="2" t="s">
        <v>80</v>
      </c>
      <c r="C22" s="3" t="s">
        <v>119</v>
      </c>
      <c r="D22" s="2" t="s">
        <v>212</v>
      </c>
      <c r="E22" s="2">
        <v>12293</v>
      </c>
      <c r="F22" s="2">
        <v>110</v>
      </c>
      <c r="G22" s="2" t="s">
        <v>410</v>
      </c>
    </row>
    <row r="23" spans="1:7" x14ac:dyDescent="0.3">
      <c r="A23" s="2">
        <v>2</v>
      </c>
      <c r="B23" s="2" t="s">
        <v>37</v>
      </c>
      <c r="C23" s="3" t="s">
        <v>119</v>
      </c>
      <c r="D23" s="2" t="s">
        <v>233</v>
      </c>
      <c r="E23" s="2">
        <v>52072</v>
      </c>
      <c r="F23" s="2">
        <v>56</v>
      </c>
      <c r="G23" s="2" t="s">
        <v>409</v>
      </c>
    </row>
    <row r="24" spans="1:7" x14ac:dyDescent="0.3">
      <c r="A24" s="2">
        <v>2</v>
      </c>
      <c r="B24" s="2" t="s">
        <v>71</v>
      </c>
      <c r="C24" s="3" t="s">
        <v>119</v>
      </c>
      <c r="D24" s="2" t="s">
        <v>246</v>
      </c>
      <c r="E24" s="2">
        <v>64266</v>
      </c>
      <c r="F24" s="2">
        <v>88</v>
      </c>
      <c r="G24" s="2" t="s">
        <v>409</v>
      </c>
    </row>
    <row r="25" spans="1:7" x14ac:dyDescent="0.3">
      <c r="A25" s="2">
        <v>3</v>
      </c>
      <c r="B25" s="2" t="s">
        <v>9</v>
      </c>
      <c r="C25" s="3" t="s">
        <v>119</v>
      </c>
      <c r="D25" s="2" t="s">
        <v>136</v>
      </c>
      <c r="E25" s="2">
        <v>35809</v>
      </c>
      <c r="F25" s="2">
        <v>58</v>
      </c>
      <c r="G25" s="2" t="s">
        <v>409</v>
      </c>
    </row>
    <row r="26" spans="1:7" x14ac:dyDescent="0.3">
      <c r="A26" s="2">
        <v>3</v>
      </c>
      <c r="B26" s="2" t="s">
        <v>10</v>
      </c>
      <c r="C26" s="3" t="s">
        <v>119</v>
      </c>
      <c r="D26" s="2" t="s">
        <v>137</v>
      </c>
      <c r="E26" s="2">
        <v>16015</v>
      </c>
      <c r="F26" s="2">
        <v>129</v>
      </c>
      <c r="G26" s="2" t="s">
        <v>410</v>
      </c>
    </row>
    <row r="27" spans="1:7" x14ac:dyDescent="0.3">
      <c r="A27" s="2">
        <v>3</v>
      </c>
      <c r="B27" s="2" t="s">
        <v>22</v>
      </c>
      <c r="C27" s="3" t="s">
        <v>119</v>
      </c>
      <c r="D27" s="2" t="s">
        <v>142</v>
      </c>
      <c r="E27" s="2">
        <v>24979</v>
      </c>
      <c r="F27" s="2">
        <v>177</v>
      </c>
      <c r="G27" s="2" t="s">
        <v>412</v>
      </c>
    </row>
    <row r="28" spans="1:7" x14ac:dyDescent="0.3">
      <c r="A28" s="2">
        <v>3</v>
      </c>
      <c r="B28" s="2" t="s">
        <v>26</v>
      </c>
      <c r="C28" s="3" t="s">
        <v>119</v>
      </c>
      <c r="D28" s="2" t="s">
        <v>146</v>
      </c>
      <c r="E28" s="2">
        <v>24332</v>
      </c>
      <c r="F28" s="2">
        <v>105</v>
      </c>
      <c r="G28" s="2" t="s">
        <v>409</v>
      </c>
    </row>
    <row r="29" spans="1:7" x14ac:dyDescent="0.3">
      <c r="A29" s="2">
        <v>3</v>
      </c>
      <c r="B29" s="2" t="s">
        <v>27</v>
      </c>
      <c r="C29" s="3" t="s">
        <v>118</v>
      </c>
      <c r="D29" s="2" t="s">
        <v>147</v>
      </c>
      <c r="E29" s="2">
        <v>29847</v>
      </c>
      <c r="F29" s="2">
        <v>83</v>
      </c>
      <c r="G29" s="2" t="s">
        <v>409</v>
      </c>
    </row>
    <row r="30" spans="1:7" x14ac:dyDescent="0.3">
      <c r="A30" s="2">
        <v>3</v>
      </c>
      <c r="B30" s="2" t="s">
        <v>20</v>
      </c>
      <c r="C30" s="3" t="s">
        <v>119</v>
      </c>
      <c r="D30" s="2" t="s">
        <v>156</v>
      </c>
      <c r="E30" s="2">
        <v>39954</v>
      </c>
      <c r="F30" s="2">
        <v>251</v>
      </c>
      <c r="G30" s="2" t="s">
        <v>419</v>
      </c>
    </row>
    <row r="31" spans="1:7" x14ac:dyDescent="0.3">
      <c r="A31" s="2">
        <v>3</v>
      </c>
      <c r="B31" s="2" t="s">
        <v>42</v>
      </c>
      <c r="C31" s="3" t="s">
        <v>119</v>
      </c>
      <c r="D31" s="2" t="s">
        <v>170</v>
      </c>
      <c r="E31" s="2">
        <v>103936</v>
      </c>
      <c r="F31" s="2">
        <v>62</v>
      </c>
      <c r="G31" s="2" t="s">
        <v>409</v>
      </c>
    </row>
    <row r="32" spans="1:7" x14ac:dyDescent="0.3">
      <c r="A32" s="2">
        <v>3</v>
      </c>
      <c r="B32" s="2" t="s">
        <v>49</v>
      </c>
      <c r="C32" s="3" t="s">
        <v>119</v>
      </c>
      <c r="D32" s="2" t="s">
        <v>177</v>
      </c>
      <c r="E32" s="2">
        <v>23763</v>
      </c>
      <c r="F32" s="2">
        <v>100</v>
      </c>
      <c r="G32" s="2" t="s">
        <v>409</v>
      </c>
    </row>
    <row r="33" spans="1:7" x14ac:dyDescent="0.3">
      <c r="A33" s="2">
        <v>3</v>
      </c>
      <c r="B33" s="2" t="s">
        <v>55</v>
      </c>
      <c r="C33" s="3" t="s">
        <v>119</v>
      </c>
      <c r="D33" s="2" t="s">
        <v>183</v>
      </c>
      <c r="E33" s="2">
        <v>22589</v>
      </c>
      <c r="F33" s="2">
        <v>94</v>
      </c>
      <c r="G33" s="2" t="s">
        <v>409</v>
      </c>
    </row>
    <row r="34" spans="1:7" x14ac:dyDescent="0.3">
      <c r="A34" s="2">
        <v>3</v>
      </c>
      <c r="B34" s="2" t="s">
        <v>57</v>
      </c>
      <c r="C34" s="3" t="s">
        <v>119</v>
      </c>
      <c r="D34" s="2" t="s">
        <v>185</v>
      </c>
      <c r="E34" s="2">
        <v>20856</v>
      </c>
      <c r="F34" s="2">
        <v>125</v>
      </c>
      <c r="G34" s="2" t="s">
        <v>410</v>
      </c>
    </row>
    <row r="35" spans="1:7" x14ac:dyDescent="0.3">
      <c r="A35" s="2">
        <v>3</v>
      </c>
      <c r="B35" s="2" t="s">
        <v>63</v>
      </c>
      <c r="C35" s="3" t="s">
        <v>119</v>
      </c>
      <c r="D35" s="2" t="s">
        <v>191</v>
      </c>
      <c r="E35" s="2">
        <v>50774</v>
      </c>
      <c r="F35" s="2">
        <v>72</v>
      </c>
      <c r="G35" s="2" t="s">
        <v>409</v>
      </c>
    </row>
    <row r="36" spans="1:7" x14ac:dyDescent="0.3">
      <c r="A36" s="2">
        <v>3</v>
      </c>
      <c r="B36" s="2" t="s">
        <v>40</v>
      </c>
      <c r="C36" s="3" t="s">
        <v>119</v>
      </c>
      <c r="D36" s="2" t="s">
        <v>192</v>
      </c>
      <c r="E36" s="2">
        <v>36651</v>
      </c>
      <c r="F36" s="2">
        <v>53</v>
      </c>
      <c r="G36" s="2" t="s">
        <v>409</v>
      </c>
    </row>
    <row r="37" spans="1:7" x14ac:dyDescent="0.3">
      <c r="A37" s="2">
        <v>3</v>
      </c>
      <c r="B37" s="2" t="s">
        <v>64</v>
      </c>
      <c r="C37" s="3" t="s">
        <v>119</v>
      </c>
      <c r="D37" s="2" t="s">
        <v>193</v>
      </c>
      <c r="E37" s="2">
        <v>24326</v>
      </c>
      <c r="F37" s="2">
        <v>73</v>
      </c>
      <c r="G37" s="2" t="s">
        <v>409</v>
      </c>
    </row>
    <row r="38" spans="1:7" x14ac:dyDescent="0.3">
      <c r="A38" s="2">
        <v>3</v>
      </c>
      <c r="B38" s="2" t="s">
        <v>66</v>
      </c>
      <c r="C38" s="3" t="s">
        <v>119</v>
      </c>
      <c r="D38" s="2" t="s">
        <v>195</v>
      </c>
      <c r="E38" s="2">
        <v>52715</v>
      </c>
      <c r="F38" s="2">
        <v>49</v>
      </c>
      <c r="G38" s="2" t="s">
        <v>409</v>
      </c>
    </row>
    <row r="39" spans="1:7" x14ac:dyDescent="0.3">
      <c r="A39" s="2">
        <v>3</v>
      </c>
      <c r="B39" s="2" t="s">
        <v>67</v>
      </c>
      <c r="C39" s="3" t="s">
        <v>119</v>
      </c>
      <c r="D39" s="2" t="s">
        <v>196</v>
      </c>
      <c r="E39" s="2">
        <v>30303</v>
      </c>
      <c r="F39" s="2">
        <v>102</v>
      </c>
      <c r="G39" s="2" t="s">
        <v>410</v>
      </c>
    </row>
    <row r="40" spans="1:7" x14ac:dyDescent="0.3">
      <c r="A40" s="2">
        <v>3</v>
      </c>
      <c r="B40" s="2" t="s">
        <v>68</v>
      </c>
      <c r="C40" s="3" t="s">
        <v>119</v>
      </c>
      <c r="D40" s="2" t="s">
        <v>197</v>
      </c>
      <c r="E40" s="2">
        <v>46876</v>
      </c>
      <c r="F40" s="2">
        <v>115</v>
      </c>
      <c r="G40" s="2" t="s">
        <v>410</v>
      </c>
    </row>
    <row r="41" spans="1:7" x14ac:dyDescent="0.3">
      <c r="A41" s="2">
        <v>3</v>
      </c>
      <c r="B41" s="2" t="s">
        <v>72</v>
      </c>
      <c r="C41" s="3" t="s">
        <v>119</v>
      </c>
      <c r="D41" s="2" t="s">
        <v>201</v>
      </c>
      <c r="E41" s="2">
        <v>64398</v>
      </c>
      <c r="F41" s="2">
        <v>222</v>
      </c>
      <c r="G41" s="2" t="s">
        <v>417</v>
      </c>
    </row>
    <row r="42" spans="1:7" x14ac:dyDescent="0.3">
      <c r="A42" s="2">
        <v>3</v>
      </c>
      <c r="B42" s="2" t="s">
        <v>68</v>
      </c>
      <c r="C42" s="3" t="s">
        <v>119</v>
      </c>
      <c r="D42" s="2" t="s">
        <v>208</v>
      </c>
      <c r="E42" s="2">
        <v>47724</v>
      </c>
      <c r="F42" s="2">
        <v>337</v>
      </c>
      <c r="G42" s="2" t="s">
        <v>422</v>
      </c>
    </row>
    <row r="43" spans="1:7" x14ac:dyDescent="0.3">
      <c r="A43" s="2">
        <v>3</v>
      </c>
      <c r="B43" s="2" t="s">
        <v>78</v>
      </c>
      <c r="C43" s="3" t="s">
        <v>119</v>
      </c>
      <c r="D43" s="2" t="s">
        <v>209</v>
      </c>
      <c r="E43" s="2">
        <v>31989</v>
      </c>
      <c r="F43" s="2">
        <v>193</v>
      </c>
      <c r="G43" s="2" t="s">
        <v>410</v>
      </c>
    </row>
    <row r="44" spans="1:7" x14ac:dyDescent="0.3">
      <c r="A44" s="2">
        <v>3</v>
      </c>
      <c r="B44" s="2" t="s">
        <v>79</v>
      </c>
      <c r="C44" s="3" t="s">
        <v>119</v>
      </c>
      <c r="D44" s="2" t="s">
        <v>211</v>
      </c>
      <c r="E44" s="2">
        <v>16470</v>
      </c>
      <c r="F44" s="2">
        <v>69</v>
      </c>
      <c r="G44" s="2" t="s">
        <v>409</v>
      </c>
    </row>
    <row r="45" spans="1:7" x14ac:dyDescent="0.3">
      <c r="A45" s="2">
        <v>3</v>
      </c>
      <c r="B45" s="2" t="s">
        <v>87</v>
      </c>
      <c r="C45" s="3" t="s">
        <v>119</v>
      </c>
      <c r="D45" s="2" t="s">
        <v>224</v>
      </c>
      <c r="E45" s="2">
        <v>16113</v>
      </c>
      <c r="F45" s="2">
        <v>60</v>
      </c>
      <c r="G45" s="2" t="s">
        <v>409</v>
      </c>
    </row>
    <row r="46" spans="1:7" x14ac:dyDescent="0.3">
      <c r="A46" s="2">
        <v>3</v>
      </c>
      <c r="B46" s="2" t="s">
        <v>71</v>
      </c>
      <c r="C46" s="3" t="s">
        <v>119</v>
      </c>
      <c r="D46" s="2" t="s">
        <v>226</v>
      </c>
      <c r="E46" s="2">
        <v>64703</v>
      </c>
      <c r="F46" s="2">
        <v>56</v>
      </c>
      <c r="G46" s="2" t="s">
        <v>409</v>
      </c>
    </row>
    <row r="47" spans="1:7" x14ac:dyDescent="0.3">
      <c r="A47" s="2">
        <v>3</v>
      </c>
      <c r="B47" s="2" t="s">
        <v>37</v>
      </c>
      <c r="C47" s="3" t="s">
        <v>119</v>
      </c>
      <c r="D47" s="2" t="s">
        <v>233</v>
      </c>
      <c r="E47" s="2">
        <v>52072</v>
      </c>
      <c r="F47" s="2">
        <v>55</v>
      </c>
      <c r="G47" s="2" t="s">
        <v>409</v>
      </c>
    </row>
    <row r="48" spans="1:7" x14ac:dyDescent="0.3">
      <c r="A48" s="2">
        <v>3</v>
      </c>
      <c r="B48" s="2" t="s">
        <v>103</v>
      </c>
      <c r="C48" s="3" t="s">
        <v>119</v>
      </c>
      <c r="D48" s="2" t="s">
        <v>244</v>
      </c>
      <c r="E48" s="2">
        <v>40461</v>
      </c>
      <c r="F48" s="2">
        <v>198</v>
      </c>
      <c r="G48" s="2" t="s">
        <v>417</v>
      </c>
    </row>
    <row r="49" spans="1:7" x14ac:dyDescent="0.3">
      <c r="A49" s="2">
        <v>3</v>
      </c>
      <c r="B49" s="2" t="s">
        <v>105</v>
      </c>
      <c r="C49" s="3" t="s">
        <v>119</v>
      </c>
      <c r="D49" s="2" t="s">
        <v>247</v>
      </c>
      <c r="E49" s="2">
        <v>39384</v>
      </c>
      <c r="F49" s="2">
        <v>108</v>
      </c>
      <c r="G49" s="2" t="s">
        <v>410</v>
      </c>
    </row>
    <row r="50" spans="1:7" x14ac:dyDescent="0.3">
      <c r="A50" s="2">
        <v>3</v>
      </c>
      <c r="B50" s="2" t="s">
        <v>39</v>
      </c>
      <c r="C50" s="3" t="s">
        <v>119</v>
      </c>
      <c r="D50" s="2" t="s">
        <v>259</v>
      </c>
      <c r="E50" s="2">
        <v>40678</v>
      </c>
      <c r="F50" s="2">
        <v>58</v>
      </c>
      <c r="G50" s="2" t="s">
        <v>409</v>
      </c>
    </row>
    <row r="51" spans="1:7" x14ac:dyDescent="0.3">
      <c r="A51" s="2">
        <v>3</v>
      </c>
      <c r="B51" s="2" t="s">
        <v>83</v>
      </c>
      <c r="C51" s="3" t="s">
        <v>119</v>
      </c>
      <c r="D51" s="2" t="s">
        <v>260</v>
      </c>
      <c r="E51" s="2">
        <v>53405</v>
      </c>
      <c r="F51" s="2">
        <v>72</v>
      </c>
      <c r="G51" s="2" t="s">
        <v>409</v>
      </c>
    </row>
    <row r="52" spans="1:7" x14ac:dyDescent="0.3">
      <c r="A52" s="2">
        <v>4</v>
      </c>
      <c r="B52" s="2" t="s">
        <v>4</v>
      </c>
      <c r="C52" s="3" t="s">
        <v>119</v>
      </c>
      <c r="D52" s="2" t="s">
        <v>131</v>
      </c>
      <c r="E52" s="2">
        <v>24919</v>
      </c>
      <c r="F52" s="2">
        <v>138</v>
      </c>
      <c r="G52" s="2" t="s">
        <v>410</v>
      </c>
    </row>
    <row r="53" spans="1:7" x14ac:dyDescent="0.3">
      <c r="A53" s="2">
        <v>4</v>
      </c>
      <c r="B53" s="2" t="s">
        <v>10</v>
      </c>
      <c r="C53" s="3" t="s">
        <v>119</v>
      </c>
      <c r="D53" s="2" t="s">
        <v>137</v>
      </c>
      <c r="E53" s="2">
        <v>16015</v>
      </c>
      <c r="F53" s="2">
        <v>113</v>
      </c>
      <c r="G53" s="2" t="s">
        <v>410</v>
      </c>
    </row>
    <row r="54" spans="1:7" x14ac:dyDescent="0.3">
      <c r="A54" s="2">
        <v>4</v>
      </c>
      <c r="B54" s="2" t="s">
        <v>27</v>
      </c>
      <c r="C54" s="3" t="s">
        <v>118</v>
      </c>
      <c r="D54" s="2" t="s">
        <v>147</v>
      </c>
      <c r="E54" s="2">
        <v>29847</v>
      </c>
      <c r="F54" s="2">
        <v>83</v>
      </c>
      <c r="G54" s="2" t="s">
        <v>409</v>
      </c>
    </row>
    <row r="55" spans="1:7" x14ac:dyDescent="0.3">
      <c r="A55" s="2">
        <v>4</v>
      </c>
      <c r="B55" s="2" t="s">
        <v>20</v>
      </c>
      <c r="C55" s="3" t="s">
        <v>119</v>
      </c>
      <c r="D55" s="2" t="s">
        <v>156</v>
      </c>
      <c r="E55" s="2">
        <v>39954</v>
      </c>
      <c r="F55" s="2">
        <v>273</v>
      </c>
      <c r="G55" s="2" t="s">
        <v>419</v>
      </c>
    </row>
    <row r="56" spans="1:7" x14ac:dyDescent="0.3">
      <c r="A56" s="2">
        <v>4</v>
      </c>
      <c r="B56" s="2" t="s">
        <v>53</v>
      </c>
      <c r="C56" s="3" t="s">
        <v>119</v>
      </c>
      <c r="D56" s="2" t="s">
        <v>181</v>
      </c>
      <c r="E56" s="2">
        <v>14958</v>
      </c>
      <c r="F56" s="2">
        <v>64</v>
      </c>
      <c r="G56" s="2" t="s">
        <v>409</v>
      </c>
    </row>
    <row r="57" spans="1:7" x14ac:dyDescent="0.3">
      <c r="A57" s="2">
        <v>4</v>
      </c>
      <c r="B57" s="2" t="s">
        <v>54</v>
      </c>
      <c r="C57" s="3" t="s">
        <v>119</v>
      </c>
      <c r="D57" s="2" t="s">
        <v>182</v>
      </c>
      <c r="E57" s="2">
        <v>28535</v>
      </c>
      <c r="F57" s="2">
        <v>60</v>
      </c>
      <c r="G57" s="2" t="s">
        <v>409</v>
      </c>
    </row>
    <row r="58" spans="1:7" x14ac:dyDescent="0.3">
      <c r="A58" s="2">
        <v>4</v>
      </c>
      <c r="B58" s="2" t="s">
        <v>57</v>
      </c>
      <c r="C58" s="3" t="s">
        <v>119</v>
      </c>
      <c r="D58" s="2" t="s">
        <v>185</v>
      </c>
      <c r="E58" s="2">
        <v>20856</v>
      </c>
      <c r="F58" s="2">
        <v>119</v>
      </c>
      <c r="G58" s="2" t="s">
        <v>410</v>
      </c>
    </row>
    <row r="59" spans="1:7" x14ac:dyDescent="0.3">
      <c r="A59" s="2">
        <v>4</v>
      </c>
      <c r="B59" s="2" t="s">
        <v>40</v>
      </c>
      <c r="C59" s="3" t="s">
        <v>119</v>
      </c>
      <c r="D59" s="2" t="s">
        <v>192</v>
      </c>
      <c r="E59" s="2">
        <v>36651</v>
      </c>
      <c r="F59" s="2">
        <v>106</v>
      </c>
      <c r="G59" s="2" t="s">
        <v>410</v>
      </c>
    </row>
    <row r="60" spans="1:7" x14ac:dyDescent="0.3">
      <c r="A60" s="2">
        <v>4</v>
      </c>
      <c r="B60" s="2" t="s">
        <v>65</v>
      </c>
      <c r="C60" s="3" t="s">
        <v>119</v>
      </c>
      <c r="D60" s="2" t="s">
        <v>194</v>
      </c>
      <c r="E60" s="2">
        <v>14867</v>
      </c>
      <c r="F60" s="2">
        <v>51</v>
      </c>
      <c r="G60" s="2" t="s">
        <v>409</v>
      </c>
    </row>
    <row r="61" spans="1:7" x14ac:dyDescent="0.3">
      <c r="A61" s="2">
        <v>4</v>
      </c>
      <c r="B61" s="2" t="s">
        <v>71</v>
      </c>
      <c r="C61" s="3" t="s">
        <v>119</v>
      </c>
      <c r="D61" s="2" t="s">
        <v>200</v>
      </c>
      <c r="E61" s="2">
        <v>64931</v>
      </c>
      <c r="F61" s="2">
        <v>58</v>
      </c>
      <c r="G61" s="2" t="s">
        <v>409</v>
      </c>
    </row>
    <row r="62" spans="1:7" x14ac:dyDescent="0.3">
      <c r="A62" s="2">
        <v>4</v>
      </c>
      <c r="B62" s="2" t="s">
        <v>72</v>
      </c>
      <c r="C62" s="3" t="s">
        <v>119</v>
      </c>
      <c r="D62" s="2" t="s">
        <v>201</v>
      </c>
      <c r="E62" s="2">
        <v>64398</v>
      </c>
      <c r="F62" s="2">
        <v>125</v>
      </c>
      <c r="G62" s="2" t="s">
        <v>410</v>
      </c>
    </row>
    <row r="63" spans="1:7" x14ac:dyDescent="0.3">
      <c r="A63" s="2">
        <v>4</v>
      </c>
      <c r="B63" s="2" t="s">
        <v>73</v>
      </c>
      <c r="C63" s="3" t="s">
        <v>119</v>
      </c>
      <c r="D63" s="2" t="s">
        <v>202</v>
      </c>
      <c r="E63" s="2">
        <v>28544</v>
      </c>
      <c r="F63" s="2">
        <v>56</v>
      </c>
      <c r="G63" s="2" t="s">
        <v>409</v>
      </c>
    </row>
    <row r="64" spans="1:7" x14ac:dyDescent="0.3">
      <c r="A64" s="2">
        <v>4</v>
      </c>
      <c r="B64" s="2" t="s">
        <v>68</v>
      </c>
      <c r="C64" s="3" t="s">
        <v>119</v>
      </c>
      <c r="D64" s="2" t="s">
        <v>208</v>
      </c>
      <c r="E64" s="2">
        <v>47724</v>
      </c>
      <c r="F64" s="2">
        <v>114</v>
      </c>
      <c r="G64" s="2" t="s">
        <v>410</v>
      </c>
    </row>
    <row r="65" spans="1:7" x14ac:dyDescent="0.3">
      <c r="A65" s="2">
        <v>4</v>
      </c>
      <c r="B65" s="2" t="s">
        <v>78</v>
      </c>
      <c r="C65" s="3" t="s">
        <v>119</v>
      </c>
      <c r="D65" s="2" t="s">
        <v>209</v>
      </c>
      <c r="E65" s="2">
        <v>31989</v>
      </c>
      <c r="F65" s="2">
        <v>225</v>
      </c>
      <c r="G65" s="2" t="s">
        <v>420</v>
      </c>
    </row>
    <row r="66" spans="1:7" x14ac:dyDescent="0.3">
      <c r="A66" s="2">
        <v>4</v>
      </c>
      <c r="B66" s="2" t="s">
        <v>79</v>
      </c>
      <c r="C66" s="3" t="s">
        <v>119</v>
      </c>
      <c r="D66" s="2" t="s">
        <v>211</v>
      </c>
      <c r="E66" s="2">
        <v>16470</v>
      </c>
      <c r="F66" s="2">
        <v>73</v>
      </c>
      <c r="G66" s="2" t="s">
        <v>409</v>
      </c>
    </row>
    <row r="67" spans="1:7" x14ac:dyDescent="0.3">
      <c r="A67" s="2">
        <v>4</v>
      </c>
      <c r="B67" s="2" t="s">
        <v>87</v>
      </c>
      <c r="C67" s="3" t="s">
        <v>119</v>
      </c>
      <c r="D67" s="2" t="s">
        <v>224</v>
      </c>
      <c r="E67" s="2">
        <v>16113</v>
      </c>
      <c r="F67" s="2">
        <v>58</v>
      </c>
      <c r="G67" s="2" t="s">
        <v>409</v>
      </c>
    </row>
    <row r="68" spans="1:7" x14ac:dyDescent="0.3">
      <c r="A68" s="2">
        <v>4</v>
      </c>
      <c r="B68" s="2" t="s">
        <v>103</v>
      </c>
      <c r="C68" s="3" t="s">
        <v>119</v>
      </c>
      <c r="D68" s="2" t="s">
        <v>244</v>
      </c>
      <c r="E68" s="2">
        <v>40461</v>
      </c>
      <c r="F68" s="2">
        <v>342</v>
      </c>
      <c r="G68" s="2" t="s">
        <v>424</v>
      </c>
    </row>
    <row r="69" spans="1:7" x14ac:dyDescent="0.3">
      <c r="A69" s="2">
        <v>4</v>
      </c>
      <c r="B69" s="2" t="s">
        <v>105</v>
      </c>
      <c r="C69" s="3" t="s">
        <v>119</v>
      </c>
      <c r="D69" s="2" t="s">
        <v>247</v>
      </c>
      <c r="E69" s="2">
        <v>39384</v>
      </c>
      <c r="F69" s="2">
        <v>79</v>
      </c>
      <c r="G69" s="2" t="s">
        <v>409</v>
      </c>
    </row>
    <row r="70" spans="1:7" x14ac:dyDescent="0.3">
      <c r="A70" s="2">
        <v>4</v>
      </c>
      <c r="B70" s="2" t="s">
        <v>39</v>
      </c>
      <c r="C70" s="3" t="s">
        <v>119</v>
      </c>
      <c r="D70" s="2" t="s">
        <v>259</v>
      </c>
      <c r="E70" s="2">
        <v>40678</v>
      </c>
      <c r="F70" s="2">
        <v>67</v>
      </c>
      <c r="G70" s="2" t="s">
        <v>409</v>
      </c>
    </row>
    <row r="71" spans="1:7" x14ac:dyDescent="0.3">
      <c r="A71" s="2">
        <v>5</v>
      </c>
      <c r="B71" s="2" t="s">
        <v>14</v>
      </c>
      <c r="C71" s="19" t="s">
        <v>1923</v>
      </c>
      <c r="D71" s="2" t="s">
        <v>1978</v>
      </c>
      <c r="E71" s="2" t="s">
        <v>1938</v>
      </c>
      <c r="F71" s="2">
        <v>58</v>
      </c>
      <c r="G71" s="2" t="s">
        <v>409</v>
      </c>
    </row>
    <row r="72" spans="1:7" x14ac:dyDescent="0.3">
      <c r="A72" s="2">
        <v>5</v>
      </c>
      <c r="B72" s="2" t="s">
        <v>10</v>
      </c>
      <c r="C72" s="3" t="s">
        <v>119</v>
      </c>
      <c r="D72" s="2" t="s">
        <v>137</v>
      </c>
      <c r="E72" s="2">
        <v>16015</v>
      </c>
      <c r="F72" s="2">
        <v>49</v>
      </c>
      <c r="G72" s="2" t="s">
        <v>409</v>
      </c>
    </row>
    <row r="73" spans="1:7" x14ac:dyDescent="0.3">
      <c r="A73" s="2">
        <v>5</v>
      </c>
      <c r="B73" s="2" t="s">
        <v>12</v>
      </c>
      <c r="C73" s="3" t="s">
        <v>118</v>
      </c>
      <c r="D73" s="2" t="s">
        <v>139</v>
      </c>
      <c r="E73" s="2">
        <v>17144</v>
      </c>
      <c r="F73" s="2">
        <v>97</v>
      </c>
      <c r="G73" s="2" t="s">
        <v>409</v>
      </c>
    </row>
    <row r="74" spans="1:7" x14ac:dyDescent="0.3">
      <c r="A74" s="2">
        <v>5</v>
      </c>
      <c r="B74" s="2" t="s">
        <v>22</v>
      </c>
      <c r="C74" s="3" t="s">
        <v>119</v>
      </c>
      <c r="D74" s="2" t="s">
        <v>142</v>
      </c>
      <c r="E74" s="2">
        <v>24979</v>
      </c>
      <c r="F74" s="2">
        <v>111</v>
      </c>
      <c r="G74" s="2" t="s">
        <v>410</v>
      </c>
    </row>
    <row r="75" spans="1:7" x14ac:dyDescent="0.3">
      <c r="A75" s="2">
        <v>5</v>
      </c>
      <c r="B75" s="2" t="s">
        <v>23</v>
      </c>
      <c r="C75" s="3" t="s">
        <v>119</v>
      </c>
      <c r="D75" s="2" t="s">
        <v>143</v>
      </c>
      <c r="E75" s="2">
        <v>25784</v>
      </c>
      <c r="F75" s="2">
        <v>57</v>
      </c>
      <c r="G75" s="2" t="s">
        <v>409</v>
      </c>
    </row>
    <row r="76" spans="1:7" x14ac:dyDescent="0.3">
      <c r="A76" s="2">
        <v>5</v>
      </c>
      <c r="B76" s="2" t="s">
        <v>27</v>
      </c>
      <c r="C76" s="3" t="s">
        <v>118</v>
      </c>
      <c r="D76" s="2" t="s">
        <v>147</v>
      </c>
      <c r="E76" s="2">
        <v>29847</v>
      </c>
      <c r="F76" s="2">
        <v>149</v>
      </c>
      <c r="G76" s="2" t="s">
        <v>411</v>
      </c>
    </row>
    <row r="77" spans="1:7" x14ac:dyDescent="0.3">
      <c r="A77" s="2">
        <v>5</v>
      </c>
      <c r="B77" s="2" t="s">
        <v>30</v>
      </c>
      <c r="C77" s="3" t="s">
        <v>119</v>
      </c>
      <c r="D77" s="2" t="s">
        <v>149</v>
      </c>
      <c r="E77" s="2">
        <v>35451</v>
      </c>
      <c r="F77" s="2">
        <v>69</v>
      </c>
      <c r="G77" s="2" t="s">
        <v>409</v>
      </c>
    </row>
    <row r="78" spans="1:7" x14ac:dyDescent="0.3">
      <c r="A78" s="2">
        <v>5</v>
      </c>
      <c r="B78" s="2" t="s">
        <v>33</v>
      </c>
      <c r="C78" s="3" t="s">
        <v>119</v>
      </c>
      <c r="D78" s="2" t="s">
        <v>152</v>
      </c>
      <c r="E78" s="2">
        <v>32946</v>
      </c>
      <c r="F78" s="2">
        <v>128</v>
      </c>
      <c r="G78" s="2" t="s">
        <v>409</v>
      </c>
    </row>
    <row r="79" spans="1:7" x14ac:dyDescent="0.3">
      <c r="A79" s="2">
        <v>5</v>
      </c>
      <c r="B79" s="2" t="s">
        <v>20</v>
      </c>
      <c r="C79" s="3" t="s">
        <v>119</v>
      </c>
      <c r="D79" s="2" t="s">
        <v>157</v>
      </c>
      <c r="E79" s="2">
        <v>20398</v>
      </c>
      <c r="F79" s="2">
        <v>58</v>
      </c>
      <c r="G79" s="2" t="s">
        <v>409</v>
      </c>
    </row>
    <row r="80" spans="1:7" x14ac:dyDescent="0.3">
      <c r="A80" s="2">
        <v>5</v>
      </c>
      <c r="B80" s="2" t="s">
        <v>20</v>
      </c>
      <c r="C80" s="3" t="s">
        <v>119</v>
      </c>
      <c r="D80" s="2" t="s">
        <v>162</v>
      </c>
      <c r="E80" s="2">
        <v>47644</v>
      </c>
      <c r="F80" s="2">
        <v>69</v>
      </c>
      <c r="G80" s="2" t="s">
        <v>409</v>
      </c>
    </row>
    <row r="81" spans="1:7" x14ac:dyDescent="0.3">
      <c r="A81" s="2">
        <v>5</v>
      </c>
      <c r="B81" s="2" t="s">
        <v>43</v>
      </c>
      <c r="C81" s="3" t="s">
        <v>119</v>
      </c>
      <c r="D81" s="2" t="s">
        <v>171</v>
      </c>
      <c r="E81" s="2">
        <v>41072</v>
      </c>
      <c r="F81" s="2">
        <v>56</v>
      </c>
      <c r="G81" s="2" t="s">
        <v>409</v>
      </c>
    </row>
    <row r="82" spans="1:7" x14ac:dyDescent="0.3">
      <c r="A82" s="2">
        <v>5</v>
      </c>
      <c r="B82" s="2" t="s">
        <v>44</v>
      </c>
      <c r="C82" s="3" t="s">
        <v>119</v>
      </c>
      <c r="D82" s="2" t="s">
        <v>172</v>
      </c>
      <c r="E82" s="2">
        <v>28114</v>
      </c>
      <c r="F82" s="2">
        <v>57</v>
      </c>
      <c r="G82" s="2" t="s">
        <v>409</v>
      </c>
    </row>
    <row r="83" spans="1:7" x14ac:dyDescent="0.3">
      <c r="A83" s="2">
        <v>5</v>
      </c>
      <c r="B83" s="2" t="s">
        <v>49</v>
      </c>
      <c r="C83" s="3" t="s">
        <v>119</v>
      </c>
      <c r="D83" s="2" t="s">
        <v>177</v>
      </c>
      <c r="E83" s="2">
        <v>23763</v>
      </c>
      <c r="F83" s="2">
        <v>65</v>
      </c>
      <c r="G83" s="2" t="s">
        <v>409</v>
      </c>
    </row>
    <row r="84" spans="1:7" x14ac:dyDescent="0.3">
      <c r="A84" s="2">
        <v>5</v>
      </c>
      <c r="B84" s="2" t="s">
        <v>53</v>
      </c>
      <c r="C84" s="3" t="s">
        <v>119</v>
      </c>
      <c r="D84" s="2" t="s">
        <v>181</v>
      </c>
      <c r="E84" s="2">
        <v>14958</v>
      </c>
      <c r="F84" s="2">
        <v>50</v>
      </c>
      <c r="G84" s="2" t="s">
        <v>409</v>
      </c>
    </row>
    <row r="85" spans="1:7" x14ac:dyDescent="0.3">
      <c r="A85" s="2">
        <v>5</v>
      </c>
      <c r="B85" s="2" t="s">
        <v>55</v>
      </c>
      <c r="C85" s="3" t="s">
        <v>119</v>
      </c>
      <c r="D85" s="2" t="s">
        <v>183</v>
      </c>
      <c r="E85" s="2">
        <v>22589</v>
      </c>
      <c r="F85" s="2">
        <v>131</v>
      </c>
      <c r="G85" s="2" t="s">
        <v>410</v>
      </c>
    </row>
    <row r="86" spans="1:7" x14ac:dyDescent="0.3">
      <c r="A86" s="2">
        <v>5</v>
      </c>
      <c r="B86" s="2" t="s">
        <v>58</v>
      </c>
      <c r="C86" s="3" t="s">
        <v>119</v>
      </c>
      <c r="D86" s="2" t="s">
        <v>186</v>
      </c>
      <c r="E86" s="2">
        <v>28103</v>
      </c>
      <c r="F86" s="2">
        <v>67</v>
      </c>
      <c r="G86" s="2" t="s">
        <v>409</v>
      </c>
    </row>
    <row r="87" spans="1:7" x14ac:dyDescent="0.3">
      <c r="A87" s="2">
        <v>5</v>
      </c>
      <c r="B87" s="2" t="s">
        <v>65</v>
      </c>
      <c r="C87" s="3" t="s">
        <v>119</v>
      </c>
      <c r="D87" s="2" t="s">
        <v>194</v>
      </c>
      <c r="E87" s="2">
        <v>14867</v>
      </c>
      <c r="F87" s="2">
        <v>65</v>
      </c>
      <c r="G87" s="2" t="s">
        <v>409</v>
      </c>
    </row>
    <row r="88" spans="1:7" x14ac:dyDescent="0.3">
      <c r="A88" s="2">
        <v>5</v>
      </c>
      <c r="B88" s="2" t="s">
        <v>68</v>
      </c>
      <c r="C88" s="3" t="s">
        <v>119</v>
      </c>
      <c r="D88" s="2" t="s">
        <v>197</v>
      </c>
      <c r="E88" s="2">
        <v>46876</v>
      </c>
      <c r="F88" s="2">
        <v>62</v>
      </c>
      <c r="G88" s="2" t="s">
        <v>409</v>
      </c>
    </row>
    <row r="89" spans="1:7" x14ac:dyDescent="0.3">
      <c r="A89" s="2">
        <v>5</v>
      </c>
      <c r="B89" s="2" t="s">
        <v>73</v>
      </c>
      <c r="C89" s="3" t="s">
        <v>119</v>
      </c>
      <c r="D89" s="2" t="s">
        <v>202</v>
      </c>
      <c r="E89" s="2">
        <v>28544</v>
      </c>
      <c r="F89" s="2">
        <v>91</v>
      </c>
      <c r="G89" s="2" t="s">
        <v>409</v>
      </c>
    </row>
    <row r="90" spans="1:7" x14ac:dyDescent="0.3">
      <c r="A90" s="2">
        <v>5</v>
      </c>
      <c r="B90" s="2" t="s">
        <v>68</v>
      </c>
      <c r="C90" s="3" t="s">
        <v>119</v>
      </c>
      <c r="D90" s="2" t="s">
        <v>208</v>
      </c>
      <c r="E90" s="2">
        <v>47724</v>
      </c>
      <c r="F90" s="2">
        <v>197</v>
      </c>
      <c r="G90" s="2" t="s">
        <v>417</v>
      </c>
    </row>
    <row r="91" spans="1:7" x14ac:dyDescent="0.3">
      <c r="A91" s="2">
        <v>5</v>
      </c>
      <c r="B91" s="2" t="s">
        <v>78</v>
      </c>
      <c r="C91" s="3" t="s">
        <v>119</v>
      </c>
      <c r="D91" s="2" t="s">
        <v>209</v>
      </c>
      <c r="E91" s="2">
        <v>31989</v>
      </c>
      <c r="F91" s="2">
        <v>363</v>
      </c>
      <c r="G91" s="2" t="s">
        <v>409</v>
      </c>
    </row>
    <row r="92" spans="1:7" x14ac:dyDescent="0.3">
      <c r="A92" s="2">
        <v>5</v>
      </c>
      <c r="B92" s="2" t="s">
        <v>47</v>
      </c>
      <c r="C92" s="3" t="s">
        <v>119</v>
      </c>
      <c r="D92" s="2" t="s">
        <v>216</v>
      </c>
      <c r="E92" s="2">
        <v>22190</v>
      </c>
      <c r="F92" s="2">
        <v>66</v>
      </c>
      <c r="G92" s="2" t="s">
        <v>409</v>
      </c>
    </row>
    <row r="93" spans="1:7" x14ac:dyDescent="0.3">
      <c r="A93" s="2">
        <v>5</v>
      </c>
      <c r="B93" s="2" t="s">
        <v>86</v>
      </c>
      <c r="C93" s="3" t="s">
        <v>119</v>
      </c>
      <c r="D93" s="2" t="s">
        <v>223</v>
      </c>
      <c r="E93" s="2">
        <v>33800</v>
      </c>
      <c r="F93" s="2">
        <v>70</v>
      </c>
      <c r="G93" s="2" t="s">
        <v>409</v>
      </c>
    </row>
    <row r="94" spans="1:7" x14ac:dyDescent="0.3">
      <c r="A94" s="2">
        <v>5</v>
      </c>
      <c r="B94" s="2" t="s">
        <v>91</v>
      </c>
      <c r="C94" s="3" t="s">
        <v>119</v>
      </c>
      <c r="D94" s="2" t="s">
        <v>229</v>
      </c>
      <c r="E94" s="2">
        <v>31803</v>
      </c>
      <c r="F94" s="2">
        <v>57</v>
      </c>
      <c r="G94" s="2" t="s">
        <v>409</v>
      </c>
    </row>
    <row r="95" spans="1:7" x14ac:dyDescent="0.3">
      <c r="A95" s="2">
        <v>5</v>
      </c>
      <c r="B95" s="2" t="s">
        <v>103</v>
      </c>
      <c r="C95" s="3" t="s">
        <v>119</v>
      </c>
      <c r="D95" s="2" t="s">
        <v>244</v>
      </c>
      <c r="E95" s="2">
        <v>40461</v>
      </c>
      <c r="F95" s="2">
        <v>121</v>
      </c>
      <c r="G95" s="2" t="s">
        <v>410</v>
      </c>
    </row>
    <row r="96" spans="1:7" x14ac:dyDescent="0.3">
      <c r="A96" s="2">
        <v>5</v>
      </c>
      <c r="B96" s="2" t="s">
        <v>105</v>
      </c>
      <c r="C96" s="3" t="s">
        <v>119</v>
      </c>
      <c r="D96" s="2" t="s">
        <v>247</v>
      </c>
      <c r="E96" s="2">
        <v>39384</v>
      </c>
      <c r="F96" s="2">
        <v>171</v>
      </c>
      <c r="G96" s="2" t="s">
        <v>417</v>
      </c>
    </row>
    <row r="97" spans="1:7" x14ac:dyDescent="0.3">
      <c r="A97" s="2">
        <v>5</v>
      </c>
      <c r="B97" s="2" t="s">
        <v>110</v>
      </c>
      <c r="C97" s="3" t="s">
        <v>121</v>
      </c>
      <c r="D97" s="2" t="s">
        <v>255</v>
      </c>
      <c r="E97" s="2">
        <v>32057</v>
      </c>
      <c r="F97" s="2">
        <v>364</v>
      </c>
      <c r="G97" s="2" t="s">
        <v>424</v>
      </c>
    </row>
    <row r="98" spans="1:7" x14ac:dyDescent="0.3">
      <c r="A98" s="2">
        <v>5</v>
      </c>
      <c r="B98" s="2" t="s">
        <v>39</v>
      </c>
      <c r="C98" s="3" t="s">
        <v>119</v>
      </c>
      <c r="D98" s="2" t="s">
        <v>259</v>
      </c>
      <c r="E98" s="2">
        <v>40678</v>
      </c>
      <c r="F98" s="2">
        <v>60</v>
      </c>
      <c r="G98" s="2" t="s">
        <v>409</v>
      </c>
    </row>
    <row r="99" spans="1:7" x14ac:dyDescent="0.3">
      <c r="A99" s="2">
        <v>5</v>
      </c>
      <c r="B99" s="2" t="s">
        <v>83</v>
      </c>
      <c r="C99" s="3" t="s">
        <v>119</v>
      </c>
      <c r="D99" s="2" t="s">
        <v>260</v>
      </c>
      <c r="E99" s="2">
        <v>53405</v>
      </c>
      <c r="F99" s="2">
        <v>197</v>
      </c>
      <c r="G99" s="2" t="s">
        <v>410</v>
      </c>
    </row>
    <row r="100" spans="1:7" x14ac:dyDescent="0.3">
      <c r="A100" s="2">
        <v>6</v>
      </c>
      <c r="B100" s="2" t="s">
        <v>22</v>
      </c>
      <c r="C100" s="3" t="s">
        <v>119</v>
      </c>
      <c r="D100" s="2" t="s">
        <v>142</v>
      </c>
      <c r="E100" s="2">
        <v>24979</v>
      </c>
      <c r="F100" s="2">
        <v>56</v>
      </c>
      <c r="G100" s="2" t="s">
        <v>409</v>
      </c>
    </row>
    <row r="101" spans="1:7" x14ac:dyDescent="0.3">
      <c r="A101" s="2">
        <v>6</v>
      </c>
      <c r="B101" s="2" t="s">
        <v>27</v>
      </c>
      <c r="C101" s="3" t="s">
        <v>118</v>
      </c>
      <c r="D101" s="2" t="s">
        <v>147</v>
      </c>
      <c r="E101" s="2">
        <v>29847</v>
      </c>
      <c r="F101" s="2">
        <v>132</v>
      </c>
      <c r="G101" s="2" t="s">
        <v>411</v>
      </c>
    </row>
    <row r="102" spans="1:7" x14ac:dyDescent="0.3">
      <c r="A102" s="2">
        <v>6</v>
      </c>
      <c r="B102" s="2" t="s">
        <v>20</v>
      </c>
      <c r="C102" s="3" t="s">
        <v>119</v>
      </c>
      <c r="D102" s="2" t="s">
        <v>156</v>
      </c>
      <c r="E102" s="2">
        <v>39954</v>
      </c>
      <c r="F102" s="2">
        <v>281</v>
      </c>
      <c r="G102" s="2" t="s">
        <v>420</v>
      </c>
    </row>
    <row r="103" spans="1:7" x14ac:dyDescent="0.3">
      <c r="A103" s="2">
        <v>6</v>
      </c>
      <c r="B103" s="2" t="s">
        <v>20</v>
      </c>
      <c r="C103" s="3" t="s">
        <v>119</v>
      </c>
      <c r="D103" s="2" t="s">
        <v>157</v>
      </c>
      <c r="E103" s="2">
        <v>20398</v>
      </c>
      <c r="F103" s="2">
        <v>199</v>
      </c>
      <c r="G103" s="2" t="s">
        <v>412</v>
      </c>
    </row>
    <row r="104" spans="1:7" x14ac:dyDescent="0.3">
      <c r="A104" s="2">
        <v>6</v>
      </c>
      <c r="B104" s="2" t="s">
        <v>20</v>
      </c>
      <c r="C104" s="3" t="s">
        <v>123</v>
      </c>
      <c r="D104" s="2" t="s">
        <v>164</v>
      </c>
      <c r="E104" s="2">
        <v>46808</v>
      </c>
      <c r="F104" s="2">
        <v>138</v>
      </c>
      <c r="G104" s="2" t="s">
        <v>409</v>
      </c>
    </row>
    <row r="105" spans="1:7" x14ac:dyDescent="0.3">
      <c r="A105" s="2">
        <v>6</v>
      </c>
      <c r="B105" s="2" t="s">
        <v>43</v>
      </c>
      <c r="C105" s="3" t="s">
        <v>119</v>
      </c>
      <c r="D105" s="2" t="s">
        <v>171</v>
      </c>
      <c r="E105" s="2">
        <v>41072</v>
      </c>
      <c r="F105" s="2">
        <v>54</v>
      </c>
      <c r="G105" s="2" t="s">
        <v>409</v>
      </c>
    </row>
    <row r="106" spans="1:7" x14ac:dyDescent="0.3">
      <c r="A106" s="2">
        <v>6</v>
      </c>
      <c r="B106" s="2" t="s">
        <v>55</v>
      </c>
      <c r="C106" s="3" t="s">
        <v>119</v>
      </c>
      <c r="D106" s="2" t="s">
        <v>183</v>
      </c>
      <c r="E106" s="2">
        <v>22589</v>
      </c>
      <c r="F106" s="2">
        <v>49</v>
      </c>
      <c r="G106" s="2" t="s">
        <v>409</v>
      </c>
    </row>
    <row r="107" spans="1:7" x14ac:dyDescent="0.3">
      <c r="A107" s="2">
        <v>6</v>
      </c>
      <c r="B107" s="2" t="s">
        <v>68</v>
      </c>
      <c r="C107" s="3" t="s">
        <v>119</v>
      </c>
      <c r="D107" s="2" t="s">
        <v>197</v>
      </c>
      <c r="E107" s="2">
        <v>46876</v>
      </c>
      <c r="F107" s="2">
        <v>142</v>
      </c>
      <c r="G107" s="2" t="s">
        <v>411</v>
      </c>
    </row>
    <row r="108" spans="1:7" x14ac:dyDescent="0.3">
      <c r="A108" s="2">
        <v>6</v>
      </c>
      <c r="B108" s="2" t="s">
        <v>70</v>
      </c>
      <c r="C108" s="3" t="s">
        <v>119</v>
      </c>
      <c r="D108" s="2" t="s">
        <v>199</v>
      </c>
      <c r="E108" s="2">
        <v>20968</v>
      </c>
      <c r="F108" s="2">
        <v>127</v>
      </c>
      <c r="G108" s="2" t="s">
        <v>411</v>
      </c>
    </row>
    <row r="109" spans="1:7" x14ac:dyDescent="0.3">
      <c r="A109" s="2">
        <v>6</v>
      </c>
      <c r="B109" s="2" t="s">
        <v>73</v>
      </c>
      <c r="C109" s="3" t="s">
        <v>119</v>
      </c>
      <c r="D109" s="2" t="s">
        <v>202</v>
      </c>
      <c r="E109" s="2">
        <v>28544</v>
      </c>
      <c r="F109" s="2">
        <v>67</v>
      </c>
      <c r="G109" s="2" t="s">
        <v>409</v>
      </c>
    </row>
    <row r="110" spans="1:7" x14ac:dyDescent="0.3">
      <c r="A110" s="2">
        <v>6</v>
      </c>
      <c r="B110" s="2" t="s">
        <v>68</v>
      </c>
      <c r="C110" s="3" t="s">
        <v>119</v>
      </c>
      <c r="D110" s="2" t="s">
        <v>208</v>
      </c>
      <c r="E110" s="2">
        <v>47724</v>
      </c>
      <c r="F110" s="2">
        <v>159</v>
      </c>
      <c r="G110" s="2" t="s">
        <v>417</v>
      </c>
    </row>
    <row r="111" spans="1:7" x14ac:dyDescent="0.3">
      <c r="A111" s="2">
        <v>6</v>
      </c>
      <c r="B111" s="2" t="s">
        <v>78</v>
      </c>
      <c r="C111" s="3" t="s">
        <v>119</v>
      </c>
      <c r="D111" s="2" t="s">
        <v>209</v>
      </c>
      <c r="E111" s="2">
        <v>31989</v>
      </c>
      <c r="F111" s="2">
        <v>224</v>
      </c>
      <c r="G111" s="2" t="s">
        <v>420</v>
      </c>
    </row>
    <row r="112" spans="1:7" x14ac:dyDescent="0.3">
      <c r="A112" s="2">
        <v>6</v>
      </c>
      <c r="B112" s="2" t="s">
        <v>86</v>
      </c>
      <c r="C112" s="3" t="s">
        <v>119</v>
      </c>
      <c r="D112" s="2" t="s">
        <v>223</v>
      </c>
      <c r="E112" s="2">
        <v>33800</v>
      </c>
      <c r="F112" s="2">
        <v>60</v>
      </c>
      <c r="G112" s="2" t="s">
        <v>409</v>
      </c>
    </row>
    <row r="113" spans="1:7" x14ac:dyDescent="0.3">
      <c r="A113" s="2">
        <v>6</v>
      </c>
      <c r="B113" s="2" t="s">
        <v>91</v>
      </c>
      <c r="C113" s="3" t="s">
        <v>119</v>
      </c>
      <c r="D113" s="2" t="s">
        <v>229</v>
      </c>
      <c r="E113" s="2">
        <v>31803</v>
      </c>
      <c r="F113" s="2">
        <v>160</v>
      </c>
      <c r="G113" s="2" t="s">
        <v>411</v>
      </c>
    </row>
    <row r="114" spans="1:7" x14ac:dyDescent="0.3">
      <c r="A114" s="2">
        <v>6</v>
      </c>
      <c r="B114" s="2" t="s">
        <v>103</v>
      </c>
      <c r="C114" s="3" t="s">
        <v>119</v>
      </c>
      <c r="D114" s="2" t="s">
        <v>244</v>
      </c>
      <c r="E114" s="2">
        <v>40461</v>
      </c>
      <c r="F114" s="2">
        <v>248</v>
      </c>
      <c r="G114" s="2" t="s">
        <v>419</v>
      </c>
    </row>
    <row r="115" spans="1:7" x14ac:dyDescent="0.3">
      <c r="A115" s="2">
        <v>6</v>
      </c>
      <c r="B115" s="2" t="s">
        <v>39</v>
      </c>
      <c r="C115" s="3" t="s">
        <v>119</v>
      </c>
      <c r="D115" s="2" t="s">
        <v>259</v>
      </c>
      <c r="E115" s="2">
        <v>40678</v>
      </c>
      <c r="F115" s="2">
        <v>57</v>
      </c>
      <c r="G115" s="2" t="s">
        <v>409</v>
      </c>
    </row>
    <row r="116" spans="1:7" x14ac:dyDescent="0.3">
      <c r="A116" s="2">
        <v>7</v>
      </c>
      <c r="B116" s="2" t="s">
        <v>5</v>
      </c>
      <c r="C116" s="3" t="s">
        <v>119</v>
      </c>
      <c r="D116" s="2" t="s">
        <v>132</v>
      </c>
      <c r="E116" s="2">
        <v>14459</v>
      </c>
      <c r="F116" s="2">
        <v>66</v>
      </c>
      <c r="G116" s="2" t="s">
        <v>409</v>
      </c>
    </row>
    <row r="117" spans="1:7" x14ac:dyDescent="0.3">
      <c r="A117" s="2">
        <v>7</v>
      </c>
      <c r="B117" s="2" t="s">
        <v>30</v>
      </c>
      <c r="C117" s="3" t="s">
        <v>119</v>
      </c>
      <c r="D117" s="2" t="s">
        <v>149</v>
      </c>
      <c r="E117" s="2">
        <v>35451</v>
      </c>
      <c r="F117" s="2">
        <v>50</v>
      </c>
      <c r="G117" s="2" t="s">
        <v>409</v>
      </c>
    </row>
    <row r="118" spans="1:7" x14ac:dyDescent="0.3">
      <c r="A118" s="2">
        <v>7</v>
      </c>
      <c r="B118" s="2" t="s">
        <v>20</v>
      </c>
      <c r="C118" s="3" t="s">
        <v>119</v>
      </c>
      <c r="D118" s="2" t="s">
        <v>160</v>
      </c>
      <c r="E118" s="2">
        <v>22960</v>
      </c>
      <c r="F118" s="2">
        <v>87</v>
      </c>
      <c r="G118" s="2" t="s">
        <v>409</v>
      </c>
    </row>
    <row r="119" spans="1:7" x14ac:dyDescent="0.3">
      <c r="A119" s="2">
        <v>7</v>
      </c>
      <c r="B119" s="2" t="s">
        <v>47</v>
      </c>
      <c r="C119" s="3" t="s">
        <v>119</v>
      </c>
      <c r="D119" s="2" t="s">
        <v>175</v>
      </c>
      <c r="E119" s="2">
        <v>21753</v>
      </c>
      <c r="F119" s="2">
        <v>68</v>
      </c>
      <c r="G119" s="2" t="s">
        <v>409</v>
      </c>
    </row>
    <row r="120" spans="1:7" x14ac:dyDescent="0.3">
      <c r="A120" s="2">
        <v>7</v>
      </c>
      <c r="B120" s="2" t="s">
        <v>47</v>
      </c>
      <c r="C120" s="3" t="s">
        <v>119</v>
      </c>
      <c r="D120" s="2" t="s">
        <v>204</v>
      </c>
      <c r="E120" s="2">
        <v>22003</v>
      </c>
      <c r="F120" s="2">
        <v>93</v>
      </c>
      <c r="G120" s="2" t="s">
        <v>409</v>
      </c>
    </row>
    <row r="121" spans="1:7" x14ac:dyDescent="0.3">
      <c r="A121" s="2">
        <v>7</v>
      </c>
      <c r="B121" s="2" t="s">
        <v>85</v>
      </c>
      <c r="C121" s="3" t="s">
        <v>119</v>
      </c>
      <c r="D121" s="2" t="s">
        <v>220</v>
      </c>
      <c r="E121" s="2">
        <v>57166</v>
      </c>
      <c r="F121" s="2">
        <v>117</v>
      </c>
      <c r="G121" s="2" t="s">
        <v>410</v>
      </c>
    </row>
    <row r="122" spans="1:7" x14ac:dyDescent="0.3">
      <c r="A122" s="2">
        <v>7</v>
      </c>
      <c r="B122" s="2" t="s">
        <v>103</v>
      </c>
      <c r="C122" s="3" t="s">
        <v>119</v>
      </c>
      <c r="D122" s="2" t="s">
        <v>244</v>
      </c>
      <c r="E122" s="2">
        <v>40461</v>
      </c>
      <c r="F122" s="2">
        <v>263</v>
      </c>
      <c r="G122" s="2" t="s">
        <v>420</v>
      </c>
    </row>
    <row r="123" spans="1:7" x14ac:dyDescent="0.3">
      <c r="A123" s="2">
        <v>7</v>
      </c>
      <c r="B123" s="2" t="s">
        <v>108</v>
      </c>
      <c r="C123" s="3" t="s">
        <v>119</v>
      </c>
      <c r="D123" s="2" t="s">
        <v>250</v>
      </c>
      <c r="E123" s="2">
        <v>29565</v>
      </c>
      <c r="F123" s="2">
        <v>61</v>
      </c>
      <c r="G123" s="2" t="s">
        <v>409</v>
      </c>
    </row>
    <row r="124" spans="1:7" x14ac:dyDescent="0.3">
      <c r="A124" s="2">
        <v>7</v>
      </c>
      <c r="B124" s="2" t="s">
        <v>110</v>
      </c>
      <c r="C124" s="3" t="s">
        <v>125</v>
      </c>
      <c r="D124" s="2" t="s">
        <v>252</v>
      </c>
      <c r="E124" s="2">
        <v>29958</v>
      </c>
      <c r="F124" s="2">
        <v>124</v>
      </c>
      <c r="G124" s="2" t="s">
        <v>411</v>
      </c>
    </row>
    <row r="125" spans="1:7" x14ac:dyDescent="0.3">
      <c r="A125" s="2">
        <v>8</v>
      </c>
      <c r="B125" s="2" t="s">
        <v>1</v>
      </c>
      <c r="C125" s="19" t="s">
        <v>1923</v>
      </c>
      <c r="D125" s="2" t="s">
        <v>128</v>
      </c>
      <c r="E125" s="2">
        <v>12629</v>
      </c>
      <c r="F125" s="2">
        <v>188</v>
      </c>
      <c r="G125" s="2" t="s">
        <v>410</v>
      </c>
    </row>
    <row r="126" spans="1:7" x14ac:dyDescent="0.3">
      <c r="A126" s="2">
        <v>8</v>
      </c>
      <c r="B126" s="2" t="s">
        <v>6</v>
      </c>
      <c r="C126" s="3" t="s">
        <v>119</v>
      </c>
      <c r="D126" s="2" t="s">
        <v>133</v>
      </c>
      <c r="E126" s="2">
        <v>21515</v>
      </c>
      <c r="F126" s="2">
        <v>69</v>
      </c>
      <c r="G126" s="2" t="s">
        <v>409</v>
      </c>
    </row>
    <row r="127" spans="1:7" x14ac:dyDescent="0.3">
      <c r="A127" s="2">
        <v>8</v>
      </c>
      <c r="B127" s="2" t="s">
        <v>8</v>
      </c>
      <c r="C127" s="19" t="s">
        <v>1923</v>
      </c>
      <c r="D127" s="2" t="s">
        <v>135</v>
      </c>
      <c r="E127" s="2">
        <v>33727</v>
      </c>
      <c r="F127" s="2">
        <v>186</v>
      </c>
      <c r="G127" s="2" t="s">
        <v>412</v>
      </c>
    </row>
    <row r="128" spans="1:7" x14ac:dyDescent="0.3">
      <c r="A128" s="2">
        <v>8</v>
      </c>
      <c r="B128" s="2" t="s">
        <v>13</v>
      </c>
      <c r="C128" s="19" t="s">
        <v>1923</v>
      </c>
      <c r="D128" s="2" t="s">
        <v>1976</v>
      </c>
      <c r="E128" s="2" t="s">
        <v>1937</v>
      </c>
      <c r="F128" s="2">
        <v>177</v>
      </c>
      <c r="G128" s="2" t="s">
        <v>414</v>
      </c>
    </row>
    <row r="129" spans="1:7" x14ac:dyDescent="0.3">
      <c r="A129" s="2">
        <v>8</v>
      </c>
      <c r="B129" s="2" t="s">
        <v>9</v>
      </c>
      <c r="C129" s="3" t="s">
        <v>119</v>
      </c>
      <c r="D129" s="2" t="s">
        <v>136</v>
      </c>
      <c r="E129" s="2">
        <v>35809</v>
      </c>
      <c r="F129" s="2">
        <v>47</v>
      </c>
      <c r="G129" s="2" t="s">
        <v>409</v>
      </c>
    </row>
    <row r="130" spans="1:7" x14ac:dyDescent="0.3">
      <c r="A130" s="2">
        <v>8</v>
      </c>
      <c r="B130" s="2" t="s">
        <v>12</v>
      </c>
      <c r="C130" s="3" t="s">
        <v>118</v>
      </c>
      <c r="D130" s="2" t="s">
        <v>139</v>
      </c>
      <c r="E130" s="2">
        <v>17144</v>
      </c>
      <c r="F130" s="2">
        <v>78</v>
      </c>
      <c r="G130" s="2" t="s">
        <v>409</v>
      </c>
    </row>
    <row r="131" spans="1:7" x14ac:dyDescent="0.3">
      <c r="A131" s="2">
        <v>8</v>
      </c>
      <c r="B131" s="2" t="s">
        <v>24</v>
      </c>
      <c r="C131" s="3" t="s">
        <v>119</v>
      </c>
      <c r="D131" s="2" t="s">
        <v>144</v>
      </c>
      <c r="E131" s="2">
        <v>28110</v>
      </c>
      <c r="F131" s="2">
        <v>53</v>
      </c>
      <c r="G131" s="2" t="s">
        <v>409</v>
      </c>
    </row>
    <row r="132" spans="1:7" x14ac:dyDescent="0.3">
      <c r="A132" s="2">
        <v>8</v>
      </c>
      <c r="B132" s="2" t="s">
        <v>25</v>
      </c>
      <c r="C132" s="3" t="s">
        <v>119</v>
      </c>
      <c r="D132" s="2" t="s">
        <v>145</v>
      </c>
      <c r="E132" s="2">
        <v>28720</v>
      </c>
      <c r="F132" s="2">
        <v>55</v>
      </c>
      <c r="G132" s="2" t="s">
        <v>409</v>
      </c>
    </row>
    <row r="133" spans="1:7" x14ac:dyDescent="0.3">
      <c r="A133" s="2">
        <v>8</v>
      </c>
      <c r="B133" s="2" t="s">
        <v>28</v>
      </c>
      <c r="C133" s="3" t="s">
        <v>118</v>
      </c>
      <c r="D133" s="2" t="s">
        <v>148</v>
      </c>
      <c r="E133" s="2">
        <v>39545</v>
      </c>
      <c r="F133" s="2">
        <v>50</v>
      </c>
      <c r="G133" s="2" t="s">
        <v>409</v>
      </c>
    </row>
    <row r="134" spans="1:7" x14ac:dyDescent="0.3">
      <c r="A134" s="2">
        <v>8</v>
      </c>
      <c r="B134" s="2" t="s">
        <v>36</v>
      </c>
      <c r="C134" s="3" t="s">
        <v>119</v>
      </c>
      <c r="D134" s="2" t="s">
        <v>155</v>
      </c>
      <c r="E134" s="2">
        <v>24954</v>
      </c>
      <c r="F134" s="2">
        <v>253</v>
      </c>
      <c r="G134" s="2" t="s">
        <v>412</v>
      </c>
    </row>
    <row r="135" spans="1:7" x14ac:dyDescent="0.3">
      <c r="A135" s="2">
        <v>8</v>
      </c>
      <c r="B135" s="2" t="s">
        <v>20</v>
      </c>
      <c r="C135" s="3" t="s">
        <v>119</v>
      </c>
      <c r="D135" s="2" t="s">
        <v>156</v>
      </c>
      <c r="E135" s="2">
        <v>39954</v>
      </c>
      <c r="F135" s="2">
        <v>160</v>
      </c>
      <c r="G135" s="2" t="s">
        <v>417</v>
      </c>
    </row>
    <row r="136" spans="1:7" x14ac:dyDescent="0.3">
      <c r="A136" s="2">
        <v>8</v>
      </c>
      <c r="B136" s="2" t="s">
        <v>20</v>
      </c>
      <c r="C136" s="3" t="s">
        <v>119</v>
      </c>
      <c r="D136" s="2" t="s">
        <v>157</v>
      </c>
      <c r="E136" s="2">
        <v>20398</v>
      </c>
      <c r="F136" s="2">
        <v>234</v>
      </c>
      <c r="G136" s="2" t="s">
        <v>414</v>
      </c>
    </row>
    <row r="137" spans="1:7" x14ac:dyDescent="0.3">
      <c r="A137" s="2">
        <v>8</v>
      </c>
      <c r="B137" s="2" t="s">
        <v>20</v>
      </c>
      <c r="C137" s="3" t="s">
        <v>123</v>
      </c>
      <c r="D137" s="2" t="s">
        <v>164</v>
      </c>
      <c r="E137" s="2">
        <v>46808</v>
      </c>
      <c r="F137" s="2">
        <v>128</v>
      </c>
      <c r="G137" s="2" t="s">
        <v>411</v>
      </c>
    </row>
    <row r="138" spans="1:7" x14ac:dyDescent="0.3">
      <c r="A138" s="2">
        <v>8</v>
      </c>
      <c r="B138" s="2" t="s">
        <v>41</v>
      </c>
      <c r="C138" s="3" t="s">
        <v>119</v>
      </c>
      <c r="D138" s="2" t="s">
        <v>169</v>
      </c>
      <c r="E138" s="2">
        <v>27260</v>
      </c>
      <c r="F138" s="2">
        <v>53</v>
      </c>
      <c r="G138" s="2" t="s">
        <v>409</v>
      </c>
    </row>
    <row r="139" spans="1:7" x14ac:dyDescent="0.3">
      <c r="A139" s="2">
        <v>8</v>
      </c>
      <c r="B139" s="2" t="s">
        <v>44</v>
      </c>
      <c r="C139" s="3" t="s">
        <v>119</v>
      </c>
      <c r="D139" s="2" t="s">
        <v>172</v>
      </c>
      <c r="E139" s="2">
        <v>28114</v>
      </c>
      <c r="F139" s="2">
        <v>49</v>
      </c>
      <c r="G139" s="2" t="s">
        <v>409</v>
      </c>
    </row>
    <row r="140" spans="1:7" x14ac:dyDescent="0.3">
      <c r="A140" s="2">
        <v>8</v>
      </c>
      <c r="B140" s="2" t="s">
        <v>45</v>
      </c>
      <c r="C140" s="3" t="s">
        <v>119</v>
      </c>
      <c r="D140" s="2" t="s">
        <v>173</v>
      </c>
      <c r="E140" s="2">
        <v>27297</v>
      </c>
      <c r="F140" s="2">
        <v>51</v>
      </c>
      <c r="G140" s="2" t="s">
        <v>409</v>
      </c>
    </row>
    <row r="141" spans="1:7" x14ac:dyDescent="0.3">
      <c r="A141" s="2">
        <v>8</v>
      </c>
      <c r="B141" s="2" t="s">
        <v>49</v>
      </c>
      <c r="C141" s="3" t="s">
        <v>119</v>
      </c>
      <c r="D141" s="2" t="s">
        <v>177</v>
      </c>
      <c r="E141" s="2">
        <v>23763</v>
      </c>
      <c r="F141" s="2">
        <v>69</v>
      </c>
      <c r="G141" s="2" t="s">
        <v>409</v>
      </c>
    </row>
    <row r="142" spans="1:7" x14ac:dyDescent="0.3">
      <c r="A142" s="2">
        <v>8</v>
      </c>
      <c r="B142" s="2" t="s">
        <v>52</v>
      </c>
      <c r="C142" s="3" t="s">
        <v>119</v>
      </c>
      <c r="D142" s="2" t="s">
        <v>180</v>
      </c>
      <c r="E142" s="2">
        <v>29575</v>
      </c>
      <c r="F142" s="2">
        <v>65</v>
      </c>
      <c r="G142" s="2" t="s">
        <v>409</v>
      </c>
    </row>
    <row r="143" spans="1:7" x14ac:dyDescent="0.3">
      <c r="A143" s="2">
        <v>8</v>
      </c>
      <c r="B143" s="2" t="s">
        <v>58</v>
      </c>
      <c r="C143" s="3" t="s">
        <v>119</v>
      </c>
      <c r="D143" s="2" t="s">
        <v>186</v>
      </c>
      <c r="E143" s="2">
        <v>28103</v>
      </c>
      <c r="F143" s="2">
        <v>97</v>
      </c>
      <c r="G143" s="2" t="s">
        <v>409</v>
      </c>
    </row>
    <row r="144" spans="1:7" x14ac:dyDescent="0.3">
      <c r="A144" s="2">
        <v>8</v>
      </c>
      <c r="B144" s="2" t="s">
        <v>62</v>
      </c>
      <c r="C144" s="3" t="s">
        <v>119</v>
      </c>
      <c r="D144" s="2" t="s">
        <v>190</v>
      </c>
      <c r="E144" s="2">
        <v>20388</v>
      </c>
      <c r="F144" s="2">
        <v>219</v>
      </c>
      <c r="G144" s="2" t="s">
        <v>409</v>
      </c>
    </row>
    <row r="145" spans="1:7" x14ac:dyDescent="0.3">
      <c r="A145" s="2">
        <v>8</v>
      </c>
      <c r="B145" s="2" t="s">
        <v>66</v>
      </c>
      <c r="C145" s="3" t="s">
        <v>119</v>
      </c>
      <c r="D145" s="2" t="s">
        <v>195</v>
      </c>
      <c r="E145" s="2">
        <v>52715</v>
      </c>
      <c r="F145" s="2">
        <v>71</v>
      </c>
      <c r="G145" s="2" t="s">
        <v>409</v>
      </c>
    </row>
    <row r="146" spans="1:7" x14ac:dyDescent="0.3">
      <c r="A146" s="2">
        <v>8</v>
      </c>
      <c r="B146" s="2" t="s">
        <v>68</v>
      </c>
      <c r="C146" s="3" t="s">
        <v>119</v>
      </c>
      <c r="D146" s="2" t="s">
        <v>197</v>
      </c>
      <c r="E146" s="2">
        <v>46876</v>
      </c>
      <c r="F146" s="2">
        <v>126</v>
      </c>
      <c r="G146" s="2" t="s">
        <v>409</v>
      </c>
    </row>
    <row r="147" spans="1:7" x14ac:dyDescent="0.3">
      <c r="A147" s="2">
        <v>8</v>
      </c>
      <c r="B147" s="2" t="s">
        <v>71</v>
      </c>
      <c r="C147" s="3" t="s">
        <v>119</v>
      </c>
      <c r="D147" s="2" t="s">
        <v>200</v>
      </c>
      <c r="E147" s="2">
        <v>64931</v>
      </c>
      <c r="F147" s="2">
        <v>68</v>
      </c>
      <c r="G147" s="2" t="s">
        <v>409</v>
      </c>
    </row>
    <row r="148" spans="1:7" x14ac:dyDescent="0.3">
      <c r="A148" s="2">
        <v>8</v>
      </c>
      <c r="B148" s="2" t="s">
        <v>73</v>
      </c>
      <c r="C148" s="3" t="s">
        <v>119</v>
      </c>
      <c r="D148" s="2" t="s">
        <v>202</v>
      </c>
      <c r="E148" s="2">
        <v>28544</v>
      </c>
      <c r="F148" s="2">
        <v>95</v>
      </c>
      <c r="G148" s="2" t="s">
        <v>409</v>
      </c>
    </row>
    <row r="149" spans="1:7" x14ac:dyDescent="0.3">
      <c r="A149" s="2">
        <v>8</v>
      </c>
      <c r="B149" s="2" t="s">
        <v>75</v>
      </c>
      <c r="C149" s="3" t="s">
        <v>119</v>
      </c>
      <c r="D149" s="2" t="s">
        <v>205</v>
      </c>
      <c r="E149" s="2">
        <v>84797</v>
      </c>
      <c r="F149" s="2">
        <v>60</v>
      </c>
      <c r="G149" s="2" t="s">
        <v>409</v>
      </c>
    </row>
    <row r="150" spans="1:7" x14ac:dyDescent="0.3">
      <c r="A150" s="2">
        <v>8</v>
      </c>
      <c r="B150" s="2" t="s">
        <v>68</v>
      </c>
      <c r="C150" s="3" t="s">
        <v>119</v>
      </c>
      <c r="D150" s="2" t="s">
        <v>208</v>
      </c>
      <c r="E150" s="2">
        <v>47724</v>
      </c>
      <c r="F150" s="2">
        <v>298</v>
      </c>
      <c r="G150" s="2" t="s">
        <v>409</v>
      </c>
    </row>
    <row r="151" spans="1:7" x14ac:dyDescent="0.3">
      <c r="A151" s="2">
        <v>8</v>
      </c>
      <c r="B151" s="2" t="s">
        <v>78</v>
      </c>
      <c r="C151" s="3" t="s">
        <v>119</v>
      </c>
      <c r="D151" s="2" t="s">
        <v>209</v>
      </c>
      <c r="E151" s="2">
        <v>31989</v>
      </c>
      <c r="F151" s="2">
        <v>299</v>
      </c>
      <c r="G151" s="2" t="s">
        <v>420</v>
      </c>
    </row>
    <row r="152" spans="1:7" x14ac:dyDescent="0.3">
      <c r="A152" s="2">
        <v>8</v>
      </c>
      <c r="B152" s="2" t="s">
        <v>47</v>
      </c>
      <c r="C152" s="3" t="s">
        <v>119</v>
      </c>
      <c r="D152" s="2" t="s">
        <v>216</v>
      </c>
      <c r="E152" s="2">
        <v>22190</v>
      </c>
      <c r="F152" s="2">
        <v>69</v>
      </c>
      <c r="G152" s="2" t="s">
        <v>409</v>
      </c>
    </row>
    <row r="153" spans="1:7" x14ac:dyDescent="0.3">
      <c r="A153" s="2">
        <v>8</v>
      </c>
      <c r="B153" s="2" t="s">
        <v>91</v>
      </c>
      <c r="C153" s="3" t="s">
        <v>119</v>
      </c>
      <c r="D153" s="2" t="s">
        <v>229</v>
      </c>
      <c r="E153" s="2">
        <v>31803</v>
      </c>
      <c r="F153" s="2">
        <v>49</v>
      </c>
      <c r="G153" s="2" t="s">
        <v>409</v>
      </c>
    </row>
    <row r="154" spans="1:7" x14ac:dyDescent="0.3">
      <c r="A154" s="2">
        <v>8</v>
      </c>
      <c r="B154" s="2" t="s">
        <v>37</v>
      </c>
      <c r="C154" s="3" t="s">
        <v>119</v>
      </c>
      <c r="D154" s="2" t="s">
        <v>233</v>
      </c>
      <c r="E154" s="2">
        <v>52072</v>
      </c>
      <c r="F154" s="2">
        <v>125</v>
      </c>
      <c r="G154" s="2" t="s">
        <v>410</v>
      </c>
    </row>
    <row r="155" spans="1:7" x14ac:dyDescent="0.3">
      <c r="A155" s="2">
        <v>8</v>
      </c>
      <c r="B155" s="2" t="s">
        <v>95</v>
      </c>
      <c r="C155" s="3" t="s">
        <v>119</v>
      </c>
      <c r="D155" s="2" t="s">
        <v>236</v>
      </c>
      <c r="E155" s="2">
        <v>30851</v>
      </c>
      <c r="F155" s="2">
        <v>60</v>
      </c>
      <c r="G155" s="2" t="s">
        <v>409</v>
      </c>
    </row>
    <row r="156" spans="1:7" x14ac:dyDescent="0.3">
      <c r="A156" s="2">
        <v>8</v>
      </c>
      <c r="B156" s="2" t="s">
        <v>97</v>
      </c>
      <c r="C156" s="3" t="s">
        <v>119</v>
      </c>
      <c r="D156" s="2" t="s">
        <v>238</v>
      </c>
      <c r="E156" s="2">
        <v>55616</v>
      </c>
      <c r="F156" s="2">
        <v>49</v>
      </c>
      <c r="G156" s="2" t="s">
        <v>409</v>
      </c>
    </row>
    <row r="157" spans="1:7" x14ac:dyDescent="0.3">
      <c r="A157" s="2">
        <v>8</v>
      </c>
      <c r="B157" s="2" t="s">
        <v>103</v>
      </c>
      <c r="C157" s="3" t="s">
        <v>119</v>
      </c>
      <c r="D157" s="2" t="s">
        <v>244</v>
      </c>
      <c r="E157" s="2">
        <v>40461</v>
      </c>
      <c r="F157" s="2">
        <v>469</v>
      </c>
      <c r="G157" s="2" t="s">
        <v>428</v>
      </c>
    </row>
    <row r="158" spans="1:7" x14ac:dyDescent="0.3">
      <c r="A158" s="2">
        <v>8</v>
      </c>
      <c r="B158" s="2" t="s">
        <v>105</v>
      </c>
      <c r="C158" s="3" t="s">
        <v>119</v>
      </c>
      <c r="D158" s="2" t="s">
        <v>247</v>
      </c>
      <c r="E158" s="2">
        <v>39384</v>
      </c>
      <c r="F158" s="2">
        <v>373</v>
      </c>
      <c r="G158" s="2" t="s">
        <v>418</v>
      </c>
    </row>
    <row r="159" spans="1:7" x14ac:dyDescent="0.3">
      <c r="A159" s="2">
        <v>8</v>
      </c>
      <c r="B159" s="2" t="s">
        <v>106</v>
      </c>
      <c r="C159" s="3" t="s">
        <v>119</v>
      </c>
      <c r="D159" s="2" t="s">
        <v>248</v>
      </c>
      <c r="E159" s="2">
        <v>53694</v>
      </c>
      <c r="F159" s="2">
        <v>64</v>
      </c>
      <c r="G159" s="2" t="s">
        <v>409</v>
      </c>
    </row>
    <row r="160" spans="1:7" x14ac:dyDescent="0.3">
      <c r="A160" s="2">
        <v>8</v>
      </c>
      <c r="B160" s="2" t="s">
        <v>109</v>
      </c>
      <c r="C160" s="3" t="s">
        <v>125</v>
      </c>
      <c r="D160" s="2" t="s">
        <v>251</v>
      </c>
      <c r="E160" s="2">
        <v>47796</v>
      </c>
      <c r="F160" s="2">
        <v>300</v>
      </c>
      <c r="G160" s="2" t="s">
        <v>420</v>
      </c>
    </row>
    <row r="161" spans="1:7" x14ac:dyDescent="0.3">
      <c r="A161" s="2">
        <v>8</v>
      </c>
      <c r="B161" s="2" t="s">
        <v>37</v>
      </c>
      <c r="C161" s="3" t="s">
        <v>119</v>
      </c>
      <c r="D161" s="2" t="s">
        <v>257</v>
      </c>
      <c r="E161" s="2">
        <v>49768</v>
      </c>
      <c r="F161" s="2">
        <v>61</v>
      </c>
      <c r="G161" s="2" t="s">
        <v>409</v>
      </c>
    </row>
    <row r="162" spans="1:7" x14ac:dyDescent="0.3">
      <c r="A162" s="2">
        <v>8</v>
      </c>
      <c r="B162" s="2" t="s">
        <v>116</v>
      </c>
      <c r="C162" s="3" t="s">
        <v>119</v>
      </c>
      <c r="D162" s="2" t="s">
        <v>263</v>
      </c>
      <c r="E162" s="2">
        <v>22700</v>
      </c>
      <c r="F162" s="2">
        <v>59</v>
      </c>
      <c r="G162" s="2" t="s">
        <v>409</v>
      </c>
    </row>
    <row r="163" spans="1:7" x14ac:dyDescent="0.3">
      <c r="A163" s="2">
        <v>9</v>
      </c>
      <c r="B163" s="2" t="s">
        <v>0</v>
      </c>
      <c r="C163" s="3" t="s">
        <v>118</v>
      </c>
      <c r="D163" s="2" t="s">
        <v>127</v>
      </c>
      <c r="E163" s="2">
        <v>60187</v>
      </c>
      <c r="F163" s="2">
        <v>62</v>
      </c>
      <c r="G163" s="2" t="s">
        <v>409</v>
      </c>
    </row>
    <row r="164" spans="1:7" x14ac:dyDescent="0.3">
      <c r="A164" s="2">
        <v>9</v>
      </c>
      <c r="B164" s="2" t="s">
        <v>8</v>
      </c>
      <c r="C164" s="19" t="s">
        <v>1923</v>
      </c>
      <c r="D164" s="2" t="s">
        <v>135</v>
      </c>
      <c r="E164" s="2">
        <v>33727</v>
      </c>
      <c r="F164" s="2">
        <v>273</v>
      </c>
      <c r="G164" s="2" t="s">
        <v>413</v>
      </c>
    </row>
    <row r="165" spans="1:7" x14ac:dyDescent="0.3">
      <c r="A165" s="2">
        <v>9</v>
      </c>
      <c r="B165" s="2" t="s">
        <v>13</v>
      </c>
      <c r="C165" s="19" t="s">
        <v>1923</v>
      </c>
      <c r="D165" s="2" t="s">
        <v>1976</v>
      </c>
      <c r="E165" s="2" t="s">
        <v>1937</v>
      </c>
      <c r="F165" s="2">
        <v>172</v>
      </c>
      <c r="G165" s="2" t="s">
        <v>414</v>
      </c>
    </row>
    <row r="166" spans="1:7" x14ac:dyDescent="0.3">
      <c r="A166" s="2">
        <v>9</v>
      </c>
      <c r="B166" s="2" t="s">
        <v>12</v>
      </c>
      <c r="C166" s="3" t="s">
        <v>118</v>
      </c>
      <c r="D166" s="2" t="s">
        <v>139</v>
      </c>
      <c r="E166" s="2">
        <v>17144</v>
      </c>
      <c r="F166" s="2">
        <v>80</v>
      </c>
      <c r="G166" s="2" t="s">
        <v>409</v>
      </c>
    </row>
    <row r="167" spans="1:7" x14ac:dyDescent="0.3">
      <c r="A167" s="2">
        <v>9</v>
      </c>
      <c r="B167" s="2" t="s">
        <v>28</v>
      </c>
      <c r="C167" s="3" t="s">
        <v>118</v>
      </c>
      <c r="D167" s="2" t="s">
        <v>148</v>
      </c>
      <c r="E167" s="2">
        <v>39545</v>
      </c>
      <c r="F167" s="2">
        <v>56</v>
      </c>
      <c r="G167" s="2" t="s">
        <v>409</v>
      </c>
    </row>
    <row r="168" spans="1:7" x14ac:dyDescent="0.3">
      <c r="A168" s="2">
        <v>9</v>
      </c>
      <c r="B168" s="2" t="s">
        <v>30</v>
      </c>
      <c r="C168" s="3" t="s">
        <v>119</v>
      </c>
      <c r="D168" s="2" t="s">
        <v>149</v>
      </c>
      <c r="E168" s="2">
        <v>35451</v>
      </c>
      <c r="F168" s="2">
        <v>218</v>
      </c>
      <c r="G168" s="2" t="s">
        <v>414</v>
      </c>
    </row>
    <row r="169" spans="1:7" x14ac:dyDescent="0.3">
      <c r="A169" s="2">
        <v>9</v>
      </c>
      <c r="B169" s="2" t="s">
        <v>36</v>
      </c>
      <c r="C169" s="3" t="s">
        <v>119</v>
      </c>
      <c r="D169" s="2" t="s">
        <v>155</v>
      </c>
      <c r="E169" s="2">
        <v>24954</v>
      </c>
      <c r="F169" s="2">
        <v>319</v>
      </c>
      <c r="G169" s="2" t="s">
        <v>412</v>
      </c>
    </row>
    <row r="170" spans="1:7" x14ac:dyDescent="0.3">
      <c r="A170" s="2">
        <v>9</v>
      </c>
      <c r="B170" s="2" t="s">
        <v>20</v>
      </c>
      <c r="C170" s="3" t="s">
        <v>119</v>
      </c>
      <c r="D170" s="2" t="s">
        <v>161</v>
      </c>
      <c r="E170" s="2">
        <v>53644</v>
      </c>
      <c r="F170" s="2">
        <v>53</v>
      </c>
      <c r="G170" s="2" t="s">
        <v>409</v>
      </c>
    </row>
    <row r="171" spans="1:7" x14ac:dyDescent="0.3">
      <c r="A171" s="2">
        <v>9</v>
      </c>
      <c r="B171" s="2" t="s">
        <v>20</v>
      </c>
      <c r="C171" s="3" t="s">
        <v>123</v>
      </c>
      <c r="D171" s="2" t="s">
        <v>164</v>
      </c>
      <c r="E171" s="2">
        <v>46808</v>
      </c>
      <c r="F171" s="2">
        <v>149</v>
      </c>
      <c r="G171" s="2" t="s">
        <v>409</v>
      </c>
    </row>
    <row r="172" spans="1:7" x14ac:dyDescent="0.3">
      <c r="A172" s="2">
        <v>9</v>
      </c>
      <c r="B172" s="2" t="s">
        <v>44</v>
      </c>
      <c r="C172" s="3" t="s">
        <v>119</v>
      </c>
      <c r="D172" s="2" t="s">
        <v>172</v>
      </c>
      <c r="E172" s="2">
        <v>28114</v>
      </c>
      <c r="F172" s="2">
        <v>75</v>
      </c>
      <c r="G172" s="2" t="s">
        <v>409</v>
      </c>
    </row>
    <row r="173" spans="1:7" x14ac:dyDescent="0.3">
      <c r="A173" s="2">
        <v>9</v>
      </c>
      <c r="B173" s="2" t="s">
        <v>46</v>
      </c>
      <c r="C173" s="3" t="s">
        <v>119</v>
      </c>
      <c r="D173" s="2" t="s">
        <v>174</v>
      </c>
      <c r="E173" s="2">
        <v>37959</v>
      </c>
      <c r="F173" s="2">
        <v>55</v>
      </c>
      <c r="G173" s="2" t="s">
        <v>409</v>
      </c>
    </row>
    <row r="174" spans="1:7" x14ac:dyDescent="0.3">
      <c r="A174" s="2">
        <v>9</v>
      </c>
      <c r="B174" s="2" t="s">
        <v>66</v>
      </c>
      <c r="C174" s="3" t="s">
        <v>119</v>
      </c>
      <c r="D174" s="2" t="s">
        <v>195</v>
      </c>
      <c r="E174" s="2">
        <v>52715</v>
      </c>
      <c r="F174" s="2">
        <v>65</v>
      </c>
      <c r="G174" s="2" t="s">
        <v>409</v>
      </c>
    </row>
    <row r="175" spans="1:7" x14ac:dyDescent="0.3">
      <c r="A175" s="2">
        <v>9</v>
      </c>
      <c r="B175" s="2" t="s">
        <v>68</v>
      </c>
      <c r="C175" s="3" t="s">
        <v>119</v>
      </c>
      <c r="D175" s="2" t="s">
        <v>197</v>
      </c>
      <c r="E175" s="2">
        <v>46876</v>
      </c>
      <c r="F175" s="2">
        <v>209</v>
      </c>
      <c r="G175" s="2" t="s">
        <v>417</v>
      </c>
    </row>
    <row r="176" spans="1:7" x14ac:dyDescent="0.3">
      <c r="A176" s="2">
        <v>9</v>
      </c>
      <c r="B176" s="2" t="s">
        <v>73</v>
      </c>
      <c r="C176" s="3" t="s">
        <v>119</v>
      </c>
      <c r="D176" s="2" t="s">
        <v>202</v>
      </c>
      <c r="E176" s="2">
        <v>28544</v>
      </c>
      <c r="F176" s="2">
        <v>97</v>
      </c>
      <c r="G176" s="2" t="s">
        <v>409</v>
      </c>
    </row>
    <row r="177" spans="1:7" x14ac:dyDescent="0.3">
      <c r="A177" s="2">
        <v>9</v>
      </c>
      <c r="B177" s="2" t="s">
        <v>75</v>
      </c>
      <c r="C177" s="3" t="s">
        <v>119</v>
      </c>
      <c r="D177" s="2" t="s">
        <v>205</v>
      </c>
      <c r="E177" s="2">
        <v>84797</v>
      </c>
      <c r="F177" s="2">
        <v>63</v>
      </c>
      <c r="G177" s="2" t="s">
        <v>409</v>
      </c>
    </row>
    <row r="178" spans="1:7" x14ac:dyDescent="0.3">
      <c r="A178" s="2">
        <v>9</v>
      </c>
      <c r="B178" s="2" t="s">
        <v>68</v>
      </c>
      <c r="C178" s="3" t="s">
        <v>119</v>
      </c>
      <c r="D178" s="2" t="s">
        <v>208</v>
      </c>
      <c r="E178" s="2">
        <v>47724</v>
      </c>
      <c r="F178" s="2">
        <v>235</v>
      </c>
      <c r="G178" s="2" t="s">
        <v>419</v>
      </c>
    </row>
    <row r="179" spans="1:7" x14ac:dyDescent="0.3">
      <c r="A179" s="2">
        <v>9</v>
      </c>
      <c r="B179" s="2" t="s">
        <v>78</v>
      </c>
      <c r="C179" s="3" t="s">
        <v>119</v>
      </c>
      <c r="D179" s="2" t="s">
        <v>209</v>
      </c>
      <c r="E179" s="2">
        <v>31989</v>
      </c>
      <c r="F179" s="2">
        <v>380</v>
      </c>
      <c r="G179" s="2" t="s">
        <v>424</v>
      </c>
    </row>
    <row r="180" spans="1:7" x14ac:dyDescent="0.3">
      <c r="A180" s="2">
        <v>9</v>
      </c>
      <c r="B180" s="2" t="s">
        <v>78</v>
      </c>
      <c r="C180" s="3" t="s">
        <v>119</v>
      </c>
      <c r="D180" s="2" t="s">
        <v>214</v>
      </c>
      <c r="E180" s="2">
        <v>31733</v>
      </c>
      <c r="F180" s="2">
        <v>315</v>
      </c>
      <c r="G180" s="2" t="s">
        <v>412</v>
      </c>
    </row>
    <row r="181" spans="1:7" x14ac:dyDescent="0.3">
      <c r="A181" s="2">
        <v>9</v>
      </c>
      <c r="B181" s="2" t="s">
        <v>29</v>
      </c>
      <c r="C181" s="3" t="s">
        <v>119</v>
      </c>
      <c r="D181" s="2" t="s">
        <v>221</v>
      </c>
      <c r="E181" s="2">
        <v>32778</v>
      </c>
      <c r="F181" s="2">
        <v>145</v>
      </c>
      <c r="G181" s="2" t="s">
        <v>409</v>
      </c>
    </row>
    <row r="182" spans="1:7" x14ac:dyDescent="0.3">
      <c r="A182" s="2">
        <v>9</v>
      </c>
      <c r="B182" s="2" t="s">
        <v>68</v>
      </c>
      <c r="C182" s="3" t="s">
        <v>119</v>
      </c>
      <c r="D182" s="2" t="s">
        <v>222</v>
      </c>
      <c r="E182" s="2">
        <v>47650</v>
      </c>
      <c r="F182" s="2">
        <v>122</v>
      </c>
      <c r="G182" s="2" t="s">
        <v>409</v>
      </c>
    </row>
    <row r="183" spans="1:7" x14ac:dyDescent="0.3">
      <c r="A183" s="2">
        <v>9</v>
      </c>
      <c r="B183" s="2" t="s">
        <v>86</v>
      </c>
      <c r="C183" s="3" t="s">
        <v>119</v>
      </c>
      <c r="D183" s="2" t="s">
        <v>223</v>
      </c>
      <c r="E183" s="2">
        <v>33800</v>
      </c>
      <c r="F183" s="2">
        <v>212</v>
      </c>
      <c r="G183" s="2" t="s">
        <v>412</v>
      </c>
    </row>
    <row r="184" spans="1:7" x14ac:dyDescent="0.3">
      <c r="A184" s="2">
        <v>9</v>
      </c>
      <c r="B184" s="2" t="s">
        <v>87</v>
      </c>
      <c r="C184" s="3" t="s">
        <v>119</v>
      </c>
      <c r="D184" s="2" t="s">
        <v>224</v>
      </c>
      <c r="E184" s="2">
        <v>16113</v>
      </c>
      <c r="F184" s="2">
        <v>52</v>
      </c>
      <c r="G184" s="2" t="s">
        <v>409</v>
      </c>
    </row>
    <row r="185" spans="1:7" x14ac:dyDescent="0.3">
      <c r="A185" s="2">
        <v>9</v>
      </c>
      <c r="B185" s="2" t="s">
        <v>90</v>
      </c>
      <c r="C185" s="3" t="s">
        <v>119</v>
      </c>
      <c r="D185" s="2" t="s">
        <v>228</v>
      </c>
      <c r="E185" s="2">
        <v>34273</v>
      </c>
      <c r="F185" s="2">
        <v>115</v>
      </c>
      <c r="G185" s="2" t="s">
        <v>409</v>
      </c>
    </row>
    <row r="186" spans="1:7" x14ac:dyDescent="0.3">
      <c r="A186" s="2">
        <v>9</v>
      </c>
      <c r="B186" s="2" t="s">
        <v>91</v>
      </c>
      <c r="C186" s="3" t="s">
        <v>119</v>
      </c>
      <c r="D186" s="2" t="s">
        <v>229</v>
      </c>
      <c r="E186" s="2">
        <v>31803</v>
      </c>
      <c r="F186" s="2">
        <v>124</v>
      </c>
      <c r="G186" s="2" t="s">
        <v>411</v>
      </c>
    </row>
    <row r="187" spans="1:7" x14ac:dyDescent="0.3">
      <c r="A187" s="2">
        <v>9</v>
      </c>
      <c r="B187" s="2" t="s">
        <v>37</v>
      </c>
      <c r="C187" s="3" t="s">
        <v>119</v>
      </c>
      <c r="D187" s="2" t="s">
        <v>233</v>
      </c>
      <c r="E187" s="2">
        <v>52072</v>
      </c>
      <c r="F187" s="2">
        <v>220</v>
      </c>
      <c r="G187" s="2" t="s">
        <v>412</v>
      </c>
    </row>
    <row r="188" spans="1:7" x14ac:dyDescent="0.3">
      <c r="A188" s="2">
        <v>9</v>
      </c>
      <c r="B188" s="2" t="s">
        <v>94</v>
      </c>
      <c r="C188" s="3" t="s">
        <v>119</v>
      </c>
      <c r="D188" s="2" t="s">
        <v>235</v>
      </c>
      <c r="E188" s="2">
        <v>36326</v>
      </c>
      <c r="F188" s="2">
        <v>86</v>
      </c>
      <c r="G188" s="2" t="s">
        <v>409</v>
      </c>
    </row>
    <row r="189" spans="1:7" x14ac:dyDescent="0.3">
      <c r="A189" s="2">
        <v>9</v>
      </c>
      <c r="B189" s="2" t="s">
        <v>97</v>
      </c>
      <c r="C189" s="3" t="s">
        <v>119</v>
      </c>
      <c r="D189" s="2" t="s">
        <v>238</v>
      </c>
      <c r="E189" s="2">
        <v>55616</v>
      </c>
      <c r="F189" s="2">
        <v>268</v>
      </c>
      <c r="G189" s="2" t="s">
        <v>413</v>
      </c>
    </row>
    <row r="190" spans="1:7" x14ac:dyDescent="0.3">
      <c r="A190" s="2">
        <v>9</v>
      </c>
      <c r="B190" s="2" t="s">
        <v>70</v>
      </c>
      <c r="C190" s="3" t="s">
        <v>119</v>
      </c>
      <c r="D190" s="2" t="s">
        <v>239</v>
      </c>
      <c r="E190" s="2">
        <v>23644</v>
      </c>
      <c r="F190" s="2">
        <v>57</v>
      </c>
      <c r="G190" s="2" t="s">
        <v>409</v>
      </c>
    </row>
    <row r="191" spans="1:7" x14ac:dyDescent="0.3">
      <c r="A191" s="2">
        <v>9</v>
      </c>
      <c r="B191" s="2" t="s">
        <v>102</v>
      </c>
      <c r="C191" s="3" t="s">
        <v>119</v>
      </c>
      <c r="D191" s="2" t="s">
        <v>243</v>
      </c>
      <c r="E191" s="2">
        <v>30656</v>
      </c>
      <c r="F191" s="2">
        <v>126</v>
      </c>
      <c r="G191" s="2" t="s">
        <v>409</v>
      </c>
    </row>
    <row r="192" spans="1:7" x14ac:dyDescent="0.3">
      <c r="A192" s="2">
        <v>9</v>
      </c>
      <c r="B192" s="2" t="s">
        <v>103</v>
      </c>
      <c r="C192" s="3" t="s">
        <v>119</v>
      </c>
      <c r="D192" s="2" t="s">
        <v>244</v>
      </c>
      <c r="E192" s="2">
        <v>40461</v>
      </c>
      <c r="F192" s="2">
        <v>446</v>
      </c>
      <c r="G192" s="2" t="s">
        <v>426</v>
      </c>
    </row>
    <row r="193" spans="1:7" x14ac:dyDescent="0.3">
      <c r="A193" s="2">
        <v>9</v>
      </c>
      <c r="B193" s="2" t="s">
        <v>71</v>
      </c>
      <c r="C193" s="3" t="s">
        <v>119</v>
      </c>
      <c r="D193" s="2" t="s">
        <v>246</v>
      </c>
      <c r="E193" s="2">
        <v>64266</v>
      </c>
      <c r="F193" s="2">
        <v>103</v>
      </c>
      <c r="G193" s="2" t="s">
        <v>410</v>
      </c>
    </row>
    <row r="194" spans="1:7" x14ac:dyDescent="0.3">
      <c r="A194" s="2">
        <v>9</v>
      </c>
      <c r="B194" s="2" t="s">
        <v>105</v>
      </c>
      <c r="C194" s="3" t="s">
        <v>119</v>
      </c>
      <c r="D194" s="2" t="s">
        <v>247</v>
      </c>
      <c r="E194" s="2">
        <v>39384</v>
      </c>
      <c r="F194" s="2">
        <v>294</v>
      </c>
      <c r="G194" s="2" t="s">
        <v>419</v>
      </c>
    </row>
    <row r="195" spans="1:7" x14ac:dyDescent="0.3">
      <c r="A195" s="2">
        <v>9</v>
      </c>
      <c r="B195" s="2" t="s">
        <v>108</v>
      </c>
      <c r="C195" s="3" t="s">
        <v>119</v>
      </c>
      <c r="D195" s="2" t="s">
        <v>250</v>
      </c>
      <c r="E195" s="2">
        <v>29565</v>
      </c>
      <c r="F195" s="2">
        <v>321</v>
      </c>
      <c r="G195" s="2" t="s">
        <v>420</v>
      </c>
    </row>
    <row r="196" spans="1:7" x14ac:dyDescent="0.3">
      <c r="A196" s="2">
        <v>9</v>
      </c>
      <c r="B196" s="2" t="s">
        <v>37</v>
      </c>
      <c r="C196" s="3" t="s">
        <v>119</v>
      </c>
      <c r="D196" s="2" t="s">
        <v>257</v>
      </c>
      <c r="E196" s="2">
        <v>49768</v>
      </c>
      <c r="F196" s="2">
        <v>61</v>
      </c>
      <c r="G196" s="2" t="s">
        <v>409</v>
      </c>
    </row>
    <row r="197" spans="1:7" x14ac:dyDescent="0.3">
      <c r="A197" s="2">
        <v>9</v>
      </c>
      <c r="B197" s="2" t="s">
        <v>111</v>
      </c>
      <c r="C197" s="3" t="s">
        <v>119</v>
      </c>
      <c r="D197" s="2" t="s">
        <v>258</v>
      </c>
      <c r="E197" s="2">
        <v>46665</v>
      </c>
      <c r="F197" s="2">
        <v>177</v>
      </c>
      <c r="G197" s="2" t="s">
        <v>410</v>
      </c>
    </row>
    <row r="198" spans="1:7" x14ac:dyDescent="0.3">
      <c r="A198" s="2">
        <v>9</v>
      </c>
      <c r="B198" s="2" t="s">
        <v>39</v>
      </c>
      <c r="C198" s="3" t="s">
        <v>119</v>
      </c>
      <c r="D198" s="2" t="s">
        <v>259</v>
      </c>
      <c r="E198" s="2">
        <v>40678</v>
      </c>
      <c r="F198" s="2">
        <v>205</v>
      </c>
      <c r="G198" s="2" t="s">
        <v>412</v>
      </c>
    </row>
    <row r="199" spans="1:7" x14ac:dyDescent="0.3">
      <c r="A199" s="2">
        <v>10</v>
      </c>
      <c r="B199" s="2" t="s">
        <v>8</v>
      </c>
      <c r="C199" s="19" t="s">
        <v>1923</v>
      </c>
      <c r="D199" s="2" t="s">
        <v>135</v>
      </c>
      <c r="E199" s="2">
        <v>33727</v>
      </c>
      <c r="F199" s="2">
        <v>232</v>
      </c>
      <c r="G199" s="2" t="s">
        <v>412</v>
      </c>
    </row>
    <row r="200" spans="1:7" x14ac:dyDescent="0.3">
      <c r="A200" s="2">
        <v>10</v>
      </c>
      <c r="B200" s="2" t="s">
        <v>17</v>
      </c>
      <c r="C200" s="19" t="s">
        <v>1923</v>
      </c>
      <c r="D200" s="2" t="s">
        <v>1979</v>
      </c>
      <c r="E200" s="2" t="s">
        <v>1939</v>
      </c>
      <c r="F200" s="2">
        <v>59</v>
      </c>
      <c r="G200" s="2" t="s">
        <v>409</v>
      </c>
    </row>
    <row r="201" spans="1:7" x14ac:dyDescent="0.3">
      <c r="A201" s="2">
        <v>10</v>
      </c>
      <c r="B201" s="2" t="s">
        <v>20</v>
      </c>
      <c r="C201" s="3" t="s">
        <v>122</v>
      </c>
      <c r="D201" s="2" t="s">
        <v>140</v>
      </c>
      <c r="E201" s="2">
        <v>29702</v>
      </c>
      <c r="F201" s="2">
        <v>133</v>
      </c>
      <c r="G201" s="2" t="s">
        <v>409</v>
      </c>
    </row>
    <row r="202" spans="1:7" x14ac:dyDescent="0.3">
      <c r="A202" s="2">
        <v>10</v>
      </c>
      <c r="B202" s="2" t="s">
        <v>15</v>
      </c>
      <c r="C202" s="19" t="s">
        <v>1923</v>
      </c>
      <c r="D202" s="2" t="s">
        <v>1977</v>
      </c>
      <c r="E202" s="2">
        <v>38423</v>
      </c>
      <c r="F202" s="2">
        <v>124</v>
      </c>
      <c r="G202" s="2" t="s">
        <v>410</v>
      </c>
    </row>
    <row r="203" spans="1:7" x14ac:dyDescent="0.3">
      <c r="A203" s="2">
        <v>10</v>
      </c>
      <c r="B203" s="2" t="s">
        <v>28</v>
      </c>
      <c r="C203" s="3" t="s">
        <v>118</v>
      </c>
      <c r="D203" s="2" t="s">
        <v>148</v>
      </c>
      <c r="E203" s="2">
        <v>39545</v>
      </c>
      <c r="F203" s="2">
        <v>57</v>
      </c>
      <c r="G203" s="2" t="s">
        <v>409</v>
      </c>
    </row>
    <row r="204" spans="1:7" x14ac:dyDescent="0.3">
      <c r="A204" s="2">
        <v>10</v>
      </c>
      <c r="B204" s="2" t="s">
        <v>31</v>
      </c>
      <c r="C204" s="3" t="s">
        <v>119</v>
      </c>
      <c r="D204" s="2" t="s">
        <v>150</v>
      </c>
      <c r="E204" s="2">
        <v>37574</v>
      </c>
      <c r="F204" s="2">
        <v>67</v>
      </c>
      <c r="G204" s="2" t="s">
        <v>409</v>
      </c>
    </row>
    <row r="205" spans="1:7" x14ac:dyDescent="0.3">
      <c r="A205" s="2">
        <v>10</v>
      </c>
      <c r="B205" s="2" t="s">
        <v>33</v>
      </c>
      <c r="C205" s="3" t="s">
        <v>119</v>
      </c>
      <c r="D205" s="2" t="s">
        <v>152</v>
      </c>
      <c r="E205" s="2">
        <v>32946</v>
      </c>
      <c r="F205" s="2">
        <v>180</v>
      </c>
      <c r="G205" s="2" t="s">
        <v>410</v>
      </c>
    </row>
    <row r="206" spans="1:7" x14ac:dyDescent="0.3">
      <c r="A206" s="2">
        <v>10</v>
      </c>
      <c r="B206" s="2" t="s">
        <v>36</v>
      </c>
      <c r="C206" s="3" t="s">
        <v>119</v>
      </c>
      <c r="D206" s="2" t="s">
        <v>155</v>
      </c>
      <c r="E206" s="2">
        <v>24954</v>
      </c>
      <c r="F206" s="2">
        <v>254</v>
      </c>
      <c r="G206" s="2" t="s">
        <v>412</v>
      </c>
    </row>
    <row r="207" spans="1:7" x14ac:dyDescent="0.3">
      <c r="A207" s="2">
        <v>10</v>
      </c>
      <c r="B207" s="2" t="s">
        <v>20</v>
      </c>
      <c r="C207" s="3" t="s">
        <v>119</v>
      </c>
      <c r="D207" s="2" t="s">
        <v>156</v>
      </c>
      <c r="E207" s="2">
        <v>39954</v>
      </c>
      <c r="F207" s="2">
        <v>146</v>
      </c>
      <c r="G207" s="2" t="s">
        <v>411</v>
      </c>
    </row>
    <row r="208" spans="1:7" x14ac:dyDescent="0.3">
      <c r="A208" s="2">
        <v>10</v>
      </c>
      <c r="B208" s="2" t="s">
        <v>20</v>
      </c>
      <c r="C208" s="3" t="s">
        <v>123</v>
      </c>
      <c r="D208" s="2" t="s">
        <v>164</v>
      </c>
      <c r="E208" s="2">
        <v>46808</v>
      </c>
      <c r="F208" s="2">
        <v>243</v>
      </c>
      <c r="G208" s="2" t="s">
        <v>417</v>
      </c>
    </row>
    <row r="209" spans="1:7" x14ac:dyDescent="0.3">
      <c r="A209" s="2">
        <v>10</v>
      </c>
      <c r="B209" s="2" t="s">
        <v>39</v>
      </c>
      <c r="C209" s="3" t="s">
        <v>119</v>
      </c>
      <c r="D209" s="2" t="s">
        <v>167</v>
      </c>
      <c r="E209" s="2">
        <v>40067</v>
      </c>
      <c r="F209" s="2">
        <v>124</v>
      </c>
      <c r="G209" s="2" t="s">
        <v>410</v>
      </c>
    </row>
    <row r="210" spans="1:7" x14ac:dyDescent="0.3">
      <c r="A210" s="2">
        <v>10</v>
      </c>
      <c r="B210" s="2" t="s">
        <v>44</v>
      </c>
      <c r="C210" s="3" t="s">
        <v>119</v>
      </c>
      <c r="D210" s="2" t="s">
        <v>172</v>
      </c>
      <c r="E210" s="2">
        <v>28114</v>
      </c>
      <c r="F210" s="2">
        <v>99</v>
      </c>
      <c r="G210" s="2" t="s">
        <v>409</v>
      </c>
    </row>
    <row r="211" spans="1:7" x14ac:dyDescent="0.3">
      <c r="A211" s="2">
        <v>10</v>
      </c>
      <c r="B211" s="2" t="s">
        <v>46</v>
      </c>
      <c r="C211" s="3" t="s">
        <v>119</v>
      </c>
      <c r="D211" s="2" t="s">
        <v>174</v>
      </c>
      <c r="E211" s="2">
        <v>37959</v>
      </c>
      <c r="F211" s="2">
        <v>48</v>
      </c>
      <c r="G211" s="2" t="s">
        <v>409</v>
      </c>
    </row>
    <row r="212" spans="1:7" x14ac:dyDescent="0.3">
      <c r="A212" s="2">
        <v>10</v>
      </c>
      <c r="B212" s="2" t="s">
        <v>56</v>
      </c>
      <c r="C212" s="3" t="s">
        <v>119</v>
      </c>
      <c r="D212" s="2" t="s">
        <v>184</v>
      </c>
      <c r="E212" s="2">
        <v>31869</v>
      </c>
      <c r="F212" s="2">
        <v>64</v>
      </c>
      <c r="G212" s="2" t="s">
        <v>409</v>
      </c>
    </row>
    <row r="213" spans="1:7" x14ac:dyDescent="0.3">
      <c r="A213" s="2">
        <v>10</v>
      </c>
      <c r="B213" s="2" t="s">
        <v>61</v>
      </c>
      <c r="C213" s="3" t="s">
        <v>119</v>
      </c>
      <c r="D213" s="2" t="s">
        <v>189</v>
      </c>
      <c r="E213" s="2">
        <v>28352</v>
      </c>
      <c r="F213" s="2">
        <v>50</v>
      </c>
      <c r="G213" s="2" t="s">
        <v>409</v>
      </c>
    </row>
    <row r="214" spans="1:7" x14ac:dyDescent="0.3">
      <c r="A214" s="2">
        <v>10</v>
      </c>
      <c r="B214" s="2" t="s">
        <v>66</v>
      </c>
      <c r="C214" s="3" t="s">
        <v>119</v>
      </c>
      <c r="D214" s="2" t="s">
        <v>195</v>
      </c>
      <c r="E214" s="2">
        <v>52715</v>
      </c>
      <c r="F214" s="2">
        <v>114</v>
      </c>
      <c r="G214" s="2" t="s">
        <v>410</v>
      </c>
    </row>
    <row r="215" spans="1:7" x14ac:dyDescent="0.3">
      <c r="A215" s="2">
        <v>10</v>
      </c>
      <c r="B215" s="2" t="s">
        <v>67</v>
      </c>
      <c r="C215" s="3" t="s">
        <v>119</v>
      </c>
      <c r="D215" s="2" t="s">
        <v>196</v>
      </c>
      <c r="E215" s="2">
        <v>30303</v>
      </c>
      <c r="F215" s="2">
        <v>49</v>
      </c>
      <c r="G215" s="2" t="s">
        <v>409</v>
      </c>
    </row>
    <row r="216" spans="1:7" x14ac:dyDescent="0.3">
      <c r="A216" s="2">
        <v>10</v>
      </c>
      <c r="B216" s="2" t="s">
        <v>68</v>
      </c>
      <c r="C216" s="3" t="s">
        <v>119</v>
      </c>
      <c r="D216" s="2" t="s">
        <v>197</v>
      </c>
      <c r="E216" s="2">
        <v>46876</v>
      </c>
      <c r="F216" s="2">
        <v>217</v>
      </c>
      <c r="G216" s="2" t="s">
        <v>411</v>
      </c>
    </row>
    <row r="217" spans="1:7" x14ac:dyDescent="0.3">
      <c r="A217" s="2">
        <v>10</v>
      </c>
      <c r="B217" s="2" t="s">
        <v>75</v>
      </c>
      <c r="C217" s="3" t="s">
        <v>119</v>
      </c>
      <c r="D217" s="2" t="s">
        <v>205</v>
      </c>
      <c r="E217" s="2">
        <v>84797</v>
      </c>
      <c r="F217" s="2">
        <v>54</v>
      </c>
      <c r="G217" s="2" t="s">
        <v>409</v>
      </c>
    </row>
    <row r="218" spans="1:7" x14ac:dyDescent="0.3">
      <c r="A218" s="2">
        <v>10</v>
      </c>
      <c r="B218" s="2" t="s">
        <v>68</v>
      </c>
      <c r="C218" s="3" t="s">
        <v>119</v>
      </c>
      <c r="D218" s="2" t="s">
        <v>208</v>
      </c>
      <c r="E218" s="2">
        <v>47724</v>
      </c>
      <c r="F218" s="2">
        <v>249</v>
      </c>
      <c r="G218" s="2" t="s">
        <v>417</v>
      </c>
    </row>
    <row r="219" spans="1:7" x14ac:dyDescent="0.3">
      <c r="A219" s="2">
        <v>10</v>
      </c>
      <c r="B219" s="2" t="s">
        <v>78</v>
      </c>
      <c r="C219" s="3" t="s">
        <v>119</v>
      </c>
      <c r="D219" s="2" t="s">
        <v>209</v>
      </c>
      <c r="E219" s="2">
        <v>31989</v>
      </c>
      <c r="F219" s="2">
        <v>125</v>
      </c>
      <c r="G219" s="2" t="s">
        <v>409</v>
      </c>
    </row>
    <row r="220" spans="1:7" x14ac:dyDescent="0.3">
      <c r="A220" s="2">
        <v>10</v>
      </c>
      <c r="B220" s="2" t="s">
        <v>78</v>
      </c>
      <c r="C220" s="3" t="s">
        <v>119</v>
      </c>
      <c r="D220" s="2" t="s">
        <v>214</v>
      </c>
      <c r="E220" s="2">
        <v>31733</v>
      </c>
      <c r="F220" s="2">
        <v>117</v>
      </c>
      <c r="G220" s="2" t="s">
        <v>409</v>
      </c>
    </row>
    <row r="221" spans="1:7" x14ac:dyDescent="0.3">
      <c r="A221" s="2">
        <v>10</v>
      </c>
      <c r="B221" s="2" t="s">
        <v>81</v>
      </c>
      <c r="C221" s="3" t="s">
        <v>119</v>
      </c>
      <c r="D221" s="2" t="s">
        <v>215</v>
      </c>
      <c r="E221" s="2">
        <v>40126</v>
      </c>
      <c r="F221" s="2">
        <v>133</v>
      </c>
      <c r="G221" s="2" t="s">
        <v>409</v>
      </c>
    </row>
    <row r="222" spans="1:7" x14ac:dyDescent="0.3">
      <c r="A222" s="2">
        <v>10</v>
      </c>
      <c r="B222" s="2" t="s">
        <v>83</v>
      </c>
      <c r="C222" s="3" t="s">
        <v>119</v>
      </c>
      <c r="D222" s="2" t="s">
        <v>218</v>
      </c>
      <c r="E222" s="2">
        <v>54137</v>
      </c>
      <c r="F222" s="2">
        <v>58</v>
      </c>
      <c r="G222" s="2" t="s">
        <v>409</v>
      </c>
    </row>
    <row r="223" spans="1:7" x14ac:dyDescent="0.3">
      <c r="A223" s="2">
        <v>10</v>
      </c>
      <c r="B223" s="2" t="s">
        <v>29</v>
      </c>
      <c r="C223" s="3" t="s">
        <v>119</v>
      </c>
      <c r="D223" s="2" t="s">
        <v>221</v>
      </c>
      <c r="E223" s="2">
        <v>32778</v>
      </c>
      <c r="F223" s="2">
        <v>208</v>
      </c>
      <c r="G223" s="2" t="s">
        <v>412</v>
      </c>
    </row>
    <row r="224" spans="1:7" x14ac:dyDescent="0.3">
      <c r="A224" s="2">
        <v>10</v>
      </c>
      <c r="B224" s="2" t="s">
        <v>86</v>
      </c>
      <c r="C224" s="3" t="s">
        <v>119</v>
      </c>
      <c r="D224" s="2" t="s">
        <v>223</v>
      </c>
      <c r="E224" s="2">
        <v>33800</v>
      </c>
      <c r="F224" s="2">
        <v>447</v>
      </c>
      <c r="G224" s="2" t="s">
        <v>426</v>
      </c>
    </row>
    <row r="225" spans="1:7" x14ac:dyDescent="0.3">
      <c r="A225" s="2">
        <v>10</v>
      </c>
      <c r="B225" s="2" t="s">
        <v>71</v>
      </c>
      <c r="C225" s="3" t="s">
        <v>119</v>
      </c>
      <c r="D225" s="2" t="s">
        <v>226</v>
      </c>
      <c r="E225" s="2">
        <v>64703</v>
      </c>
      <c r="F225" s="2">
        <v>68</v>
      </c>
      <c r="G225" s="2" t="s">
        <v>409</v>
      </c>
    </row>
    <row r="226" spans="1:7" x14ac:dyDescent="0.3">
      <c r="A226" s="2">
        <v>10</v>
      </c>
      <c r="B226" s="2" t="s">
        <v>90</v>
      </c>
      <c r="C226" s="3" t="s">
        <v>119</v>
      </c>
      <c r="D226" s="2" t="s">
        <v>228</v>
      </c>
      <c r="E226" s="2">
        <v>34273</v>
      </c>
      <c r="F226" s="2">
        <v>423</v>
      </c>
      <c r="G226" s="2" t="s">
        <v>422</v>
      </c>
    </row>
    <row r="227" spans="1:7" x14ac:dyDescent="0.3">
      <c r="A227" s="2">
        <v>10</v>
      </c>
      <c r="B227" s="2" t="s">
        <v>37</v>
      </c>
      <c r="C227" s="3" t="s">
        <v>119</v>
      </c>
      <c r="D227" s="2" t="s">
        <v>233</v>
      </c>
      <c r="E227" s="2">
        <v>52072</v>
      </c>
      <c r="F227" s="2">
        <v>254</v>
      </c>
      <c r="G227" s="2" t="s">
        <v>413</v>
      </c>
    </row>
    <row r="228" spans="1:7" x14ac:dyDescent="0.3">
      <c r="A228" s="2">
        <v>10</v>
      </c>
      <c r="B228" s="2" t="s">
        <v>97</v>
      </c>
      <c r="C228" s="3" t="s">
        <v>119</v>
      </c>
      <c r="D228" s="2" t="s">
        <v>238</v>
      </c>
      <c r="E228" s="2">
        <v>55616</v>
      </c>
      <c r="F228" s="2">
        <v>140</v>
      </c>
      <c r="G228" s="2" t="s">
        <v>410</v>
      </c>
    </row>
    <row r="229" spans="1:7" x14ac:dyDescent="0.3">
      <c r="A229" s="2">
        <v>10</v>
      </c>
      <c r="B229" s="2" t="s">
        <v>98</v>
      </c>
      <c r="C229" s="3" t="s">
        <v>119</v>
      </c>
      <c r="D229" s="2" t="s">
        <v>240</v>
      </c>
      <c r="E229" s="2">
        <v>40812</v>
      </c>
      <c r="F229" s="2">
        <v>80</v>
      </c>
      <c r="G229" s="2" t="s">
        <v>409</v>
      </c>
    </row>
    <row r="230" spans="1:7" x14ac:dyDescent="0.3">
      <c r="A230" s="2">
        <v>10</v>
      </c>
      <c r="B230" s="2" t="s">
        <v>102</v>
      </c>
      <c r="C230" s="3" t="s">
        <v>119</v>
      </c>
      <c r="D230" s="2" t="s">
        <v>243</v>
      </c>
      <c r="E230" s="2">
        <v>30656</v>
      </c>
      <c r="F230" s="2">
        <v>124</v>
      </c>
      <c r="G230" s="2" t="s">
        <v>409</v>
      </c>
    </row>
    <row r="231" spans="1:7" x14ac:dyDescent="0.3">
      <c r="A231" s="2">
        <v>10</v>
      </c>
      <c r="B231" s="2" t="s">
        <v>103</v>
      </c>
      <c r="C231" s="3" t="s">
        <v>119</v>
      </c>
      <c r="D231" s="2" t="s">
        <v>244</v>
      </c>
      <c r="E231" s="2">
        <v>40461</v>
      </c>
      <c r="F231" s="2">
        <v>169</v>
      </c>
      <c r="G231" s="2" t="s">
        <v>410</v>
      </c>
    </row>
    <row r="232" spans="1:7" x14ac:dyDescent="0.3">
      <c r="A232" s="2">
        <v>10</v>
      </c>
      <c r="B232" s="2" t="s">
        <v>71</v>
      </c>
      <c r="C232" s="3" t="s">
        <v>119</v>
      </c>
      <c r="D232" s="2" t="s">
        <v>246</v>
      </c>
      <c r="E232" s="2">
        <v>64266</v>
      </c>
      <c r="F232" s="2">
        <v>59</v>
      </c>
      <c r="G232" s="2" t="s">
        <v>409</v>
      </c>
    </row>
    <row r="233" spans="1:7" x14ac:dyDescent="0.3">
      <c r="A233" s="2">
        <v>10</v>
      </c>
      <c r="B233" s="2" t="s">
        <v>105</v>
      </c>
      <c r="C233" s="3" t="s">
        <v>119</v>
      </c>
      <c r="D233" s="2" t="s">
        <v>247</v>
      </c>
      <c r="E233" s="2">
        <v>39384</v>
      </c>
      <c r="F233" s="2">
        <v>321</v>
      </c>
      <c r="G233" s="2" t="s">
        <v>419</v>
      </c>
    </row>
    <row r="234" spans="1:7" x14ac:dyDescent="0.3">
      <c r="A234" s="2">
        <v>10</v>
      </c>
      <c r="B234" s="2" t="s">
        <v>106</v>
      </c>
      <c r="C234" s="3" t="s">
        <v>119</v>
      </c>
      <c r="D234" s="2" t="s">
        <v>248</v>
      </c>
      <c r="E234" s="2">
        <v>53694</v>
      </c>
      <c r="F234" s="2">
        <v>76</v>
      </c>
      <c r="G234" s="2" t="s">
        <v>409</v>
      </c>
    </row>
    <row r="235" spans="1:7" x14ac:dyDescent="0.3">
      <c r="A235" s="2">
        <v>10</v>
      </c>
      <c r="B235" s="2" t="s">
        <v>107</v>
      </c>
      <c r="C235" s="3" t="s">
        <v>119</v>
      </c>
      <c r="D235" s="2" t="s">
        <v>249</v>
      </c>
      <c r="E235" s="2">
        <v>30603</v>
      </c>
      <c r="F235" s="2">
        <v>122</v>
      </c>
      <c r="G235" s="2" t="s">
        <v>410</v>
      </c>
    </row>
    <row r="236" spans="1:7" x14ac:dyDescent="0.3">
      <c r="A236" s="2">
        <v>10</v>
      </c>
      <c r="B236" s="2" t="s">
        <v>108</v>
      </c>
      <c r="C236" s="3" t="s">
        <v>119</v>
      </c>
      <c r="D236" s="2" t="s">
        <v>250</v>
      </c>
      <c r="E236" s="2">
        <v>29565</v>
      </c>
      <c r="F236" s="2">
        <v>296</v>
      </c>
      <c r="G236" s="2" t="s">
        <v>419</v>
      </c>
    </row>
    <row r="237" spans="1:7" x14ac:dyDescent="0.3">
      <c r="A237" s="2">
        <v>10</v>
      </c>
      <c r="B237" s="2" t="s">
        <v>78</v>
      </c>
      <c r="C237" s="3" t="s">
        <v>120</v>
      </c>
      <c r="D237" s="2" t="s">
        <v>254</v>
      </c>
      <c r="E237" s="2">
        <v>32030</v>
      </c>
      <c r="F237" s="2">
        <v>127</v>
      </c>
      <c r="G237" s="2" t="s">
        <v>409</v>
      </c>
    </row>
    <row r="238" spans="1:7" x14ac:dyDescent="0.3">
      <c r="A238" s="2">
        <v>10</v>
      </c>
      <c r="B238" s="2" t="s">
        <v>110</v>
      </c>
      <c r="C238" s="3" t="s">
        <v>121</v>
      </c>
      <c r="D238" s="2" t="s">
        <v>255</v>
      </c>
      <c r="E238" s="2">
        <v>32057</v>
      </c>
      <c r="F238" s="2">
        <v>135</v>
      </c>
      <c r="G238" s="2" t="s">
        <v>411</v>
      </c>
    </row>
    <row r="239" spans="1:7" x14ac:dyDescent="0.3">
      <c r="A239" s="2">
        <v>10</v>
      </c>
      <c r="B239" s="2" t="s">
        <v>37</v>
      </c>
      <c r="C239" s="3" t="s">
        <v>119</v>
      </c>
      <c r="D239" s="2" t="s">
        <v>257</v>
      </c>
      <c r="E239" s="2">
        <v>49768</v>
      </c>
      <c r="F239" s="2">
        <v>58</v>
      </c>
      <c r="G239" s="2" t="s">
        <v>409</v>
      </c>
    </row>
    <row r="240" spans="1:7" x14ac:dyDescent="0.3">
      <c r="A240" s="2">
        <v>10</v>
      </c>
      <c r="B240" s="2" t="s">
        <v>111</v>
      </c>
      <c r="C240" s="3" t="s">
        <v>119</v>
      </c>
      <c r="D240" s="2" t="s">
        <v>258</v>
      </c>
      <c r="E240" s="2">
        <v>46665</v>
      </c>
      <c r="F240" s="2">
        <v>54</v>
      </c>
      <c r="G240" s="2" t="s">
        <v>409</v>
      </c>
    </row>
    <row r="241" spans="1:7" x14ac:dyDescent="0.3">
      <c r="A241" s="2">
        <v>11</v>
      </c>
      <c r="B241" s="2" t="s">
        <v>7</v>
      </c>
      <c r="C241" s="3" t="s">
        <v>120</v>
      </c>
      <c r="D241" s="2" t="s">
        <v>134</v>
      </c>
      <c r="E241" s="2">
        <v>37122</v>
      </c>
      <c r="F241" s="2">
        <v>155</v>
      </c>
      <c r="G241" s="2" t="s">
        <v>411</v>
      </c>
    </row>
    <row r="242" spans="1:7" x14ac:dyDescent="0.3">
      <c r="A242" s="2">
        <v>11</v>
      </c>
      <c r="B242" s="2" t="s">
        <v>13</v>
      </c>
      <c r="C242" s="19" t="s">
        <v>1923</v>
      </c>
      <c r="D242" s="2" t="s">
        <v>1976</v>
      </c>
      <c r="E242" s="2" t="s">
        <v>1937</v>
      </c>
      <c r="F242" s="2">
        <v>116</v>
      </c>
      <c r="G242" s="2" t="s">
        <v>409</v>
      </c>
    </row>
    <row r="243" spans="1:7" x14ac:dyDescent="0.3">
      <c r="A243" s="2">
        <v>11</v>
      </c>
      <c r="B243" s="2" t="s">
        <v>9</v>
      </c>
      <c r="C243" s="3" t="s">
        <v>119</v>
      </c>
      <c r="D243" s="2" t="s">
        <v>136</v>
      </c>
      <c r="E243" s="2">
        <v>35809</v>
      </c>
      <c r="F243" s="2">
        <v>56</v>
      </c>
      <c r="G243" s="2" t="s">
        <v>409</v>
      </c>
    </row>
    <row r="244" spans="1:7" x14ac:dyDescent="0.3">
      <c r="A244" s="2">
        <v>11</v>
      </c>
      <c r="B244" s="2" t="s">
        <v>27</v>
      </c>
      <c r="C244" s="3" t="s">
        <v>118</v>
      </c>
      <c r="D244" s="2" t="s">
        <v>147</v>
      </c>
      <c r="E244" s="2">
        <v>29847</v>
      </c>
      <c r="F244" s="2">
        <v>119</v>
      </c>
      <c r="G244" s="2" t="s">
        <v>411</v>
      </c>
    </row>
    <row r="245" spans="1:7" x14ac:dyDescent="0.3">
      <c r="A245" s="2">
        <v>11</v>
      </c>
      <c r="B245" s="2" t="s">
        <v>36</v>
      </c>
      <c r="C245" s="3" t="s">
        <v>119</v>
      </c>
      <c r="D245" s="2" t="s">
        <v>155</v>
      </c>
      <c r="E245" s="2">
        <v>24954</v>
      </c>
      <c r="F245" s="2">
        <v>176</v>
      </c>
      <c r="G245" s="2" t="s">
        <v>412</v>
      </c>
    </row>
    <row r="246" spans="1:7" x14ac:dyDescent="0.3">
      <c r="A246" s="2">
        <v>11</v>
      </c>
      <c r="B246" s="2" t="s">
        <v>20</v>
      </c>
      <c r="C246" s="3" t="s">
        <v>119</v>
      </c>
      <c r="D246" s="2" t="s">
        <v>156</v>
      </c>
      <c r="E246" s="2">
        <v>39954</v>
      </c>
      <c r="F246" s="2">
        <v>290</v>
      </c>
      <c r="G246" s="2" t="s">
        <v>419</v>
      </c>
    </row>
    <row r="247" spans="1:7" x14ac:dyDescent="0.3">
      <c r="A247" s="2">
        <v>11</v>
      </c>
      <c r="B247" s="2" t="s">
        <v>20</v>
      </c>
      <c r="C247" s="3" t="s">
        <v>119</v>
      </c>
      <c r="D247" s="2" t="s">
        <v>158</v>
      </c>
      <c r="E247" s="2">
        <v>36993</v>
      </c>
      <c r="F247" s="2">
        <v>247</v>
      </c>
      <c r="G247" s="2" t="s">
        <v>412</v>
      </c>
    </row>
    <row r="248" spans="1:7" x14ac:dyDescent="0.3">
      <c r="A248" s="2">
        <v>11</v>
      </c>
      <c r="B248" s="2" t="s">
        <v>38</v>
      </c>
      <c r="C248" s="3" t="s">
        <v>124</v>
      </c>
      <c r="D248" s="2" t="s">
        <v>166</v>
      </c>
      <c r="E248" s="2">
        <v>40249</v>
      </c>
      <c r="F248" s="2">
        <v>284</v>
      </c>
      <c r="G248" s="2" t="s">
        <v>409</v>
      </c>
    </row>
    <row r="249" spans="1:7" x14ac:dyDescent="0.3">
      <c r="A249" s="2">
        <v>11</v>
      </c>
      <c r="B249" s="2" t="s">
        <v>50</v>
      </c>
      <c r="C249" s="3" t="s">
        <v>119</v>
      </c>
      <c r="D249" s="2" t="s">
        <v>178</v>
      </c>
      <c r="E249" s="2">
        <v>60030</v>
      </c>
      <c r="F249" s="2">
        <v>138</v>
      </c>
      <c r="G249" s="2" t="s">
        <v>410</v>
      </c>
    </row>
    <row r="250" spans="1:7" x14ac:dyDescent="0.3">
      <c r="A250" s="2">
        <v>11</v>
      </c>
      <c r="B250" s="2" t="s">
        <v>51</v>
      </c>
      <c r="C250" s="3" t="s">
        <v>119</v>
      </c>
      <c r="D250" s="2" t="s">
        <v>179</v>
      </c>
      <c r="E250" s="2">
        <v>51034</v>
      </c>
      <c r="F250" s="2">
        <v>55</v>
      </c>
      <c r="G250" s="2" t="s">
        <v>409</v>
      </c>
    </row>
    <row r="251" spans="1:7" x14ac:dyDescent="0.3">
      <c r="A251" s="2">
        <v>11</v>
      </c>
      <c r="B251" s="2" t="s">
        <v>59</v>
      </c>
      <c r="C251" s="3" t="s">
        <v>119</v>
      </c>
      <c r="D251" s="2" t="s">
        <v>187</v>
      </c>
      <c r="E251" s="2">
        <v>47111</v>
      </c>
      <c r="F251" s="2">
        <v>60</v>
      </c>
      <c r="G251" s="2" t="s">
        <v>409</v>
      </c>
    </row>
    <row r="252" spans="1:7" x14ac:dyDescent="0.3">
      <c r="A252" s="2">
        <v>11</v>
      </c>
      <c r="B252" s="2" t="s">
        <v>66</v>
      </c>
      <c r="C252" s="3" t="s">
        <v>119</v>
      </c>
      <c r="D252" s="2" t="s">
        <v>195</v>
      </c>
      <c r="E252" s="2">
        <v>52715</v>
      </c>
      <c r="F252" s="2">
        <v>123</v>
      </c>
      <c r="G252" s="2" t="s">
        <v>410</v>
      </c>
    </row>
    <row r="253" spans="1:7" x14ac:dyDescent="0.3">
      <c r="A253" s="2">
        <v>11</v>
      </c>
      <c r="B253" s="2" t="s">
        <v>71</v>
      </c>
      <c r="C253" s="3" t="s">
        <v>119</v>
      </c>
      <c r="D253" s="2" t="s">
        <v>200</v>
      </c>
      <c r="E253" s="2">
        <v>64931</v>
      </c>
      <c r="F253" s="2">
        <v>268</v>
      </c>
      <c r="G253" s="2" t="s">
        <v>423</v>
      </c>
    </row>
    <row r="254" spans="1:7" x14ac:dyDescent="0.3">
      <c r="A254" s="2">
        <v>11</v>
      </c>
      <c r="B254" s="2" t="s">
        <v>72</v>
      </c>
      <c r="C254" s="3" t="s">
        <v>119</v>
      </c>
      <c r="D254" s="2" t="s">
        <v>201</v>
      </c>
      <c r="E254" s="2">
        <v>64398</v>
      </c>
      <c r="F254" s="2">
        <v>341</v>
      </c>
      <c r="G254" s="2" t="s">
        <v>418</v>
      </c>
    </row>
    <row r="255" spans="1:7" x14ac:dyDescent="0.3">
      <c r="A255" s="2">
        <v>11</v>
      </c>
      <c r="B255" s="2" t="s">
        <v>73</v>
      </c>
      <c r="C255" s="3" t="s">
        <v>119</v>
      </c>
      <c r="D255" s="2" t="s">
        <v>202</v>
      </c>
      <c r="E255" s="2">
        <v>28544</v>
      </c>
      <c r="F255" s="2">
        <v>75</v>
      </c>
      <c r="G255" s="2" t="s">
        <v>409</v>
      </c>
    </row>
    <row r="256" spans="1:7" x14ac:dyDescent="0.3">
      <c r="A256" s="2">
        <v>11</v>
      </c>
      <c r="B256" s="2" t="s">
        <v>19</v>
      </c>
      <c r="C256" s="19" t="s">
        <v>1923</v>
      </c>
      <c r="D256" s="2" t="s">
        <v>1926</v>
      </c>
      <c r="E256" s="2">
        <v>36324</v>
      </c>
      <c r="F256" s="2">
        <v>394</v>
      </c>
      <c r="G256" s="2" t="s">
        <v>416</v>
      </c>
    </row>
    <row r="257" spans="1:7" x14ac:dyDescent="0.3">
      <c r="A257" s="2">
        <v>11</v>
      </c>
      <c r="B257" s="2" t="s">
        <v>68</v>
      </c>
      <c r="C257" s="3" t="s">
        <v>119</v>
      </c>
      <c r="D257" s="2" t="s">
        <v>208</v>
      </c>
      <c r="E257" s="2">
        <v>47724</v>
      </c>
      <c r="F257" s="2">
        <v>137</v>
      </c>
      <c r="G257" s="2" t="s">
        <v>411</v>
      </c>
    </row>
    <row r="258" spans="1:7" x14ac:dyDescent="0.3">
      <c r="A258" s="2">
        <v>11</v>
      </c>
      <c r="B258" s="2" t="s">
        <v>78</v>
      </c>
      <c r="C258" s="3" t="s">
        <v>119</v>
      </c>
      <c r="D258" s="2" t="s">
        <v>209</v>
      </c>
      <c r="E258" s="2">
        <v>31989</v>
      </c>
      <c r="F258" s="2">
        <v>252</v>
      </c>
      <c r="G258" s="2" t="s">
        <v>412</v>
      </c>
    </row>
    <row r="259" spans="1:7" x14ac:dyDescent="0.3">
      <c r="A259" s="2">
        <v>11</v>
      </c>
      <c r="B259" s="2" t="s">
        <v>86</v>
      </c>
      <c r="C259" s="3" t="s">
        <v>119</v>
      </c>
      <c r="D259" s="2" t="s">
        <v>223</v>
      </c>
      <c r="E259" s="2">
        <v>33800</v>
      </c>
      <c r="F259" s="2">
        <v>224</v>
      </c>
      <c r="G259" s="2" t="s">
        <v>412</v>
      </c>
    </row>
    <row r="260" spans="1:7" x14ac:dyDescent="0.3">
      <c r="A260" s="2">
        <v>11</v>
      </c>
      <c r="B260" s="2" t="s">
        <v>71</v>
      </c>
      <c r="C260" s="3" t="s">
        <v>119</v>
      </c>
      <c r="D260" s="2" t="s">
        <v>226</v>
      </c>
      <c r="E260" s="2">
        <v>64703</v>
      </c>
      <c r="F260" s="2">
        <v>122</v>
      </c>
      <c r="G260" s="2" t="s">
        <v>409</v>
      </c>
    </row>
    <row r="261" spans="1:7" x14ac:dyDescent="0.3">
      <c r="A261" s="2">
        <v>11</v>
      </c>
      <c r="B261" s="2" t="s">
        <v>90</v>
      </c>
      <c r="C261" s="3" t="s">
        <v>119</v>
      </c>
      <c r="D261" s="2" t="s">
        <v>228</v>
      </c>
      <c r="E261" s="2">
        <v>34273</v>
      </c>
      <c r="F261" s="2">
        <v>232</v>
      </c>
      <c r="G261" s="2" t="s">
        <v>417</v>
      </c>
    </row>
    <row r="262" spans="1:7" x14ac:dyDescent="0.3">
      <c r="A262" s="2">
        <v>11</v>
      </c>
      <c r="B262" s="2" t="s">
        <v>93</v>
      </c>
      <c r="C262" s="3" t="s">
        <v>119</v>
      </c>
      <c r="D262" s="2" t="s">
        <v>231</v>
      </c>
      <c r="E262" s="2">
        <v>37768</v>
      </c>
      <c r="F262" s="2">
        <v>74</v>
      </c>
      <c r="G262" s="2" t="s">
        <v>409</v>
      </c>
    </row>
    <row r="263" spans="1:7" x14ac:dyDescent="0.3">
      <c r="A263" s="2">
        <v>11</v>
      </c>
      <c r="B263" s="2" t="s">
        <v>37</v>
      </c>
      <c r="C263" s="3" t="s">
        <v>119</v>
      </c>
      <c r="D263" s="2" t="s">
        <v>233</v>
      </c>
      <c r="E263" s="2">
        <v>52072</v>
      </c>
      <c r="F263" s="2">
        <v>188</v>
      </c>
      <c r="G263" s="2" t="s">
        <v>412</v>
      </c>
    </row>
    <row r="264" spans="1:7" x14ac:dyDescent="0.3">
      <c r="A264" s="2">
        <v>11</v>
      </c>
      <c r="B264" s="2" t="s">
        <v>68</v>
      </c>
      <c r="C264" s="3" t="s">
        <v>119</v>
      </c>
      <c r="D264" s="2" t="s">
        <v>234</v>
      </c>
      <c r="E264" s="2">
        <v>46743</v>
      </c>
      <c r="F264" s="2">
        <v>210</v>
      </c>
      <c r="G264" s="2" t="s">
        <v>417</v>
      </c>
    </row>
    <row r="265" spans="1:7" x14ac:dyDescent="0.3">
      <c r="A265" s="2">
        <v>11</v>
      </c>
      <c r="B265" s="2" t="s">
        <v>96</v>
      </c>
      <c r="C265" s="3" t="s">
        <v>119</v>
      </c>
      <c r="D265" s="2" t="s">
        <v>237</v>
      </c>
      <c r="E265" s="2">
        <v>36699</v>
      </c>
      <c r="F265" s="2">
        <v>67</v>
      </c>
      <c r="G265" s="2" t="s">
        <v>409</v>
      </c>
    </row>
    <row r="266" spans="1:7" x14ac:dyDescent="0.3">
      <c r="A266" s="2">
        <v>11</v>
      </c>
      <c r="B266" s="2" t="s">
        <v>103</v>
      </c>
      <c r="C266" s="3" t="s">
        <v>119</v>
      </c>
      <c r="D266" s="2" t="s">
        <v>244</v>
      </c>
      <c r="E266" s="2">
        <v>40461</v>
      </c>
      <c r="F266" s="2">
        <v>521</v>
      </c>
      <c r="G266" s="2" t="s">
        <v>429</v>
      </c>
    </row>
    <row r="267" spans="1:7" x14ac:dyDescent="0.3">
      <c r="A267" s="2">
        <v>11</v>
      </c>
      <c r="B267" s="2" t="s">
        <v>71</v>
      </c>
      <c r="C267" s="3" t="s">
        <v>119</v>
      </c>
      <c r="D267" s="2" t="s">
        <v>246</v>
      </c>
      <c r="E267" s="2">
        <v>64266</v>
      </c>
      <c r="F267" s="2">
        <v>201</v>
      </c>
      <c r="G267" s="2" t="s">
        <v>409</v>
      </c>
    </row>
    <row r="268" spans="1:7" x14ac:dyDescent="0.3">
      <c r="A268" s="2">
        <v>11</v>
      </c>
      <c r="B268" s="2" t="s">
        <v>105</v>
      </c>
      <c r="C268" s="3" t="s">
        <v>119</v>
      </c>
      <c r="D268" s="2" t="s">
        <v>247</v>
      </c>
      <c r="E268" s="2">
        <v>39384</v>
      </c>
      <c r="F268" s="2">
        <v>261</v>
      </c>
      <c r="G268" s="2" t="s">
        <v>414</v>
      </c>
    </row>
    <row r="269" spans="1:7" x14ac:dyDescent="0.3">
      <c r="A269" s="2">
        <v>11</v>
      </c>
      <c r="B269" s="2" t="s">
        <v>39</v>
      </c>
      <c r="C269" s="3" t="s">
        <v>119</v>
      </c>
      <c r="D269" s="2" t="s">
        <v>259</v>
      </c>
      <c r="E269" s="2">
        <v>40678</v>
      </c>
      <c r="F269" s="2">
        <v>321</v>
      </c>
      <c r="G269" s="2" t="s">
        <v>413</v>
      </c>
    </row>
    <row r="270" spans="1:7" x14ac:dyDescent="0.3">
      <c r="A270" s="2">
        <v>12</v>
      </c>
      <c r="B270" s="2" t="s">
        <v>0</v>
      </c>
      <c r="C270" s="3" t="s">
        <v>118</v>
      </c>
      <c r="D270" s="2" t="s">
        <v>127</v>
      </c>
      <c r="E270" s="2">
        <v>60187</v>
      </c>
      <c r="F270" s="2">
        <v>56</v>
      </c>
      <c r="G270" s="2" t="s">
        <v>409</v>
      </c>
    </row>
    <row r="271" spans="1:7" x14ac:dyDescent="0.3">
      <c r="A271" s="2">
        <v>12</v>
      </c>
      <c r="B271" s="2" t="s">
        <v>2</v>
      </c>
      <c r="C271" s="19" t="s">
        <v>1923</v>
      </c>
      <c r="D271" s="2" t="s">
        <v>129</v>
      </c>
      <c r="E271" s="2">
        <v>20111</v>
      </c>
      <c r="F271" s="2">
        <v>55</v>
      </c>
      <c r="G271" s="2" t="s">
        <v>409</v>
      </c>
    </row>
    <row r="272" spans="1:7" x14ac:dyDescent="0.3">
      <c r="A272" s="2">
        <v>12</v>
      </c>
      <c r="B272" s="2" t="s">
        <v>3</v>
      </c>
      <c r="C272" s="19" t="s">
        <v>1923</v>
      </c>
      <c r="D272" s="2" t="s">
        <v>130</v>
      </c>
      <c r="E272" s="2">
        <v>20561</v>
      </c>
      <c r="F272" s="2">
        <v>62</v>
      </c>
      <c r="G272" s="2" t="s">
        <v>409</v>
      </c>
    </row>
    <row r="273" spans="1:7" x14ac:dyDescent="0.3">
      <c r="A273" s="2">
        <v>12</v>
      </c>
      <c r="B273" s="2" t="s">
        <v>4</v>
      </c>
      <c r="C273" s="3" t="s">
        <v>119</v>
      </c>
      <c r="D273" s="2" t="s">
        <v>131</v>
      </c>
      <c r="E273" s="2">
        <v>24919</v>
      </c>
      <c r="F273" s="2">
        <v>60</v>
      </c>
      <c r="G273" s="2" t="s">
        <v>409</v>
      </c>
    </row>
    <row r="274" spans="1:7" x14ac:dyDescent="0.3">
      <c r="A274" s="2">
        <v>12</v>
      </c>
      <c r="B274" s="2" t="s">
        <v>16</v>
      </c>
      <c r="C274" s="19" t="s">
        <v>1923</v>
      </c>
      <c r="D274" s="2" t="s">
        <v>1924</v>
      </c>
      <c r="E274" s="2">
        <v>37654</v>
      </c>
      <c r="F274" s="2">
        <v>130</v>
      </c>
      <c r="G274" s="2" t="s">
        <v>409</v>
      </c>
    </row>
    <row r="275" spans="1:7" x14ac:dyDescent="0.3">
      <c r="A275" s="2">
        <v>12</v>
      </c>
      <c r="B275" s="2" t="s">
        <v>9</v>
      </c>
      <c r="C275" s="3" t="s">
        <v>119</v>
      </c>
      <c r="D275" s="2" t="s">
        <v>136</v>
      </c>
      <c r="E275" s="2">
        <v>35809</v>
      </c>
      <c r="F275" s="2">
        <v>60</v>
      </c>
      <c r="G275" s="2" t="s">
        <v>409</v>
      </c>
    </row>
    <row r="276" spans="1:7" x14ac:dyDescent="0.3">
      <c r="A276" s="2">
        <v>12</v>
      </c>
      <c r="B276" s="2" t="s">
        <v>15</v>
      </c>
      <c r="C276" s="19" t="s">
        <v>1923</v>
      </c>
      <c r="D276" s="2" t="s">
        <v>1977</v>
      </c>
      <c r="E276" s="2">
        <v>38423</v>
      </c>
      <c r="F276" s="2">
        <v>136</v>
      </c>
      <c r="G276" s="2" t="s">
        <v>411</v>
      </c>
    </row>
    <row r="277" spans="1:7" x14ac:dyDescent="0.3">
      <c r="A277" s="2">
        <v>12</v>
      </c>
      <c r="B277" s="2" t="s">
        <v>27</v>
      </c>
      <c r="C277" s="3" t="s">
        <v>118</v>
      </c>
      <c r="D277" s="2" t="s">
        <v>147</v>
      </c>
      <c r="E277" s="2">
        <v>29847</v>
      </c>
      <c r="F277" s="2">
        <v>67</v>
      </c>
      <c r="G277" s="2" t="s">
        <v>409</v>
      </c>
    </row>
    <row r="278" spans="1:7" x14ac:dyDescent="0.3">
      <c r="A278" s="2">
        <v>12</v>
      </c>
      <c r="B278" s="2" t="s">
        <v>28</v>
      </c>
      <c r="C278" s="3" t="s">
        <v>118</v>
      </c>
      <c r="D278" s="2" t="s">
        <v>148</v>
      </c>
      <c r="E278" s="2">
        <v>39545</v>
      </c>
      <c r="F278" s="2">
        <v>60</v>
      </c>
      <c r="G278" s="2" t="s">
        <v>409</v>
      </c>
    </row>
    <row r="279" spans="1:7" x14ac:dyDescent="0.3">
      <c r="A279" s="2">
        <v>12</v>
      </c>
      <c r="B279" s="2" t="s">
        <v>20</v>
      </c>
      <c r="C279" s="3" t="s">
        <v>119</v>
      </c>
      <c r="D279" s="2" t="s">
        <v>156</v>
      </c>
      <c r="E279" s="2">
        <v>39954</v>
      </c>
      <c r="F279" s="2">
        <v>579</v>
      </c>
      <c r="G279" s="2" t="s">
        <v>421</v>
      </c>
    </row>
    <row r="280" spans="1:7" x14ac:dyDescent="0.3">
      <c r="A280" s="2">
        <v>12</v>
      </c>
      <c r="B280" s="2" t="s">
        <v>20</v>
      </c>
      <c r="C280" s="3" t="s">
        <v>123</v>
      </c>
      <c r="D280" s="2" t="s">
        <v>163</v>
      </c>
      <c r="E280" s="2">
        <v>34870</v>
      </c>
      <c r="F280" s="2">
        <v>102</v>
      </c>
      <c r="G280" s="2" t="s">
        <v>409</v>
      </c>
    </row>
    <row r="281" spans="1:7" x14ac:dyDescent="0.3">
      <c r="A281" s="2">
        <v>12</v>
      </c>
      <c r="B281" s="2" t="s">
        <v>65</v>
      </c>
      <c r="C281" s="3" t="s">
        <v>119</v>
      </c>
      <c r="D281" s="2" t="s">
        <v>194</v>
      </c>
      <c r="E281" s="2">
        <v>14867</v>
      </c>
      <c r="F281" s="2">
        <v>51</v>
      </c>
      <c r="G281" s="2" t="s">
        <v>409</v>
      </c>
    </row>
    <row r="282" spans="1:7" x14ac:dyDescent="0.3">
      <c r="A282" s="2">
        <v>12</v>
      </c>
      <c r="B282" s="2" t="s">
        <v>68</v>
      </c>
      <c r="C282" s="3" t="s">
        <v>119</v>
      </c>
      <c r="D282" s="2" t="s">
        <v>197</v>
      </c>
      <c r="E282" s="2">
        <v>46876</v>
      </c>
      <c r="F282" s="2">
        <v>62</v>
      </c>
      <c r="G282" s="2" t="s">
        <v>409</v>
      </c>
    </row>
    <row r="283" spans="1:7" x14ac:dyDescent="0.3">
      <c r="A283" s="2">
        <v>12</v>
      </c>
      <c r="B283" s="2" t="s">
        <v>73</v>
      </c>
      <c r="C283" s="3" t="s">
        <v>119</v>
      </c>
      <c r="D283" s="2" t="s">
        <v>202</v>
      </c>
      <c r="E283" s="2">
        <v>28544</v>
      </c>
      <c r="F283" s="2">
        <v>70</v>
      </c>
      <c r="G283" s="2" t="s">
        <v>409</v>
      </c>
    </row>
    <row r="284" spans="1:7" x14ac:dyDescent="0.3">
      <c r="A284" s="2">
        <v>12</v>
      </c>
      <c r="B284" s="2" t="s">
        <v>19</v>
      </c>
      <c r="C284" s="19" t="s">
        <v>1923</v>
      </c>
      <c r="D284" s="2" t="s">
        <v>1926</v>
      </c>
      <c r="E284" s="2">
        <v>36324</v>
      </c>
      <c r="F284" s="2">
        <v>103</v>
      </c>
      <c r="G284" s="2" t="s">
        <v>410</v>
      </c>
    </row>
    <row r="285" spans="1:7" x14ac:dyDescent="0.3">
      <c r="A285" s="2">
        <v>12</v>
      </c>
      <c r="B285" s="2" t="s">
        <v>75</v>
      </c>
      <c r="C285" s="3" t="s">
        <v>119</v>
      </c>
      <c r="D285" s="2" t="s">
        <v>205</v>
      </c>
      <c r="E285" s="2">
        <v>84797</v>
      </c>
      <c r="F285" s="2">
        <v>55</v>
      </c>
      <c r="G285" s="2" t="s">
        <v>409</v>
      </c>
    </row>
    <row r="286" spans="1:7" x14ac:dyDescent="0.3">
      <c r="A286" s="2">
        <v>12</v>
      </c>
      <c r="B286" s="2" t="s">
        <v>76</v>
      </c>
      <c r="C286" s="3" t="s">
        <v>119</v>
      </c>
      <c r="D286" s="2" t="s">
        <v>206</v>
      </c>
      <c r="E286" s="2">
        <v>53301</v>
      </c>
      <c r="F286" s="2">
        <v>61</v>
      </c>
      <c r="G286" s="2" t="s">
        <v>409</v>
      </c>
    </row>
    <row r="287" spans="1:7" x14ac:dyDescent="0.3">
      <c r="A287" s="2">
        <v>12</v>
      </c>
      <c r="B287" s="2" t="s">
        <v>68</v>
      </c>
      <c r="C287" s="3" t="s">
        <v>119</v>
      </c>
      <c r="D287" s="2" t="s">
        <v>208</v>
      </c>
      <c r="E287" s="2">
        <v>47724</v>
      </c>
      <c r="F287" s="2">
        <v>69</v>
      </c>
      <c r="G287" s="2" t="s">
        <v>409</v>
      </c>
    </row>
    <row r="288" spans="1:7" x14ac:dyDescent="0.3">
      <c r="A288" s="2">
        <v>12</v>
      </c>
      <c r="B288" s="2" t="s">
        <v>76</v>
      </c>
      <c r="C288" s="3" t="s">
        <v>119</v>
      </c>
      <c r="D288" s="2" t="s">
        <v>213</v>
      </c>
      <c r="E288" s="2">
        <v>50911</v>
      </c>
      <c r="F288" s="2">
        <v>219</v>
      </c>
      <c r="G288" s="2" t="s">
        <v>412</v>
      </c>
    </row>
    <row r="289" spans="1:7" x14ac:dyDescent="0.3">
      <c r="A289" s="2">
        <v>12</v>
      </c>
      <c r="B289" s="2" t="s">
        <v>85</v>
      </c>
      <c r="C289" s="3" t="s">
        <v>119</v>
      </c>
      <c r="D289" s="2" t="s">
        <v>220</v>
      </c>
      <c r="E289" s="2">
        <v>57166</v>
      </c>
      <c r="F289" s="2">
        <v>67</v>
      </c>
      <c r="G289" s="2" t="s">
        <v>409</v>
      </c>
    </row>
    <row r="290" spans="1:7" x14ac:dyDescent="0.3">
      <c r="A290" s="2">
        <v>12</v>
      </c>
      <c r="B290" s="2" t="s">
        <v>68</v>
      </c>
      <c r="C290" s="3" t="s">
        <v>119</v>
      </c>
      <c r="D290" s="2" t="s">
        <v>222</v>
      </c>
      <c r="E290" s="2">
        <v>47650</v>
      </c>
      <c r="F290" s="2">
        <v>79</v>
      </c>
      <c r="G290" s="2" t="s">
        <v>409</v>
      </c>
    </row>
    <row r="291" spans="1:7" x14ac:dyDescent="0.3">
      <c r="A291" s="2">
        <v>12</v>
      </c>
      <c r="B291" s="2" t="s">
        <v>87</v>
      </c>
      <c r="C291" s="3" t="s">
        <v>119</v>
      </c>
      <c r="D291" s="2" t="s">
        <v>224</v>
      </c>
      <c r="E291" s="2">
        <v>16113</v>
      </c>
      <c r="F291" s="2">
        <v>53</v>
      </c>
      <c r="G291" s="2" t="s">
        <v>409</v>
      </c>
    </row>
    <row r="292" spans="1:7" x14ac:dyDescent="0.3">
      <c r="A292" s="2">
        <v>12</v>
      </c>
      <c r="B292" s="2" t="s">
        <v>92</v>
      </c>
      <c r="C292" s="3" t="s">
        <v>119</v>
      </c>
      <c r="D292" s="2" t="s">
        <v>230</v>
      </c>
      <c r="E292" s="2">
        <v>52875</v>
      </c>
      <c r="F292" s="2">
        <v>71</v>
      </c>
      <c r="G292" s="2" t="s">
        <v>409</v>
      </c>
    </row>
    <row r="293" spans="1:7" x14ac:dyDescent="0.3">
      <c r="A293" s="2">
        <v>12</v>
      </c>
      <c r="B293" s="2" t="s">
        <v>93</v>
      </c>
      <c r="C293" s="3" t="s">
        <v>119</v>
      </c>
      <c r="D293" s="2" t="s">
        <v>231</v>
      </c>
      <c r="E293" s="2">
        <v>37768</v>
      </c>
      <c r="F293" s="2">
        <v>172</v>
      </c>
      <c r="G293" s="2" t="s">
        <v>410</v>
      </c>
    </row>
    <row r="294" spans="1:7" x14ac:dyDescent="0.3">
      <c r="A294" s="2">
        <v>12</v>
      </c>
      <c r="B294" s="2" t="s">
        <v>37</v>
      </c>
      <c r="C294" s="3" t="s">
        <v>119</v>
      </c>
      <c r="D294" s="2" t="s">
        <v>233</v>
      </c>
      <c r="E294" s="2">
        <v>52072</v>
      </c>
      <c r="F294" s="2">
        <v>424</v>
      </c>
      <c r="G294" s="2" t="s">
        <v>426</v>
      </c>
    </row>
    <row r="295" spans="1:7" x14ac:dyDescent="0.3">
      <c r="A295" s="2">
        <v>12</v>
      </c>
      <c r="B295" s="2" t="s">
        <v>68</v>
      </c>
      <c r="C295" s="3" t="s">
        <v>119</v>
      </c>
      <c r="D295" s="2" t="s">
        <v>234</v>
      </c>
      <c r="E295" s="2">
        <v>46743</v>
      </c>
      <c r="F295" s="2">
        <v>73</v>
      </c>
      <c r="G295" s="2" t="s">
        <v>409</v>
      </c>
    </row>
    <row r="296" spans="1:7" x14ac:dyDescent="0.3">
      <c r="A296" s="2">
        <v>12</v>
      </c>
      <c r="B296" s="2" t="s">
        <v>98</v>
      </c>
      <c r="C296" s="3" t="s">
        <v>119</v>
      </c>
      <c r="D296" s="2" t="s">
        <v>240</v>
      </c>
      <c r="E296" s="2">
        <v>40812</v>
      </c>
      <c r="F296" s="2">
        <v>228</v>
      </c>
      <c r="G296" s="2" t="s">
        <v>410</v>
      </c>
    </row>
    <row r="297" spans="1:7" x14ac:dyDescent="0.3">
      <c r="A297" s="2">
        <v>12</v>
      </c>
      <c r="B297" s="2" t="s">
        <v>103</v>
      </c>
      <c r="C297" s="3" t="s">
        <v>119</v>
      </c>
      <c r="D297" s="2" t="s">
        <v>244</v>
      </c>
      <c r="E297" s="2">
        <v>40461</v>
      </c>
      <c r="F297" s="2">
        <v>546</v>
      </c>
      <c r="G297" s="2" t="s">
        <v>430</v>
      </c>
    </row>
    <row r="298" spans="1:7" x14ac:dyDescent="0.3">
      <c r="A298" s="2">
        <v>12</v>
      </c>
      <c r="B298" s="2" t="s">
        <v>105</v>
      </c>
      <c r="C298" s="3" t="s">
        <v>119</v>
      </c>
      <c r="D298" s="2" t="s">
        <v>247</v>
      </c>
      <c r="E298" s="2">
        <v>39384</v>
      </c>
      <c r="F298" s="2">
        <v>804</v>
      </c>
      <c r="G298" s="2" t="s">
        <v>431</v>
      </c>
    </row>
    <row r="299" spans="1:7" x14ac:dyDescent="0.3">
      <c r="A299" s="2">
        <v>12</v>
      </c>
      <c r="B299" s="2" t="s">
        <v>112</v>
      </c>
      <c r="C299" s="3" t="s">
        <v>120</v>
      </c>
      <c r="D299" s="2" t="s">
        <v>253</v>
      </c>
      <c r="E299" s="2">
        <v>39356</v>
      </c>
      <c r="F299" s="2">
        <v>671</v>
      </c>
      <c r="G299" s="2" t="s">
        <v>409</v>
      </c>
    </row>
    <row r="300" spans="1:7" x14ac:dyDescent="0.3">
      <c r="A300" s="2">
        <v>12</v>
      </c>
      <c r="B300" s="2" t="s">
        <v>114</v>
      </c>
      <c r="C300" s="3" t="s">
        <v>119</v>
      </c>
      <c r="D300" s="2" t="s">
        <v>261</v>
      </c>
      <c r="E300" s="2">
        <v>52195</v>
      </c>
      <c r="F300" s="2">
        <v>149</v>
      </c>
      <c r="G300" s="2" t="s">
        <v>410</v>
      </c>
    </row>
    <row r="301" spans="1:7" x14ac:dyDescent="0.3">
      <c r="A301" s="2">
        <v>13</v>
      </c>
      <c r="B301" s="2" t="s">
        <v>0</v>
      </c>
      <c r="C301" s="3" t="s">
        <v>118</v>
      </c>
      <c r="D301" s="2" t="s">
        <v>127</v>
      </c>
      <c r="E301" s="2">
        <v>60187</v>
      </c>
      <c r="F301" s="2">
        <v>57</v>
      </c>
      <c r="G301" s="2" t="s">
        <v>409</v>
      </c>
    </row>
    <row r="302" spans="1:7" x14ac:dyDescent="0.3">
      <c r="A302" s="2">
        <v>13</v>
      </c>
      <c r="B302" s="2" t="s">
        <v>16</v>
      </c>
      <c r="C302" s="19" t="s">
        <v>1923</v>
      </c>
      <c r="D302" s="2" t="s">
        <v>1924</v>
      </c>
      <c r="E302" s="2">
        <v>37654</v>
      </c>
      <c r="F302" s="2">
        <v>193</v>
      </c>
      <c r="G302" s="2" t="s">
        <v>410</v>
      </c>
    </row>
    <row r="303" spans="1:7" x14ac:dyDescent="0.3">
      <c r="A303" s="2">
        <v>13</v>
      </c>
      <c r="B303" s="2" t="s">
        <v>22</v>
      </c>
      <c r="C303" s="3" t="s">
        <v>119</v>
      </c>
      <c r="D303" s="2" t="s">
        <v>142</v>
      </c>
      <c r="E303" s="2">
        <v>24979</v>
      </c>
      <c r="F303" s="2">
        <v>162</v>
      </c>
      <c r="G303" s="2" t="s">
        <v>410</v>
      </c>
    </row>
    <row r="304" spans="1:7" x14ac:dyDescent="0.3">
      <c r="A304" s="2">
        <v>13</v>
      </c>
      <c r="B304" s="2" t="s">
        <v>27</v>
      </c>
      <c r="C304" s="3" t="s">
        <v>118</v>
      </c>
      <c r="D304" s="2" t="s">
        <v>147</v>
      </c>
      <c r="E304" s="2">
        <v>29847</v>
      </c>
      <c r="F304" s="2">
        <v>83</v>
      </c>
      <c r="G304" s="2" t="s">
        <v>409</v>
      </c>
    </row>
    <row r="305" spans="1:7" x14ac:dyDescent="0.3">
      <c r="A305" s="2">
        <v>13</v>
      </c>
      <c r="B305" s="2" t="s">
        <v>30</v>
      </c>
      <c r="C305" s="3" t="s">
        <v>119</v>
      </c>
      <c r="D305" s="2" t="s">
        <v>149</v>
      </c>
      <c r="E305" s="2">
        <v>35451</v>
      </c>
      <c r="F305" s="2">
        <v>341</v>
      </c>
      <c r="G305" s="2" t="s">
        <v>409</v>
      </c>
    </row>
    <row r="306" spans="1:7" x14ac:dyDescent="0.3">
      <c r="A306" s="2">
        <v>13</v>
      </c>
      <c r="B306" s="2" t="s">
        <v>31</v>
      </c>
      <c r="C306" s="3" t="s">
        <v>119</v>
      </c>
      <c r="D306" s="2" t="s">
        <v>150</v>
      </c>
      <c r="E306" s="2">
        <v>37574</v>
      </c>
      <c r="F306" s="2">
        <v>178</v>
      </c>
      <c r="G306" s="2" t="s">
        <v>417</v>
      </c>
    </row>
    <row r="307" spans="1:7" x14ac:dyDescent="0.3">
      <c r="A307" s="2">
        <v>13</v>
      </c>
      <c r="B307" s="2" t="s">
        <v>32</v>
      </c>
      <c r="C307" s="3" t="s">
        <v>119</v>
      </c>
      <c r="D307" s="2" t="s">
        <v>151</v>
      </c>
      <c r="E307" s="2">
        <v>53213</v>
      </c>
      <c r="F307" s="2">
        <v>53</v>
      </c>
      <c r="G307" s="2" t="s">
        <v>409</v>
      </c>
    </row>
    <row r="308" spans="1:7" x14ac:dyDescent="0.3">
      <c r="A308" s="2">
        <v>13</v>
      </c>
      <c r="B308" s="2" t="s">
        <v>34</v>
      </c>
      <c r="C308" s="3" t="s">
        <v>119</v>
      </c>
      <c r="D308" s="2" t="s">
        <v>153</v>
      </c>
      <c r="E308" s="2">
        <v>41334</v>
      </c>
      <c r="F308" s="2">
        <v>308</v>
      </c>
      <c r="G308" s="2" t="s">
        <v>419</v>
      </c>
    </row>
    <row r="309" spans="1:7" x14ac:dyDescent="0.3">
      <c r="A309" s="2">
        <v>13</v>
      </c>
      <c r="B309" s="2" t="s">
        <v>20</v>
      </c>
      <c r="C309" s="3" t="s">
        <v>123</v>
      </c>
      <c r="D309" s="2" t="s">
        <v>164</v>
      </c>
      <c r="E309" s="2">
        <v>46808</v>
      </c>
      <c r="F309" s="2">
        <v>121</v>
      </c>
      <c r="G309" s="2" t="s">
        <v>409</v>
      </c>
    </row>
    <row r="310" spans="1:7" x14ac:dyDescent="0.3">
      <c r="A310" s="2">
        <v>13</v>
      </c>
      <c r="B310" s="2" t="s">
        <v>48</v>
      </c>
      <c r="C310" s="3" t="s">
        <v>119</v>
      </c>
      <c r="D310" s="2" t="s">
        <v>176</v>
      </c>
      <c r="E310" s="2">
        <v>70357</v>
      </c>
      <c r="F310" s="2">
        <v>53</v>
      </c>
      <c r="G310" s="2" t="s">
        <v>409</v>
      </c>
    </row>
    <row r="311" spans="1:7" x14ac:dyDescent="0.3">
      <c r="A311" s="2">
        <v>13</v>
      </c>
      <c r="B311" s="2" t="s">
        <v>65</v>
      </c>
      <c r="C311" s="3" t="s">
        <v>119</v>
      </c>
      <c r="D311" s="2" t="s">
        <v>194</v>
      </c>
      <c r="E311" s="2">
        <v>14867</v>
      </c>
      <c r="F311" s="2">
        <v>61</v>
      </c>
      <c r="G311" s="2" t="s">
        <v>409</v>
      </c>
    </row>
    <row r="312" spans="1:7" x14ac:dyDescent="0.3">
      <c r="A312" s="2">
        <v>13</v>
      </c>
      <c r="B312" s="2" t="s">
        <v>68</v>
      </c>
      <c r="C312" s="3" t="s">
        <v>119</v>
      </c>
      <c r="D312" s="2" t="s">
        <v>197</v>
      </c>
      <c r="E312" s="2">
        <v>46876</v>
      </c>
      <c r="F312" s="2">
        <v>271</v>
      </c>
      <c r="G312" s="2" t="s">
        <v>417</v>
      </c>
    </row>
    <row r="313" spans="1:7" x14ac:dyDescent="0.3">
      <c r="A313" s="2">
        <v>13</v>
      </c>
      <c r="B313" s="2" t="s">
        <v>73</v>
      </c>
      <c r="C313" s="3" t="s">
        <v>119</v>
      </c>
      <c r="D313" s="2" t="s">
        <v>202</v>
      </c>
      <c r="E313" s="2">
        <v>28544</v>
      </c>
      <c r="F313" s="2">
        <v>55</v>
      </c>
      <c r="G313" s="2" t="s">
        <v>409</v>
      </c>
    </row>
    <row r="314" spans="1:7" x14ac:dyDescent="0.3">
      <c r="A314" s="2">
        <v>13</v>
      </c>
      <c r="B314" s="2" t="s">
        <v>19</v>
      </c>
      <c r="C314" s="19" t="s">
        <v>1923</v>
      </c>
      <c r="D314" s="2" t="s">
        <v>1926</v>
      </c>
      <c r="E314" s="2">
        <v>36324</v>
      </c>
      <c r="F314" s="2">
        <v>55</v>
      </c>
      <c r="G314" s="2" t="s">
        <v>409</v>
      </c>
    </row>
    <row r="315" spans="1:7" x14ac:dyDescent="0.3">
      <c r="A315" s="2">
        <v>13</v>
      </c>
      <c r="B315" s="2" t="s">
        <v>76</v>
      </c>
      <c r="C315" s="3" t="s">
        <v>119</v>
      </c>
      <c r="D315" s="2" t="s">
        <v>206</v>
      </c>
      <c r="E315" s="2">
        <v>53301</v>
      </c>
      <c r="F315" s="2">
        <v>311</v>
      </c>
      <c r="G315" s="2" t="s">
        <v>413</v>
      </c>
    </row>
    <row r="316" spans="1:7" x14ac:dyDescent="0.3">
      <c r="A316" s="2">
        <v>13</v>
      </c>
      <c r="B316" s="2" t="s">
        <v>68</v>
      </c>
      <c r="C316" s="3" t="s">
        <v>119</v>
      </c>
      <c r="D316" s="2" t="s">
        <v>208</v>
      </c>
      <c r="E316" s="2">
        <v>47724</v>
      </c>
      <c r="F316" s="2">
        <v>355</v>
      </c>
      <c r="G316" s="2" t="s">
        <v>422</v>
      </c>
    </row>
    <row r="317" spans="1:7" x14ac:dyDescent="0.3">
      <c r="A317" s="2">
        <v>13</v>
      </c>
      <c r="B317" s="2" t="s">
        <v>78</v>
      </c>
      <c r="C317" s="3" t="s">
        <v>119</v>
      </c>
      <c r="D317" s="2" t="s">
        <v>209</v>
      </c>
      <c r="E317" s="2">
        <v>31989</v>
      </c>
      <c r="F317" s="2">
        <v>107</v>
      </c>
      <c r="G317" s="2" t="s">
        <v>410</v>
      </c>
    </row>
    <row r="318" spans="1:7" x14ac:dyDescent="0.3">
      <c r="A318" s="2">
        <v>13</v>
      </c>
      <c r="B318" s="2" t="s">
        <v>81</v>
      </c>
      <c r="C318" s="3" t="s">
        <v>119</v>
      </c>
      <c r="D318" s="2" t="s">
        <v>215</v>
      </c>
      <c r="E318" s="2">
        <v>40126</v>
      </c>
      <c r="F318" s="2">
        <v>425</v>
      </c>
      <c r="G318" s="2" t="s">
        <v>425</v>
      </c>
    </row>
    <row r="319" spans="1:7" x14ac:dyDescent="0.3">
      <c r="A319" s="2">
        <v>13</v>
      </c>
      <c r="B319" s="2" t="s">
        <v>68</v>
      </c>
      <c r="C319" s="3" t="s">
        <v>119</v>
      </c>
      <c r="D319" s="2" t="s">
        <v>222</v>
      </c>
      <c r="E319" s="2">
        <v>47650</v>
      </c>
      <c r="F319" s="2">
        <v>74</v>
      </c>
      <c r="G319" s="2" t="s">
        <v>409</v>
      </c>
    </row>
    <row r="320" spans="1:7" x14ac:dyDescent="0.3">
      <c r="A320" s="2">
        <v>13</v>
      </c>
      <c r="B320" s="2" t="s">
        <v>91</v>
      </c>
      <c r="C320" s="3" t="s">
        <v>119</v>
      </c>
      <c r="D320" s="2" t="s">
        <v>229</v>
      </c>
      <c r="E320" s="2">
        <v>31803</v>
      </c>
      <c r="F320" s="2">
        <v>49</v>
      </c>
      <c r="G320" s="2" t="s">
        <v>409</v>
      </c>
    </row>
    <row r="321" spans="1:7" x14ac:dyDescent="0.3">
      <c r="A321" s="2">
        <v>13</v>
      </c>
      <c r="B321" s="2" t="s">
        <v>93</v>
      </c>
      <c r="C321" s="3" t="s">
        <v>119</v>
      </c>
      <c r="D321" s="2" t="s">
        <v>232</v>
      </c>
      <c r="E321" s="2">
        <v>39711</v>
      </c>
      <c r="F321" s="2">
        <v>81</v>
      </c>
      <c r="G321" s="2" t="s">
        <v>409</v>
      </c>
    </row>
    <row r="322" spans="1:7" x14ac:dyDescent="0.3">
      <c r="A322" s="2">
        <v>13</v>
      </c>
      <c r="B322" s="2" t="s">
        <v>37</v>
      </c>
      <c r="C322" s="3" t="s">
        <v>119</v>
      </c>
      <c r="D322" s="2" t="s">
        <v>233</v>
      </c>
      <c r="E322" s="2">
        <v>52072</v>
      </c>
      <c r="F322" s="2">
        <v>561</v>
      </c>
      <c r="G322" s="2" t="s">
        <v>427</v>
      </c>
    </row>
    <row r="323" spans="1:7" x14ac:dyDescent="0.3">
      <c r="A323" s="2">
        <v>13</v>
      </c>
      <c r="B323" s="2" t="s">
        <v>98</v>
      </c>
      <c r="C323" s="3" t="s">
        <v>119</v>
      </c>
      <c r="D323" s="2" t="s">
        <v>240</v>
      </c>
      <c r="E323" s="2">
        <v>40812</v>
      </c>
      <c r="F323" s="2">
        <v>223</v>
      </c>
      <c r="G323" s="2" t="s">
        <v>410</v>
      </c>
    </row>
    <row r="324" spans="1:7" x14ac:dyDescent="0.3">
      <c r="A324" s="2">
        <v>13</v>
      </c>
      <c r="B324" s="2" t="s">
        <v>103</v>
      </c>
      <c r="C324" s="3" t="s">
        <v>119</v>
      </c>
      <c r="D324" s="2" t="s">
        <v>244</v>
      </c>
      <c r="E324" s="2">
        <v>40461</v>
      </c>
      <c r="F324" s="2">
        <v>409</v>
      </c>
      <c r="G324" s="2" t="s">
        <v>428</v>
      </c>
    </row>
    <row r="325" spans="1:7" x14ac:dyDescent="0.3">
      <c r="A325" s="2">
        <v>13</v>
      </c>
      <c r="B325" s="2" t="s">
        <v>105</v>
      </c>
      <c r="C325" s="3" t="s">
        <v>119</v>
      </c>
      <c r="D325" s="2" t="s">
        <v>247</v>
      </c>
      <c r="E325" s="2">
        <v>39384</v>
      </c>
      <c r="F325" s="2">
        <v>256</v>
      </c>
      <c r="G325" s="2" t="s">
        <v>419</v>
      </c>
    </row>
    <row r="326" spans="1:7" x14ac:dyDescent="0.3">
      <c r="A326" s="2">
        <v>13</v>
      </c>
      <c r="B326" s="2" t="s">
        <v>113</v>
      </c>
      <c r="C326" s="3" t="s">
        <v>126</v>
      </c>
      <c r="D326" s="2" t="s">
        <v>256</v>
      </c>
      <c r="E326" s="2">
        <v>40153</v>
      </c>
      <c r="F326" s="2">
        <v>60</v>
      </c>
      <c r="G326" s="2" t="s">
        <v>409</v>
      </c>
    </row>
    <row r="327" spans="1:7" x14ac:dyDescent="0.3">
      <c r="A327" s="2">
        <v>13</v>
      </c>
      <c r="B327" s="2" t="s">
        <v>37</v>
      </c>
      <c r="C327" s="3" t="s">
        <v>119</v>
      </c>
      <c r="D327" s="2" t="s">
        <v>257</v>
      </c>
      <c r="E327" s="2">
        <v>49768</v>
      </c>
      <c r="F327" s="2">
        <v>169</v>
      </c>
      <c r="G327" s="2" t="s">
        <v>412</v>
      </c>
    </row>
    <row r="328" spans="1:7" x14ac:dyDescent="0.3">
      <c r="A328" s="2">
        <v>13</v>
      </c>
      <c r="B328" s="2" t="s">
        <v>111</v>
      </c>
      <c r="C328" s="3" t="s">
        <v>119</v>
      </c>
      <c r="D328" s="2" t="s">
        <v>258</v>
      </c>
      <c r="E328" s="2">
        <v>46665</v>
      </c>
      <c r="F328" s="2">
        <v>173</v>
      </c>
      <c r="G328" s="2" t="s">
        <v>412</v>
      </c>
    </row>
    <row r="329" spans="1:7" x14ac:dyDescent="0.3">
      <c r="A329" s="2">
        <v>13</v>
      </c>
      <c r="B329" s="2" t="s">
        <v>114</v>
      </c>
      <c r="C329" s="3" t="s">
        <v>119</v>
      </c>
      <c r="D329" s="2" t="s">
        <v>261</v>
      </c>
      <c r="E329" s="2">
        <v>52195</v>
      </c>
      <c r="F329" s="2">
        <v>54</v>
      </c>
      <c r="G329" s="2" t="s">
        <v>409</v>
      </c>
    </row>
    <row r="330" spans="1:7" x14ac:dyDescent="0.3">
      <c r="A330" s="2">
        <v>14</v>
      </c>
      <c r="B330" s="2" t="s">
        <v>4</v>
      </c>
      <c r="C330" s="3" t="s">
        <v>119</v>
      </c>
      <c r="D330" s="2" t="s">
        <v>131</v>
      </c>
      <c r="E330" s="2">
        <v>24919</v>
      </c>
      <c r="F330" s="2">
        <v>79</v>
      </c>
      <c r="G330" s="2" t="s">
        <v>409</v>
      </c>
    </row>
    <row r="331" spans="1:7" x14ac:dyDescent="0.3">
      <c r="A331" s="2">
        <v>14</v>
      </c>
      <c r="B331" s="2" t="s">
        <v>11</v>
      </c>
      <c r="C331" s="3" t="s">
        <v>121</v>
      </c>
      <c r="D331" s="2" t="s">
        <v>138</v>
      </c>
      <c r="E331" s="2">
        <v>63416</v>
      </c>
      <c r="F331" s="2">
        <v>63</v>
      </c>
      <c r="G331" s="2" t="s">
        <v>409</v>
      </c>
    </row>
    <row r="332" spans="1:7" x14ac:dyDescent="0.3">
      <c r="A332" s="2">
        <v>14</v>
      </c>
      <c r="B332" s="2" t="s">
        <v>21</v>
      </c>
      <c r="C332" s="3" t="s">
        <v>1922</v>
      </c>
      <c r="D332" s="2" t="s">
        <v>141</v>
      </c>
      <c r="E332" s="2">
        <v>39028</v>
      </c>
      <c r="F332" s="2">
        <v>104</v>
      </c>
      <c r="G332" s="2" t="s">
        <v>411</v>
      </c>
    </row>
    <row r="333" spans="1:7" x14ac:dyDescent="0.3">
      <c r="A333" s="2">
        <v>14</v>
      </c>
      <c r="B333" s="2" t="s">
        <v>31</v>
      </c>
      <c r="C333" s="3" t="s">
        <v>119</v>
      </c>
      <c r="D333" s="2" t="s">
        <v>150</v>
      </c>
      <c r="E333" s="2">
        <v>37574</v>
      </c>
      <c r="F333" s="2">
        <v>210</v>
      </c>
      <c r="G333" s="2" t="s">
        <v>417</v>
      </c>
    </row>
    <row r="334" spans="1:7" x14ac:dyDescent="0.3">
      <c r="A334" s="2">
        <v>14</v>
      </c>
      <c r="B334" s="2" t="s">
        <v>20</v>
      </c>
      <c r="C334" s="3" t="s">
        <v>119</v>
      </c>
      <c r="D334" s="2" t="s">
        <v>162</v>
      </c>
      <c r="E334" s="2">
        <v>47644</v>
      </c>
      <c r="F334" s="2">
        <v>49</v>
      </c>
      <c r="G334" s="2" t="s">
        <v>409</v>
      </c>
    </row>
    <row r="335" spans="1:7" x14ac:dyDescent="0.3">
      <c r="A335" s="2">
        <v>14</v>
      </c>
      <c r="B335" s="2" t="s">
        <v>20</v>
      </c>
      <c r="C335" s="3" t="s">
        <v>123</v>
      </c>
      <c r="D335" s="2" t="s">
        <v>165</v>
      </c>
      <c r="E335" s="2">
        <v>47783</v>
      </c>
      <c r="F335" s="2">
        <v>54</v>
      </c>
      <c r="G335" s="2" t="s">
        <v>409</v>
      </c>
    </row>
    <row r="336" spans="1:7" x14ac:dyDescent="0.3">
      <c r="A336" s="2">
        <v>14</v>
      </c>
      <c r="B336" s="2" t="s">
        <v>40</v>
      </c>
      <c r="C336" s="3" t="s">
        <v>119</v>
      </c>
      <c r="D336" s="2" t="s">
        <v>168</v>
      </c>
      <c r="E336" s="2">
        <v>34382</v>
      </c>
      <c r="F336" s="2">
        <v>134</v>
      </c>
      <c r="G336" s="2" t="s">
        <v>410</v>
      </c>
    </row>
    <row r="337" spans="1:7" x14ac:dyDescent="0.3">
      <c r="A337" s="2">
        <v>14</v>
      </c>
      <c r="B337" s="2" t="s">
        <v>48</v>
      </c>
      <c r="C337" s="3" t="s">
        <v>119</v>
      </c>
      <c r="D337" s="2" t="s">
        <v>176</v>
      </c>
      <c r="E337" s="2">
        <v>70357</v>
      </c>
      <c r="F337" s="2">
        <v>70</v>
      </c>
      <c r="G337" s="2" t="s">
        <v>409</v>
      </c>
    </row>
    <row r="338" spans="1:7" x14ac:dyDescent="0.3">
      <c r="A338" s="2">
        <v>14</v>
      </c>
      <c r="B338" s="2" t="s">
        <v>60</v>
      </c>
      <c r="C338" s="3" t="s">
        <v>119</v>
      </c>
      <c r="D338" s="2" t="s">
        <v>188</v>
      </c>
      <c r="E338" s="2">
        <v>85239</v>
      </c>
      <c r="F338" s="2">
        <v>52</v>
      </c>
      <c r="G338" s="2" t="s">
        <v>409</v>
      </c>
    </row>
    <row r="339" spans="1:7" x14ac:dyDescent="0.3">
      <c r="A339" s="2">
        <v>14</v>
      </c>
      <c r="B339" s="2" t="s">
        <v>40</v>
      </c>
      <c r="C339" s="3" t="s">
        <v>119</v>
      </c>
      <c r="D339" s="2" t="s">
        <v>192</v>
      </c>
      <c r="E339" s="2">
        <v>36651</v>
      </c>
      <c r="F339" s="2">
        <v>55</v>
      </c>
      <c r="G339" s="2" t="s">
        <v>409</v>
      </c>
    </row>
    <row r="340" spans="1:7" x14ac:dyDescent="0.3">
      <c r="A340" s="2">
        <v>14</v>
      </c>
      <c r="B340" s="2" t="s">
        <v>66</v>
      </c>
      <c r="C340" s="3" t="s">
        <v>119</v>
      </c>
      <c r="D340" s="2" t="s">
        <v>195</v>
      </c>
      <c r="E340" s="2">
        <v>52715</v>
      </c>
      <c r="F340" s="2">
        <v>270</v>
      </c>
      <c r="G340" s="2" t="s">
        <v>413</v>
      </c>
    </row>
    <row r="341" spans="1:7" x14ac:dyDescent="0.3">
      <c r="A341" s="2">
        <v>14</v>
      </c>
      <c r="B341" s="2" t="s">
        <v>19</v>
      </c>
      <c r="C341" s="19" t="s">
        <v>1923</v>
      </c>
      <c r="D341" s="2" t="s">
        <v>1926</v>
      </c>
      <c r="E341" s="2">
        <v>36324</v>
      </c>
      <c r="F341" s="2">
        <v>73</v>
      </c>
      <c r="G341" s="2" t="s">
        <v>409</v>
      </c>
    </row>
    <row r="342" spans="1:7" x14ac:dyDescent="0.3">
      <c r="A342" s="2">
        <v>14</v>
      </c>
      <c r="B342" s="2" t="s">
        <v>77</v>
      </c>
      <c r="C342" s="3" t="s">
        <v>119</v>
      </c>
      <c r="D342" s="2" t="s">
        <v>207</v>
      </c>
      <c r="E342" s="2">
        <v>87264</v>
      </c>
      <c r="F342" s="2">
        <v>108</v>
      </c>
      <c r="G342" s="2" t="s">
        <v>410</v>
      </c>
    </row>
    <row r="343" spans="1:7" x14ac:dyDescent="0.3">
      <c r="A343" s="2">
        <v>14</v>
      </c>
      <c r="B343" s="2" t="s">
        <v>82</v>
      </c>
      <c r="C343" s="3" t="s">
        <v>119</v>
      </c>
      <c r="D343" s="2" t="s">
        <v>217</v>
      </c>
      <c r="E343" s="2">
        <v>56918</v>
      </c>
      <c r="F343" s="2">
        <v>58</v>
      </c>
      <c r="G343" s="2" t="s">
        <v>409</v>
      </c>
    </row>
    <row r="344" spans="1:7" x14ac:dyDescent="0.3">
      <c r="A344" s="2">
        <v>14</v>
      </c>
      <c r="B344" s="2" t="s">
        <v>84</v>
      </c>
      <c r="C344" s="3" t="s">
        <v>119</v>
      </c>
      <c r="D344" s="2" t="s">
        <v>219</v>
      </c>
      <c r="E344" s="2">
        <v>49958</v>
      </c>
      <c r="F344" s="2">
        <v>283</v>
      </c>
      <c r="G344" s="2" t="s">
        <v>409</v>
      </c>
    </row>
    <row r="345" spans="1:7" x14ac:dyDescent="0.3">
      <c r="A345" s="2">
        <v>14</v>
      </c>
      <c r="B345" s="2" t="s">
        <v>68</v>
      </c>
      <c r="C345" s="3" t="s">
        <v>119</v>
      </c>
      <c r="D345" s="2" t="s">
        <v>222</v>
      </c>
      <c r="E345" s="2">
        <v>47650</v>
      </c>
      <c r="F345" s="2">
        <v>54</v>
      </c>
      <c r="G345" s="2" t="s">
        <v>409</v>
      </c>
    </row>
    <row r="346" spans="1:7" x14ac:dyDescent="0.3">
      <c r="A346" s="2">
        <v>14</v>
      </c>
      <c r="B346" s="2" t="s">
        <v>68</v>
      </c>
      <c r="C346" s="3" t="s">
        <v>119</v>
      </c>
      <c r="D346" s="2" t="s">
        <v>234</v>
      </c>
      <c r="E346" s="2">
        <v>46743</v>
      </c>
      <c r="F346" s="2">
        <v>194</v>
      </c>
      <c r="G346" s="2" t="s">
        <v>410</v>
      </c>
    </row>
    <row r="347" spans="1:7" x14ac:dyDescent="0.3">
      <c r="A347" s="2">
        <v>14</v>
      </c>
      <c r="B347" s="2" t="s">
        <v>98</v>
      </c>
      <c r="C347" s="3" t="s">
        <v>119</v>
      </c>
      <c r="D347" s="2" t="s">
        <v>240</v>
      </c>
      <c r="E347" s="2">
        <v>40812</v>
      </c>
      <c r="F347" s="2">
        <v>55</v>
      </c>
      <c r="G347" s="2" t="s">
        <v>409</v>
      </c>
    </row>
    <row r="348" spans="1:7" x14ac:dyDescent="0.3">
      <c r="A348" s="2">
        <v>14</v>
      </c>
      <c r="B348" s="2" t="s">
        <v>101</v>
      </c>
      <c r="C348" s="3" t="s">
        <v>119</v>
      </c>
      <c r="D348" s="2" t="s">
        <v>242</v>
      </c>
      <c r="E348" s="2">
        <v>65707</v>
      </c>
      <c r="F348" s="2">
        <v>144</v>
      </c>
      <c r="G348" s="2" t="s">
        <v>410</v>
      </c>
    </row>
    <row r="349" spans="1:7" x14ac:dyDescent="0.3">
      <c r="A349" s="2">
        <v>14</v>
      </c>
      <c r="B349" s="2" t="s">
        <v>103</v>
      </c>
      <c r="C349" s="3" t="s">
        <v>119</v>
      </c>
      <c r="D349" s="2" t="s">
        <v>244</v>
      </c>
      <c r="E349" s="2">
        <v>40461</v>
      </c>
      <c r="F349" s="2">
        <v>343</v>
      </c>
      <c r="G349" s="2" t="s">
        <v>422</v>
      </c>
    </row>
    <row r="350" spans="1:7" x14ac:dyDescent="0.3">
      <c r="A350" s="2">
        <v>14</v>
      </c>
      <c r="B350" s="2" t="s">
        <v>105</v>
      </c>
      <c r="C350" s="3" t="s">
        <v>119</v>
      </c>
      <c r="D350" s="2" t="s">
        <v>247</v>
      </c>
      <c r="E350" s="2">
        <v>39384</v>
      </c>
      <c r="F350" s="2">
        <v>202</v>
      </c>
      <c r="G350" s="2" t="s">
        <v>414</v>
      </c>
    </row>
    <row r="351" spans="1:7" x14ac:dyDescent="0.3">
      <c r="A351" s="2">
        <v>14</v>
      </c>
      <c r="B351" s="2" t="s">
        <v>110</v>
      </c>
      <c r="C351" s="3" t="s">
        <v>125</v>
      </c>
      <c r="D351" s="2" t="s">
        <v>252</v>
      </c>
      <c r="E351" s="2">
        <v>29958</v>
      </c>
      <c r="F351" s="2">
        <v>125</v>
      </c>
      <c r="G351" s="2" t="s">
        <v>411</v>
      </c>
    </row>
    <row r="352" spans="1:7" x14ac:dyDescent="0.3">
      <c r="A352" s="2">
        <v>14</v>
      </c>
      <c r="B352" s="2" t="s">
        <v>37</v>
      </c>
      <c r="C352" s="3" t="s">
        <v>119</v>
      </c>
      <c r="D352" s="2" t="s">
        <v>257</v>
      </c>
      <c r="E352" s="2">
        <v>49768</v>
      </c>
      <c r="F352" s="2">
        <v>386</v>
      </c>
      <c r="G352" s="2" t="s">
        <v>423</v>
      </c>
    </row>
    <row r="353" spans="1:7" x14ac:dyDescent="0.3">
      <c r="A353" s="2">
        <v>14</v>
      </c>
      <c r="B353" s="2" t="s">
        <v>111</v>
      </c>
      <c r="C353" s="3" t="s">
        <v>119</v>
      </c>
      <c r="D353" s="2" t="s">
        <v>258</v>
      </c>
      <c r="E353" s="2">
        <v>46665</v>
      </c>
      <c r="F353" s="2">
        <v>555</v>
      </c>
      <c r="G353" s="2" t="s">
        <v>416</v>
      </c>
    </row>
    <row r="354" spans="1:7" x14ac:dyDescent="0.3">
      <c r="A354" s="2">
        <v>15</v>
      </c>
      <c r="B354" s="2" t="s">
        <v>0</v>
      </c>
      <c r="C354" s="3" t="s">
        <v>118</v>
      </c>
      <c r="D354" s="2" t="s">
        <v>127</v>
      </c>
      <c r="E354" s="2">
        <v>60187</v>
      </c>
      <c r="F354" s="2">
        <v>73</v>
      </c>
      <c r="G354" s="2" t="s">
        <v>409</v>
      </c>
    </row>
    <row r="355" spans="1:7" x14ac:dyDescent="0.3">
      <c r="A355" s="2">
        <v>15</v>
      </c>
      <c r="B355" s="2" t="s">
        <v>22</v>
      </c>
      <c r="C355" s="3" t="s">
        <v>119</v>
      </c>
      <c r="D355" s="2" t="s">
        <v>142</v>
      </c>
      <c r="E355" s="2">
        <v>24979</v>
      </c>
      <c r="F355" s="2">
        <v>144</v>
      </c>
      <c r="G355" s="2" t="s">
        <v>410</v>
      </c>
    </row>
    <row r="356" spans="1:7" x14ac:dyDescent="0.3">
      <c r="A356" s="2">
        <v>15</v>
      </c>
      <c r="B356" s="2" t="s">
        <v>27</v>
      </c>
      <c r="C356" s="3" t="s">
        <v>118</v>
      </c>
      <c r="D356" s="2" t="s">
        <v>147</v>
      </c>
      <c r="E356" s="2">
        <v>29847</v>
      </c>
      <c r="F356" s="2">
        <v>60</v>
      </c>
      <c r="G356" s="2" t="s">
        <v>409</v>
      </c>
    </row>
    <row r="357" spans="1:7" x14ac:dyDescent="0.3">
      <c r="A357" s="2">
        <v>15</v>
      </c>
      <c r="B357" s="2" t="s">
        <v>32</v>
      </c>
      <c r="C357" s="3" t="s">
        <v>119</v>
      </c>
      <c r="D357" s="2" t="s">
        <v>151</v>
      </c>
      <c r="E357" s="2">
        <v>53213</v>
      </c>
      <c r="F357" s="2">
        <v>59</v>
      </c>
      <c r="G357" s="2" t="s">
        <v>409</v>
      </c>
    </row>
    <row r="358" spans="1:7" x14ac:dyDescent="0.3">
      <c r="A358" s="2">
        <v>15</v>
      </c>
      <c r="B358" s="2" t="s">
        <v>20</v>
      </c>
      <c r="C358" s="3" t="s">
        <v>119</v>
      </c>
      <c r="D358" s="2" t="s">
        <v>162</v>
      </c>
      <c r="E358" s="2">
        <v>47644</v>
      </c>
      <c r="F358" s="2">
        <v>55</v>
      </c>
      <c r="G358" s="2" t="s">
        <v>409</v>
      </c>
    </row>
    <row r="359" spans="1:7" x14ac:dyDescent="0.3">
      <c r="A359" s="2">
        <v>15</v>
      </c>
      <c r="B359" s="2" t="s">
        <v>40</v>
      </c>
      <c r="C359" s="3" t="s">
        <v>119</v>
      </c>
      <c r="D359" s="2" t="s">
        <v>168</v>
      </c>
      <c r="E359" s="2">
        <v>34382</v>
      </c>
      <c r="F359" s="2">
        <v>195</v>
      </c>
      <c r="G359" s="2" t="s">
        <v>412</v>
      </c>
    </row>
    <row r="360" spans="1:7" x14ac:dyDescent="0.3">
      <c r="A360" s="2">
        <v>15</v>
      </c>
      <c r="B360" s="2" t="s">
        <v>48</v>
      </c>
      <c r="C360" s="3" t="s">
        <v>119</v>
      </c>
      <c r="D360" s="2" t="s">
        <v>176</v>
      </c>
      <c r="E360" s="2">
        <v>70357</v>
      </c>
      <c r="F360" s="2">
        <v>80</v>
      </c>
      <c r="G360" s="2" t="s">
        <v>409</v>
      </c>
    </row>
    <row r="361" spans="1:7" x14ac:dyDescent="0.3">
      <c r="A361" s="2">
        <v>15</v>
      </c>
      <c r="B361" s="2" t="s">
        <v>50</v>
      </c>
      <c r="C361" s="3" t="s">
        <v>119</v>
      </c>
      <c r="D361" s="2" t="s">
        <v>178</v>
      </c>
      <c r="E361" s="2">
        <v>60030</v>
      </c>
      <c r="F361" s="2">
        <v>70</v>
      </c>
      <c r="G361" s="2" t="s">
        <v>409</v>
      </c>
    </row>
    <row r="362" spans="1:7" x14ac:dyDescent="0.3">
      <c r="A362" s="2">
        <v>15</v>
      </c>
      <c r="B362" s="2" t="s">
        <v>40</v>
      </c>
      <c r="C362" s="3" t="s">
        <v>119</v>
      </c>
      <c r="D362" s="2" t="s">
        <v>192</v>
      </c>
      <c r="E362" s="2">
        <v>36651</v>
      </c>
      <c r="F362" s="2">
        <v>294</v>
      </c>
      <c r="G362" s="2" t="s">
        <v>413</v>
      </c>
    </row>
    <row r="363" spans="1:7" x14ac:dyDescent="0.3">
      <c r="A363" s="2">
        <v>15</v>
      </c>
      <c r="B363" s="2" t="s">
        <v>66</v>
      </c>
      <c r="C363" s="3" t="s">
        <v>119</v>
      </c>
      <c r="D363" s="2" t="s">
        <v>195</v>
      </c>
      <c r="E363" s="2">
        <v>52715</v>
      </c>
      <c r="F363" s="2">
        <v>406</v>
      </c>
      <c r="G363" s="2" t="s">
        <v>416</v>
      </c>
    </row>
    <row r="364" spans="1:7" x14ac:dyDescent="0.3">
      <c r="A364" s="2">
        <v>15</v>
      </c>
      <c r="B364" s="2" t="s">
        <v>69</v>
      </c>
      <c r="C364" s="3" t="s">
        <v>119</v>
      </c>
      <c r="D364" s="2" t="s">
        <v>198</v>
      </c>
      <c r="E364" s="2">
        <v>52440</v>
      </c>
      <c r="F364" s="2">
        <v>55</v>
      </c>
      <c r="G364" s="2" t="s">
        <v>409</v>
      </c>
    </row>
    <row r="365" spans="1:7" x14ac:dyDescent="0.3">
      <c r="A365" s="2">
        <v>15</v>
      </c>
      <c r="B365" s="2" t="s">
        <v>74</v>
      </c>
      <c r="C365" s="3" t="s">
        <v>119</v>
      </c>
      <c r="D365" s="2" t="s">
        <v>203</v>
      </c>
      <c r="E365" s="2">
        <v>84234</v>
      </c>
      <c r="F365" s="2">
        <v>88</v>
      </c>
      <c r="G365" s="2" t="s">
        <v>409</v>
      </c>
    </row>
    <row r="366" spans="1:7" x14ac:dyDescent="0.3">
      <c r="A366" s="2">
        <v>15</v>
      </c>
      <c r="B366" s="2" t="s">
        <v>19</v>
      </c>
      <c r="C366" s="19" t="s">
        <v>1923</v>
      </c>
      <c r="D366" s="2" t="s">
        <v>1926</v>
      </c>
      <c r="E366" s="2">
        <v>36324</v>
      </c>
      <c r="F366" s="2">
        <v>51</v>
      </c>
      <c r="G366" s="2" t="s">
        <v>409</v>
      </c>
    </row>
    <row r="367" spans="1:7" x14ac:dyDescent="0.3">
      <c r="A367" s="2">
        <v>15</v>
      </c>
      <c r="B367" s="2" t="s">
        <v>78</v>
      </c>
      <c r="C367" s="3" t="s">
        <v>119</v>
      </c>
      <c r="D367" s="2" t="s">
        <v>209</v>
      </c>
      <c r="E367" s="2">
        <v>31989</v>
      </c>
      <c r="F367" s="2">
        <v>171</v>
      </c>
      <c r="G367" s="2" t="s">
        <v>410</v>
      </c>
    </row>
    <row r="368" spans="1:7" x14ac:dyDescent="0.3">
      <c r="A368" s="2">
        <v>15</v>
      </c>
      <c r="B368" s="2" t="s">
        <v>82</v>
      </c>
      <c r="C368" s="3" t="s">
        <v>119</v>
      </c>
      <c r="D368" s="2" t="s">
        <v>217</v>
      </c>
      <c r="E368" s="2">
        <v>56918</v>
      </c>
      <c r="F368" s="2">
        <v>82</v>
      </c>
      <c r="G368" s="2" t="s">
        <v>409</v>
      </c>
    </row>
    <row r="369" spans="1:7" x14ac:dyDescent="0.3">
      <c r="A369" s="2">
        <v>15</v>
      </c>
      <c r="B369" s="2" t="s">
        <v>68</v>
      </c>
      <c r="C369" s="3" t="s">
        <v>119</v>
      </c>
      <c r="D369" s="2" t="s">
        <v>234</v>
      </c>
      <c r="E369" s="2">
        <v>46743</v>
      </c>
      <c r="F369" s="2">
        <v>65</v>
      </c>
      <c r="G369" s="2" t="s">
        <v>409</v>
      </c>
    </row>
    <row r="370" spans="1:7" x14ac:dyDescent="0.3">
      <c r="A370" s="2">
        <v>15</v>
      </c>
      <c r="B370" s="2" t="s">
        <v>103</v>
      </c>
      <c r="C370" s="3" t="s">
        <v>119</v>
      </c>
      <c r="D370" s="2" t="s">
        <v>244</v>
      </c>
      <c r="E370" s="2">
        <v>40461</v>
      </c>
      <c r="F370" s="2">
        <v>268</v>
      </c>
      <c r="G370" s="2" t="s">
        <v>420</v>
      </c>
    </row>
    <row r="371" spans="1:7" x14ac:dyDescent="0.3">
      <c r="A371" s="2">
        <v>15</v>
      </c>
      <c r="B371" s="2" t="s">
        <v>105</v>
      </c>
      <c r="C371" s="3" t="s">
        <v>119</v>
      </c>
      <c r="D371" s="2" t="s">
        <v>247</v>
      </c>
      <c r="E371" s="2">
        <v>39384</v>
      </c>
      <c r="F371" s="2">
        <v>139</v>
      </c>
      <c r="G371" s="2" t="s">
        <v>410</v>
      </c>
    </row>
    <row r="372" spans="1:7" x14ac:dyDescent="0.3">
      <c r="A372" s="2">
        <v>15</v>
      </c>
      <c r="B372" s="2" t="s">
        <v>115</v>
      </c>
      <c r="C372" s="3" t="s">
        <v>119</v>
      </c>
      <c r="D372" s="2" t="s">
        <v>262</v>
      </c>
      <c r="E372" s="2">
        <v>63318</v>
      </c>
      <c r="F372" s="2">
        <v>208</v>
      </c>
      <c r="G372" s="2" t="s">
        <v>414</v>
      </c>
    </row>
    <row r="373" spans="1:7" x14ac:dyDescent="0.3">
      <c r="A373" s="2">
        <v>16</v>
      </c>
      <c r="B373" s="2" t="s">
        <v>27</v>
      </c>
      <c r="C373" s="3" t="s">
        <v>118</v>
      </c>
      <c r="D373" s="2" t="s">
        <v>147</v>
      </c>
      <c r="E373" s="2">
        <v>29847</v>
      </c>
      <c r="F373" s="2">
        <v>52</v>
      </c>
      <c r="G373" s="2" t="s">
        <v>409</v>
      </c>
    </row>
    <row r="374" spans="1:7" x14ac:dyDescent="0.3">
      <c r="A374" s="2">
        <v>16</v>
      </c>
      <c r="B374" s="2" t="s">
        <v>32</v>
      </c>
      <c r="C374" s="3" t="s">
        <v>119</v>
      </c>
      <c r="D374" s="2" t="s">
        <v>151</v>
      </c>
      <c r="E374" s="2">
        <v>53213</v>
      </c>
      <c r="F374" s="2">
        <v>53</v>
      </c>
      <c r="G374" s="2" t="s">
        <v>409</v>
      </c>
    </row>
    <row r="375" spans="1:7" x14ac:dyDescent="0.3">
      <c r="A375" s="2">
        <v>16</v>
      </c>
      <c r="B375" s="2" t="s">
        <v>36</v>
      </c>
      <c r="C375" s="3" t="s">
        <v>119</v>
      </c>
      <c r="D375" s="2" t="s">
        <v>155</v>
      </c>
      <c r="E375" s="2">
        <v>24954</v>
      </c>
      <c r="F375" s="2">
        <v>214</v>
      </c>
      <c r="G375" s="2" t="s">
        <v>412</v>
      </c>
    </row>
    <row r="376" spans="1:7" x14ac:dyDescent="0.3">
      <c r="A376" s="2">
        <v>16</v>
      </c>
      <c r="B376" s="2" t="s">
        <v>20</v>
      </c>
      <c r="C376" s="3" t="s">
        <v>119</v>
      </c>
      <c r="D376" s="2" t="s">
        <v>162</v>
      </c>
      <c r="E376" s="2">
        <v>47644</v>
      </c>
      <c r="F376" s="2">
        <v>49</v>
      </c>
      <c r="G376" s="2" t="s">
        <v>409</v>
      </c>
    </row>
    <row r="377" spans="1:7" x14ac:dyDescent="0.3">
      <c r="A377" s="2">
        <v>16</v>
      </c>
      <c r="B377" s="2" t="s">
        <v>40</v>
      </c>
      <c r="C377" s="3" t="s">
        <v>119</v>
      </c>
      <c r="D377" s="2" t="s">
        <v>168</v>
      </c>
      <c r="E377" s="2">
        <v>34382</v>
      </c>
      <c r="F377" s="2">
        <v>62</v>
      </c>
      <c r="G377" s="2" t="s">
        <v>409</v>
      </c>
    </row>
    <row r="378" spans="1:7" x14ac:dyDescent="0.3">
      <c r="A378" s="2">
        <v>16</v>
      </c>
      <c r="B378" s="2" t="s">
        <v>40</v>
      </c>
      <c r="C378" s="3" t="s">
        <v>119</v>
      </c>
      <c r="D378" s="2" t="s">
        <v>192</v>
      </c>
      <c r="E378" s="2">
        <v>36651</v>
      </c>
      <c r="F378" s="2">
        <v>138</v>
      </c>
      <c r="G378" s="2" t="s">
        <v>410</v>
      </c>
    </row>
    <row r="379" spans="1:7" x14ac:dyDescent="0.3">
      <c r="A379" s="2">
        <v>16</v>
      </c>
      <c r="B379" s="2" t="s">
        <v>65</v>
      </c>
      <c r="C379" s="3" t="s">
        <v>119</v>
      </c>
      <c r="D379" s="2" t="s">
        <v>194</v>
      </c>
      <c r="E379" s="2">
        <v>14867</v>
      </c>
      <c r="F379" s="2">
        <v>54</v>
      </c>
      <c r="G379" s="2" t="s">
        <v>409</v>
      </c>
    </row>
    <row r="380" spans="1:7" x14ac:dyDescent="0.3">
      <c r="A380" s="2">
        <v>16</v>
      </c>
      <c r="B380" s="2" t="s">
        <v>66</v>
      </c>
      <c r="C380" s="3" t="s">
        <v>119</v>
      </c>
      <c r="D380" s="2" t="s">
        <v>195</v>
      </c>
      <c r="E380" s="2">
        <v>52715</v>
      </c>
      <c r="F380" s="2">
        <v>48</v>
      </c>
      <c r="G380" s="2" t="s">
        <v>409</v>
      </c>
    </row>
    <row r="381" spans="1:7" x14ac:dyDescent="0.3">
      <c r="A381" s="2">
        <v>16</v>
      </c>
      <c r="B381" s="2" t="s">
        <v>73</v>
      </c>
      <c r="C381" s="3" t="s">
        <v>119</v>
      </c>
      <c r="D381" s="2" t="s">
        <v>202</v>
      </c>
      <c r="E381" s="2">
        <v>28544</v>
      </c>
      <c r="F381" s="2">
        <v>64</v>
      </c>
      <c r="G381" s="2" t="s">
        <v>409</v>
      </c>
    </row>
    <row r="382" spans="1:7" x14ac:dyDescent="0.3">
      <c r="A382" s="2">
        <v>16</v>
      </c>
      <c r="B382" s="2" t="s">
        <v>78</v>
      </c>
      <c r="C382" s="3" t="s">
        <v>119</v>
      </c>
      <c r="D382" s="2" t="s">
        <v>209</v>
      </c>
      <c r="E382" s="2">
        <v>31989</v>
      </c>
      <c r="F382" s="2">
        <v>93</v>
      </c>
      <c r="G382" s="2" t="s">
        <v>409</v>
      </c>
    </row>
    <row r="383" spans="1:7" x14ac:dyDescent="0.3">
      <c r="A383" s="2">
        <v>16</v>
      </c>
      <c r="B383" s="2" t="s">
        <v>11</v>
      </c>
      <c r="C383" s="3" t="s">
        <v>119</v>
      </c>
      <c r="D383" s="2" t="s">
        <v>210</v>
      </c>
      <c r="E383" s="2">
        <v>62557</v>
      </c>
      <c r="F383" s="2">
        <v>69</v>
      </c>
      <c r="G383" s="2" t="s">
        <v>409</v>
      </c>
    </row>
    <row r="384" spans="1:7" x14ac:dyDescent="0.3">
      <c r="A384" s="2">
        <v>16</v>
      </c>
      <c r="B384" s="2" t="s">
        <v>103</v>
      </c>
      <c r="C384" s="3" t="s">
        <v>119</v>
      </c>
      <c r="D384" s="2" t="s">
        <v>244</v>
      </c>
      <c r="E384" s="2">
        <v>40461</v>
      </c>
      <c r="F384" s="2">
        <v>145</v>
      </c>
      <c r="G384" s="2" t="s">
        <v>410</v>
      </c>
    </row>
    <row r="385" spans="1:7" x14ac:dyDescent="0.3">
      <c r="A385" s="2">
        <v>16</v>
      </c>
      <c r="B385" s="2" t="s">
        <v>104</v>
      </c>
      <c r="C385" s="3" t="s">
        <v>119</v>
      </c>
      <c r="D385" s="2" t="s">
        <v>245</v>
      </c>
      <c r="E385" s="2">
        <v>86306</v>
      </c>
      <c r="F385" s="2">
        <v>55</v>
      </c>
      <c r="G385" s="2" t="s">
        <v>409</v>
      </c>
    </row>
    <row r="386" spans="1:7" x14ac:dyDescent="0.3">
      <c r="A386" s="2">
        <v>16</v>
      </c>
      <c r="B386" s="2" t="s">
        <v>105</v>
      </c>
      <c r="C386" s="3" t="s">
        <v>119</v>
      </c>
      <c r="D386" s="2" t="s">
        <v>247</v>
      </c>
      <c r="E386" s="2">
        <v>39384</v>
      </c>
      <c r="F386" s="2">
        <v>115</v>
      </c>
      <c r="G386" s="2" t="s">
        <v>410</v>
      </c>
    </row>
    <row r="387" spans="1:7" x14ac:dyDescent="0.3">
      <c r="A387" s="2">
        <v>17</v>
      </c>
      <c r="B387" s="2" t="s">
        <v>22</v>
      </c>
      <c r="C387" s="3" t="s">
        <v>119</v>
      </c>
      <c r="D387" s="2" t="s">
        <v>142</v>
      </c>
      <c r="E387" s="2">
        <v>24979</v>
      </c>
      <c r="F387" s="2">
        <v>126</v>
      </c>
      <c r="G387" s="2" t="s">
        <v>410</v>
      </c>
    </row>
    <row r="388" spans="1:7" x14ac:dyDescent="0.3">
      <c r="A388" s="2">
        <v>17</v>
      </c>
      <c r="B388" s="2" t="s">
        <v>27</v>
      </c>
      <c r="C388" s="3" t="s">
        <v>118</v>
      </c>
      <c r="D388" s="2" t="s">
        <v>147</v>
      </c>
      <c r="E388" s="2">
        <v>29847</v>
      </c>
      <c r="F388" s="2">
        <v>70</v>
      </c>
      <c r="G388" s="2" t="s">
        <v>409</v>
      </c>
    </row>
    <row r="389" spans="1:7" x14ac:dyDescent="0.3">
      <c r="A389" s="2">
        <v>17</v>
      </c>
      <c r="B389" s="2" t="s">
        <v>20</v>
      </c>
      <c r="C389" s="3" t="s">
        <v>119</v>
      </c>
      <c r="D389" s="2" t="s">
        <v>156</v>
      </c>
      <c r="E389" s="2">
        <v>39954</v>
      </c>
      <c r="F389" s="2">
        <v>182</v>
      </c>
      <c r="G389" s="2" t="s">
        <v>417</v>
      </c>
    </row>
    <row r="390" spans="1:7" x14ac:dyDescent="0.3">
      <c r="A390" s="2">
        <v>17</v>
      </c>
      <c r="B390" s="2" t="s">
        <v>20</v>
      </c>
      <c r="C390" s="3" t="s">
        <v>119</v>
      </c>
      <c r="D390" s="2" t="s">
        <v>159</v>
      </c>
      <c r="E390" s="2">
        <v>38552</v>
      </c>
      <c r="F390" s="2">
        <v>53</v>
      </c>
      <c r="G390" s="2" t="s">
        <v>409</v>
      </c>
    </row>
    <row r="391" spans="1:7" x14ac:dyDescent="0.3">
      <c r="A391" s="2">
        <v>17</v>
      </c>
      <c r="B391" s="2" t="s">
        <v>20</v>
      </c>
      <c r="C391" s="3" t="s">
        <v>119</v>
      </c>
      <c r="D391" s="2" t="s">
        <v>162</v>
      </c>
      <c r="E391" s="2">
        <v>47644</v>
      </c>
      <c r="F391" s="2">
        <v>169</v>
      </c>
      <c r="G391" s="2" t="s">
        <v>410</v>
      </c>
    </row>
    <row r="392" spans="1:7" x14ac:dyDescent="0.3">
      <c r="A392" s="2">
        <v>17</v>
      </c>
      <c r="B392" s="2" t="s">
        <v>40</v>
      </c>
      <c r="C392" s="3" t="s">
        <v>119</v>
      </c>
      <c r="D392" s="2" t="s">
        <v>168</v>
      </c>
      <c r="E392" s="2">
        <v>34382</v>
      </c>
      <c r="F392" s="2">
        <v>131</v>
      </c>
      <c r="G392" s="2" t="s">
        <v>410</v>
      </c>
    </row>
    <row r="393" spans="1:7" x14ac:dyDescent="0.3">
      <c r="A393" s="2">
        <v>17</v>
      </c>
      <c r="B393" s="2" t="s">
        <v>42</v>
      </c>
      <c r="C393" s="3" t="s">
        <v>119</v>
      </c>
      <c r="D393" s="2" t="s">
        <v>170</v>
      </c>
      <c r="E393" s="2">
        <v>103936</v>
      </c>
      <c r="F393" s="2">
        <v>69</v>
      </c>
      <c r="G393" s="2" t="s">
        <v>409</v>
      </c>
    </row>
    <row r="394" spans="1:7" x14ac:dyDescent="0.3">
      <c r="A394" s="2">
        <v>17</v>
      </c>
      <c r="B394" s="2" t="s">
        <v>40</v>
      </c>
      <c r="C394" s="3" t="s">
        <v>119</v>
      </c>
      <c r="D394" s="2" t="s">
        <v>192</v>
      </c>
      <c r="E394" s="2">
        <v>36651</v>
      </c>
      <c r="F394" s="2">
        <v>195</v>
      </c>
      <c r="G394" s="2" t="s">
        <v>412</v>
      </c>
    </row>
    <row r="395" spans="1:7" x14ac:dyDescent="0.3">
      <c r="A395" s="2">
        <v>17</v>
      </c>
      <c r="B395" s="2" t="s">
        <v>65</v>
      </c>
      <c r="C395" s="3" t="s">
        <v>119</v>
      </c>
      <c r="D395" s="2" t="s">
        <v>194</v>
      </c>
      <c r="E395" s="2">
        <v>14867</v>
      </c>
      <c r="F395" s="2">
        <v>68</v>
      </c>
      <c r="G395" s="2" t="s">
        <v>409</v>
      </c>
    </row>
    <row r="396" spans="1:7" x14ac:dyDescent="0.3">
      <c r="A396" s="2">
        <v>17</v>
      </c>
      <c r="B396" s="2" t="s">
        <v>66</v>
      </c>
      <c r="C396" s="3" t="s">
        <v>119</v>
      </c>
      <c r="D396" s="2" t="s">
        <v>195</v>
      </c>
      <c r="E396" s="2">
        <v>52715</v>
      </c>
      <c r="F396" s="2">
        <v>145</v>
      </c>
      <c r="G396" s="2" t="s">
        <v>410</v>
      </c>
    </row>
    <row r="397" spans="1:7" x14ac:dyDescent="0.3">
      <c r="A397" s="2">
        <v>17</v>
      </c>
      <c r="B397" s="2" t="s">
        <v>78</v>
      </c>
      <c r="C397" s="3" t="s">
        <v>119</v>
      </c>
      <c r="D397" s="2" t="s">
        <v>209</v>
      </c>
      <c r="E397" s="2">
        <v>31989</v>
      </c>
      <c r="F397" s="2">
        <v>87</v>
      </c>
      <c r="G397" s="2" t="s">
        <v>409</v>
      </c>
    </row>
    <row r="398" spans="1:7" x14ac:dyDescent="0.3">
      <c r="A398" s="2">
        <v>17</v>
      </c>
      <c r="B398" s="2" t="s">
        <v>79</v>
      </c>
      <c r="C398" s="3" t="s">
        <v>119</v>
      </c>
      <c r="D398" s="2" t="s">
        <v>211</v>
      </c>
      <c r="E398" s="2">
        <v>16470</v>
      </c>
      <c r="F398" s="2">
        <v>49</v>
      </c>
      <c r="G398" s="2" t="s">
        <v>409</v>
      </c>
    </row>
    <row r="399" spans="1:7" x14ac:dyDescent="0.3">
      <c r="A399" s="2">
        <v>17</v>
      </c>
      <c r="B399" s="2" t="s">
        <v>87</v>
      </c>
      <c r="C399" s="3" t="s">
        <v>119</v>
      </c>
      <c r="D399" s="2" t="s">
        <v>224</v>
      </c>
      <c r="E399" s="2">
        <v>16113</v>
      </c>
      <c r="F399" s="2">
        <v>64</v>
      </c>
      <c r="G399" s="2" t="s">
        <v>409</v>
      </c>
    </row>
    <row r="400" spans="1:7" x14ac:dyDescent="0.3">
      <c r="A400" s="2">
        <v>17</v>
      </c>
      <c r="B400" s="2" t="s">
        <v>88</v>
      </c>
      <c r="C400" s="3" t="s">
        <v>119</v>
      </c>
      <c r="D400" s="2" t="s">
        <v>225</v>
      </c>
      <c r="E400" s="2">
        <v>26493</v>
      </c>
      <c r="F400" s="2">
        <v>51</v>
      </c>
      <c r="G400" s="2" t="s">
        <v>409</v>
      </c>
    </row>
    <row r="401" spans="1:7" x14ac:dyDescent="0.3">
      <c r="A401" s="2">
        <v>17</v>
      </c>
      <c r="B401" s="2" t="s">
        <v>89</v>
      </c>
      <c r="C401" s="3" t="s">
        <v>119</v>
      </c>
      <c r="D401" s="2" t="s">
        <v>227</v>
      </c>
      <c r="E401" s="2">
        <v>83069</v>
      </c>
      <c r="F401" s="2">
        <v>53</v>
      </c>
      <c r="G401" s="2" t="s">
        <v>409</v>
      </c>
    </row>
    <row r="402" spans="1:7" x14ac:dyDescent="0.3">
      <c r="A402" s="2">
        <v>17</v>
      </c>
      <c r="B402" s="2" t="s">
        <v>99</v>
      </c>
      <c r="C402" s="3" t="s">
        <v>119</v>
      </c>
      <c r="D402" s="2" t="s">
        <v>241</v>
      </c>
      <c r="E402" s="2">
        <v>42798</v>
      </c>
      <c r="F402" s="2">
        <v>60</v>
      </c>
      <c r="G402" s="2" t="s">
        <v>409</v>
      </c>
    </row>
    <row r="403" spans="1:7" x14ac:dyDescent="0.3">
      <c r="A403" s="2">
        <v>17</v>
      </c>
      <c r="B403" s="2" t="s">
        <v>103</v>
      </c>
      <c r="C403" s="3" t="s">
        <v>119</v>
      </c>
      <c r="D403" s="2" t="s">
        <v>244</v>
      </c>
      <c r="E403" s="2">
        <v>40461</v>
      </c>
      <c r="F403" s="2">
        <v>189</v>
      </c>
      <c r="G403" s="2" t="s">
        <v>412</v>
      </c>
    </row>
    <row r="404" spans="1:7" x14ac:dyDescent="0.3">
      <c r="A404" s="2">
        <v>18</v>
      </c>
      <c r="B404" s="2" t="s">
        <v>4</v>
      </c>
      <c r="C404" s="3" t="s">
        <v>119</v>
      </c>
      <c r="D404" s="2" t="s">
        <v>131</v>
      </c>
      <c r="E404" s="2">
        <v>24919</v>
      </c>
      <c r="F404" s="2">
        <v>80</v>
      </c>
      <c r="G404" s="2" t="s">
        <v>409</v>
      </c>
    </row>
    <row r="405" spans="1:7" x14ac:dyDescent="0.3">
      <c r="A405" s="2">
        <v>18</v>
      </c>
      <c r="B405" s="2" t="s">
        <v>27</v>
      </c>
      <c r="C405" s="3" t="s">
        <v>118</v>
      </c>
      <c r="D405" s="2" t="s">
        <v>147</v>
      </c>
      <c r="E405" s="2">
        <v>29847</v>
      </c>
      <c r="F405" s="2">
        <v>51</v>
      </c>
      <c r="G405" s="2" t="s">
        <v>409</v>
      </c>
    </row>
    <row r="406" spans="1:7" x14ac:dyDescent="0.3">
      <c r="A406" s="2">
        <v>18</v>
      </c>
      <c r="B406" s="2" t="s">
        <v>35</v>
      </c>
      <c r="C406" s="3" t="s">
        <v>119</v>
      </c>
      <c r="D406" s="2" t="s">
        <v>154</v>
      </c>
      <c r="E406" s="2">
        <v>26652</v>
      </c>
      <c r="F406" s="2">
        <v>206</v>
      </c>
      <c r="G406" s="2" t="s">
        <v>414</v>
      </c>
    </row>
    <row r="407" spans="1:7" x14ac:dyDescent="0.3">
      <c r="A407" s="2">
        <v>18</v>
      </c>
      <c r="B407" s="2" t="s">
        <v>20</v>
      </c>
      <c r="C407" s="3" t="s">
        <v>119</v>
      </c>
      <c r="D407" s="2" t="s">
        <v>156</v>
      </c>
      <c r="E407" s="2">
        <v>39954</v>
      </c>
      <c r="F407" s="2">
        <v>108</v>
      </c>
      <c r="G407" s="2" t="s">
        <v>410</v>
      </c>
    </row>
    <row r="408" spans="1:7" x14ac:dyDescent="0.3">
      <c r="A408" s="2">
        <v>18</v>
      </c>
      <c r="B408" s="2" t="s">
        <v>40</v>
      </c>
      <c r="C408" s="3" t="s">
        <v>119</v>
      </c>
      <c r="D408" s="2" t="s">
        <v>168</v>
      </c>
      <c r="E408" s="2">
        <v>34382</v>
      </c>
      <c r="F408" s="2">
        <v>133</v>
      </c>
      <c r="G408" s="2" t="s">
        <v>410</v>
      </c>
    </row>
    <row r="409" spans="1:7" x14ac:dyDescent="0.3">
      <c r="A409" s="2">
        <v>18</v>
      </c>
      <c r="B409" s="2" t="s">
        <v>40</v>
      </c>
      <c r="C409" s="3" t="s">
        <v>119</v>
      </c>
      <c r="D409" s="2" t="s">
        <v>192</v>
      </c>
      <c r="E409" s="2">
        <v>36651</v>
      </c>
      <c r="F409" s="2">
        <v>192</v>
      </c>
      <c r="G409" s="2" t="s">
        <v>412</v>
      </c>
    </row>
    <row r="410" spans="1:7" x14ac:dyDescent="0.3">
      <c r="A410" s="2">
        <v>18</v>
      </c>
      <c r="B410" s="2" t="s">
        <v>65</v>
      </c>
      <c r="C410" s="3" t="s">
        <v>119</v>
      </c>
      <c r="D410" s="2" t="s">
        <v>194</v>
      </c>
      <c r="E410" s="2">
        <v>14867</v>
      </c>
      <c r="F410" s="2">
        <v>52</v>
      </c>
      <c r="G410" s="2" t="s">
        <v>409</v>
      </c>
    </row>
    <row r="411" spans="1:7" x14ac:dyDescent="0.3">
      <c r="A411" s="2">
        <v>18</v>
      </c>
      <c r="B411" s="2" t="s">
        <v>66</v>
      </c>
      <c r="C411" s="3" t="s">
        <v>119</v>
      </c>
      <c r="D411" s="2" t="s">
        <v>195</v>
      </c>
      <c r="E411" s="2">
        <v>52715</v>
      </c>
      <c r="F411" s="2">
        <v>114</v>
      </c>
      <c r="G411" s="2" t="s">
        <v>410</v>
      </c>
    </row>
    <row r="412" spans="1:7" x14ac:dyDescent="0.3">
      <c r="A412" s="2">
        <v>18</v>
      </c>
      <c r="B412" s="2" t="s">
        <v>78</v>
      </c>
      <c r="C412" s="3" t="s">
        <v>119</v>
      </c>
      <c r="D412" s="2" t="s">
        <v>209</v>
      </c>
      <c r="E412" s="2">
        <v>31989</v>
      </c>
      <c r="F412" s="2">
        <v>74</v>
      </c>
      <c r="G412" s="2" t="s">
        <v>409</v>
      </c>
    </row>
    <row r="413" spans="1:7" x14ac:dyDescent="0.3">
      <c r="A413" s="2">
        <v>18</v>
      </c>
      <c r="B413" s="2" t="s">
        <v>87</v>
      </c>
      <c r="C413" s="3" t="s">
        <v>119</v>
      </c>
      <c r="D413" s="2" t="s">
        <v>224</v>
      </c>
      <c r="E413" s="2">
        <v>16113</v>
      </c>
      <c r="F413" s="2">
        <v>55</v>
      </c>
      <c r="G413" s="2" t="s">
        <v>409</v>
      </c>
    </row>
    <row r="414" spans="1:7" x14ac:dyDescent="0.3">
      <c r="A414" s="2">
        <v>18</v>
      </c>
      <c r="B414" s="2" t="s">
        <v>103</v>
      </c>
      <c r="C414" s="3" t="s">
        <v>119</v>
      </c>
      <c r="D414" s="2" t="s">
        <v>244</v>
      </c>
      <c r="E414" s="2">
        <v>40461</v>
      </c>
      <c r="F414" s="2">
        <v>336</v>
      </c>
      <c r="G414" s="2" t="s">
        <v>424</v>
      </c>
    </row>
    <row r="415" spans="1:7" x14ac:dyDescent="0.3">
      <c r="A415" s="2">
        <v>19</v>
      </c>
      <c r="B415" s="2" t="s">
        <v>4</v>
      </c>
      <c r="C415" s="3" t="s">
        <v>119</v>
      </c>
      <c r="D415" s="2" t="s">
        <v>131</v>
      </c>
      <c r="E415" s="2">
        <v>24919</v>
      </c>
      <c r="F415" s="2">
        <v>95</v>
      </c>
      <c r="G415" s="2" t="s">
        <v>409</v>
      </c>
    </row>
    <row r="416" spans="1:7" x14ac:dyDescent="0.3">
      <c r="A416" s="2">
        <v>19</v>
      </c>
      <c r="B416" s="2" t="s">
        <v>27</v>
      </c>
      <c r="C416" s="3" t="s">
        <v>118</v>
      </c>
      <c r="D416" s="2" t="s">
        <v>147</v>
      </c>
      <c r="E416" s="2">
        <v>29847</v>
      </c>
      <c r="F416" s="2">
        <v>80</v>
      </c>
      <c r="G416" s="2" t="s">
        <v>409</v>
      </c>
    </row>
    <row r="417" spans="1:7" x14ac:dyDescent="0.3">
      <c r="A417" s="2">
        <v>19</v>
      </c>
      <c r="B417" s="2" t="s">
        <v>20</v>
      </c>
      <c r="C417" s="3" t="s">
        <v>119</v>
      </c>
      <c r="D417" s="2" t="s">
        <v>162</v>
      </c>
      <c r="E417" s="2">
        <v>47644</v>
      </c>
      <c r="F417" s="2">
        <v>100</v>
      </c>
      <c r="G417" s="2" t="s">
        <v>411</v>
      </c>
    </row>
    <row r="418" spans="1:7" x14ac:dyDescent="0.3">
      <c r="A418" s="2">
        <v>19</v>
      </c>
      <c r="B418" s="2" t="s">
        <v>40</v>
      </c>
      <c r="C418" s="3" t="s">
        <v>119</v>
      </c>
      <c r="D418" s="2" t="s">
        <v>168</v>
      </c>
      <c r="E418" s="2">
        <v>34382</v>
      </c>
      <c r="F418" s="2">
        <v>68</v>
      </c>
      <c r="G418" s="2" t="s">
        <v>409</v>
      </c>
    </row>
    <row r="419" spans="1:7" x14ac:dyDescent="0.3">
      <c r="A419" s="2">
        <v>19</v>
      </c>
      <c r="B419" s="2" t="s">
        <v>40</v>
      </c>
      <c r="C419" s="3" t="s">
        <v>119</v>
      </c>
      <c r="D419" s="2" t="s">
        <v>192</v>
      </c>
      <c r="E419" s="2">
        <v>36651</v>
      </c>
      <c r="F419" s="2">
        <v>52</v>
      </c>
      <c r="G419" s="2" t="s">
        <v>409</v>
      </c>
    </row>
    <row r="420" spans="1:7" x14ac:dyDescent="0.3">
      <c r="A420" s="2">
        <v>19</v>
      </c>
      <c r="B420" s="2" t="s">
        <v>66</v>
      </c>
      <c r="C420" s="3" t="s">
        <v>119</v>
      </c>
      <c r="D420" s="2" t="s">
        <v>195</v>
      </c>
      <c r="E420" s="2">
        <v>52715</v>
      </c>
      <c r="F420" s="2">
        <v>115</v>
      </c>
      <c r="G420" s="2" t="s">
        <v>410</v>
      </c>
    </row>
    <row r="421" spans="1:7" x14ac:dyDescent="0.3">
      <c r="A421" s="2">
        <v>19</v>
      </c>
      <c r="B421" s="2" t="s">
        <v>78</v>
      </c>
      <c r="C421" s="3" t="s">
        <v>119</v>
      </c>
      <c r="D421" s="2" t="s">
        <v>209</v>
      </c>
      <c r="E421" s="2">
        <v>31989</v>
      </c>
      <c r="F421" s="2">
        <v>113</v>
      </c>
      <c r="G421" s="2" t="s">
        <v>409</v>
      </c>
    </row>
    <row r="422" spans="1:7" x14ac:dyDescent="0.3">
      <c r="A422" s="2">
        <v>19</v>
      </c>
      <c r="B422" s="2" t="s">
        <v>88</v>
      </c>
      <c r="C422" s="3" t="s">
        <v>119</v>
      </c>
      <c r="D422" s="2" t="s">
        <v>225</v>
      </c>
      <c r="E422" s="2">
        <v>26493</v>
      </c>
      <c r="F422" s="2">
        <v>57</v>
      </c>
      <c r="G422" s="2" t="s">
        <v>409</v>
      </c>
    </row>
    <row r="423" spans="1:7" x14ac:dyDescent="0.3">
      <c r="A423" s="2">
        <v>19</v>
      </c>
      <c r="B423" s="2" t="s">
        <v>103</v>
      </c>
      <c r="C423" s="3" t="s">
        <v>119</v>
      </c>
      <c r="D423" s="2" t="s">
        <v>244</v>
      </c>
      <c r="E423" s="2">
        <v>40461</v>
      </c>
      <c r="F423" s="2">
        <v>164</v>
      </c>
      <c r="G423" s="2" t="s">
        <v>414</v>
      </c>
    </row>
    <row r="424" spans="1:7" x14ac:dyDescent="0.3">
      <c r="A424" s="2">
        <v>20</v>
      </c>
      <c r="B424" s="2" t="s">
        <v>4</v>
      </c>
      <c r="C424" s="3" t="s">
        <v>119</v>
      </c>
      <c r="D424" s="2" t="s">
        <v>131</v>
      </c>
      <c r="E424" s="2">
        <v>24919</v>
      </c>
      <c r="F424" s="2">
        <v>58</v>
      </c>
      <c r="G424" s="2" t="s">
        <v>409</v>
      </c>
    </row>
    <row r="425" spans="1:7" x14ac:dyDescent="0.3">
      <c r="A425" s="2">
        <v>20</v>
      </c>
      <c r="B425" s="2" t="s">
        <v>40</v>
      </c>
      <c r="C425" s="3" t="s">
        <v>119</v>
      </c>
      <c r="D425" s="2" t="s">
        <v>168</v>
      </c>
      <c r="E425" s="2">
        <v>34382</v>
      </c>
      <c r="F425" s="2">
        <v>57</v>
      </c>
      <c r="G425" s="2" t="s">
        <v>409</v>
      </c>
    </row>
    <row r="426" spans="1:7" x14ac:dyDescent="0.3">
      <c r="A426" s="2">
        <v>20</v>
      </c>
      <c r="B426" s="2" t="s">
        <v>78</v>
      </c>
      <c r="C426" s="3" t="s">
        <v>119</v>
      </c>
      <c r="D426" s="2" t="s">
        <v>209</v>
      </c>
      <c r="E426" s="2">
        <v>31989</v>
      </c>
      <c r="F426" s="2">
        <v>52</v>
      </c>
      <c r="G426" s="2" t="s">
        <v>409</v>
      </c>
    </row>
    <row r="427" spans="1:7" x14ac:dyDescent="0.3">
      <c r="A427" s="2">
        <v>21</v>
      </c>
      <c r="B427" s="2" t="s">
        <v>4</v>
      </c>
      <c r="C427" s="3" t="s">
        <v>119</v>
      </c>
      <c r="D427" s="2" t="s">
        <v>131</v>
      </c>
      <c r="E427" s="2">
        <v>24919</v>
      </c>
      <c r="F427" s="2">
        <v>58</v>
      </c>
      <c r="G427" s="2" t="s">
        <v>409</v>
      </c>
    </row>
    <row r="428" spans="1:7" x14ac:dyDescent="0.3">
      <c r="A428" s="2">
        <v>21</v>
      </c>
      <c r="B428" s="2" t="s">
        <v>78</v>
      </c>
      <c r="C428" s="3" t="s">
        <v>119</v>
      </c>
      <c r="D428" s="2" t="s">
        <v>209</v>
      </c>
      <c r="E428" s="2">
        <v>31989</v>
      </c>
      <c r="F428" s="2">
        <v>83</v>
      </c>
      <c r="G428" s="2" t="s">
        <v>409</v>
      </c>
    </row>
    <row r="429" spans="1:7" x14ac:dyDescent="0.3">
      <c r="A429" s="2">
        <v>21</v>
      </c>
      <c r="B429" s="2" t="s">
        <v>117</v>
      </c>
      <c r="C429" s="3" t="s">
        <v>119</v>
      </c>
      <c r="D429" s="2" t="s">
        <v>264</v>
      </c>
      <c r="E429" s="2">
        <v>83444</v>
      </c>
      <c r="F429" s="2">
        <v>61</v>
      </c>
      <c r="G429" s="2" t="s">
        <v>409</v>
      </c>
    </row>
    <row r="430" spans="1:7" x14ac:dyDescent="0.3">
      <c r="A430" s="2">
        <v>21</v>
      </c>
      <c r="B430" s="2" t="s">
        <v>100</v>
      </c>
      <c r="C430" s="3" t="s">
        <v>119</v>
      </c>
      <c r="D430" s="2" t="s">
        <v>265</v>
      </c>
      <c r="E430" s="2">
        <v>56344</v>
      </c>
      <c r="F430" s="2">
        <v>68</v>
      </c>
      <c r="G430" s="2" t="s">
        <v>409</v>
      </c>
    </row>
    <row r="431" spans="1:7" x14ac:dyDescent="0.3">
      <c r="A431" s="2">
        <v>22</v>
      </c>
      <c r="B431" s="2" t="s">
        <v>22</v>
      </c>
      <c r="C431" s="3" t="s">
        <v>119</v>
      </c>
      <c r="D431" s="2" t="s">
        <v>142</v>
      </c>
      <c r="E431" s="2">
        <v>24979</v>
      </c>
      <c r="F431" s="2">
        <v>54</v>
      </c>
      <c r="G431" s="2" t="s">
        <v>409</v>
      </c>
    </row>
    <row r="432" spans="1:7" x14ac:dyDescent="0.3">
      <c r="A432" s="2">
        <v>22</v>
      </c>
      <c r="B432" s="2" t="s">
        <v>20</v>
      </c>
      <c r="C432" s="3" t="s">
        <v>119</v>
      </c>
      <c r="D432" s="2" t="s">
        <v>159</v>
      </c>
      <c r="E432" s="2">
        <v>38552</v>
      </c>
      <c r="F432" s="2">
        <v>60</v>
      </c>
      <c r="G432" s="2" t="s">
        <v>409</v>
      </c>
    </row>
    <row r="433" spans="1:7" x14ac:dyDescent="0.3">
      <c r="A433" s="2">
        <v>22</v>
      </c>
      <c r="B433" s="2" t="s">
        <v>78</v>
      </c>
      <c r="C433" s="3" t="s">
        <v>119</v>
      </c>
      <c r="D433" s="2" t="s">
        <v>209</v>
      </c>
      <c r="E433" s="2">
        <v>31989</v>
      </c>
      <c r="F433" s="2">
        <v>126</v>
      </c>
      <c r="G433" s="2" t="s">
        <v>409</v>
      </c>
    </row>
  </sheetData>
  <sortState xmlns:xlrd2="http://schemas.microsoft.com/office/spreadsheetml/2017/richdata2" ref="A2:L433">
    <sortCondition ref="A2:A433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9FB5A-1638-4624-A9CE-3BD78A8B5A83}">
  <dimension ref="A1:W247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1" max="1" width="15.5546875" bestFit="1" customWidth="1"/>
    <col min="2" max="2" width="23.5546875" customWidth="1"/>
    <col min="3" max="3" width="22.33203125" customWidth="1"/>
    <col min="4" max="4" width="19.6640625" customWidth="1"/>
    <col min="5" max="5" width="30" customWidth="1"/>
    <col min="6" max="6" width="23.5546875" customWidth="1"/>
    <col min="7" max="7" width="24.5546875" customWidth="1"/>
    <col min="8" max="8" width="30" customWidth="1"/>
    <col min="9" max="9" width="26.21875" customWidth="1"/>
    <col min="10" max="10" width="82.44140625" customWidth="1"/>
    <col min="11" max="11" width="34" customWidth="1"/>
    <col min="12" max="12" width="18.88671875" customWidth="1"/>
    <col min="13" max="13" width="25.77734375" customWidth="1"/>
  </cols>
  <sheetData>
    <row r="1" spans="1:13" s="17" customFormat="1" x14ac:dyDescent="0.3">
      <c r="A1" s="17" t="s">
        <v>769</v>
      </c>
      <c r="B1" s="17" t="s">
        <v>770</v>
      </c>
      <c r="C1" s="17" t="s">
        <v>771</v>
      </c>
      <c r="D1" s="17" t="s">
        <v>772</v>
      </c>
      <c r="E1" s="17" t="s">
        <v>773</v>
      </c>
      <c r="F1" s="17" t="s">
        <v>774</v>
      </c>
      <c r="G1" s="17" t="s">
        <v>775</v>
      </c>
      <c r="H1" s="17" t="s">
        <v>776</v>
      </c>
      <c r="I1" s="17" t="s">
        <v>777</v>
      </c>
      <c r="J1" s="17" t="s">
        <v>778</v>
      </c>
      <c r="K1" s="17" t="s">
        <v>779</v>
      </c>
      <c r="L1" s="17" t="s">
        <v>780</v>
      </c>
      <c r="M1" s="17" t="s">
        <v>781</v>
      </c>
    </row>
    <row r="2" spans="1:13" x14ac:dyDescent="0.3">
      <c r="A2" t="s">
        <v>127</v>
      </c>
      <c r="B2" t="s">
        <v>789</v>
      </c>
      <c r="C2" t="s">
        <v>790</v>
      </c>
      <c r="D2" t="s">
        <v>791</v>
      </c>
      <c r="E2" t="s">
        <v>792</v>
      </c>
      <c r="F2" t="s">
        <v>793</v>
      </c>
      <c r="G2" t="s">
        <v>794</v>
      </c>
      <c r="H2" t="s">
        <v>795</v>
      </c>
      <c r="I2" t="s">
        <v>796</v>
      </c>
      <c r="J2" t="s">
        <v>797</v>
      </c>
      <c r="K2" t="s">
        <v>798</v>
      </c>
    </row>
    <row r="3" spans="1:13" x14ac:dyDescent="0.3">
      <c r="A3" t="s">
        <v>128</v>
      </c>
      <c r="B3" t="s">
        <v>799</v>
      </c>
      <c r="C3" t="s">
        <v>800</v>
      </c>
      <c r="D3" t="s">
        <v>801</v>
      </c>
      <c r="E3" t="s">
        <v>802</v>
      </c>
      <c r="F3" t="s">
        <v>803</v>
      </c>
      <c r="G3" t="s">
        <v>803</v>
      </c>
      <c r="H3" t="s">
        <v>803</v>
      </c>
      <c r="I3" t="s">
        <v>804</v>
      </c>
      <c r="J3" t="s">
        <v>805</v>
      </c>
      <c r="K3" t="s">
        <v>806</v>
      </c>
    </row>
    <row r="4" spans="1:13" x14ac:dyDescent="0.3">
      <c r="A4" t="s">
        <v>129</v>
      </c>
      <c r="B4" t="s">
        <v>807</v>
      </c>
      <c r="C4" t="s">
        <v>808</v>
      </c>
      <c r="D4" t="s">
        <v>809</v>
      </c>
      <c r="E4" t="s">
        <v>810</v>
      </c>
      <c r="F4" t="s">
        <v>811</v>
      </c>
      <c r="G4" t="s">
        <v>812</v>
      </c>
      <c r="H4" t="s">
        <v>813</v>
      </c>
      <c r="I4" t="s">
        <v>814</v>
      </c>
      <c r="J4" t="s">
        <v>815</v>
      </c>
      <c r="K4" t="s">
        <v>816</v>
      </c>
      <c r="L4" t="s">
        <v>817</v>
      </c>
      <c r="M4" t="s">
        <v>818</v>
      </c>
    </row>
    <row r="5" spans="1:13" x14ac:dyDescent="0.3">
      <c r="A5" t="s">
        <v>130</v>
      </c>
      <c r="B5" t="s">
        <v>819</v>
      </c>
      <c r="C5" t="s">
        <v>820</v>
      </c>
      <c r="D5" t="s">
        <v>821</v>
      </c>
      <c r="E5" t="s">
        <v>822</v>
      </c>
      <c r="F5" t="s">
        <v>823</v>
      </c>
      <c r="G5" t="s">
        <v>823</v>
      </c>
      <c r="H5" t="s">
        <v>823</v>
      </c>
      <c r="I5" t="s">
        <v>824</v>
      </c>
      <c r="J5" t="s">
        <v>825</v>
      </c>
      <c r="K5" t="s">
        <v>826</v>
      </c>
    </row>
    <row r="6" spans="1:13" x14ac:dyDescent="0.3">
      <c r="A6" t="s">
        <v>1925</v>
      </c>
      <c r="B6" t="s">
        <v>950</v>
      </c>
      <c r="C6" t="s">
        <v>944</v>
      </c>
      <c r="D6" t="s">
        <v>945</v>
      </c>
      <c r="E6" t="s">
        <v>951</v>
      </c>
      <c r="F6" t="s">
        <v>952</v>
      </c>
      <c r="G6" t="s">
        <v>953</v>
      </c>
      <c r="H6" t="s">
        <v>954</v>
      </c>
      <c r="I6" t="s">
        <v>786</v>
      </c>
      <c r="J6" t="s">
        <v>787</v>
      </c>
      <c r="K6" t="s">
        <v>788</v>
      </c>
    </row>
    <row r="7" spans="1:13" x14ac:dyDescent="0.3">
      <c r="A7" t="s">
        <v>131</v>
      </c>
      <c r="B7" t="s">
        <v>832</v>
      </c>
      <c r="C7" t="s">
        <v>833</v>
      </c>
      <c r="D7" t="s">
        <v>834</v>
      </c>
      <c r="E7" t="s">
        <v>835</v>
      </c>
      <c r="F7" t="s">
        <v>836</v>
      </c>
      <c r="G7" t="s">
        <v>837</v>
      </c>
      <c r="H7" t="s">
        <v>838</v>
      </c>
      <c r="I7" t="s">
        <v>839</v>
      </c>
      <c r="J7" t="s">
        <v>840</v>
      </c>
      <c r="K7" t="s">
        <v>841</v>
      </c>
    </row>
    <row r="8" spans="1:13" x14ac:dyDescent="0.3">
      <c r="A8" t="s">
        <v>132</v>
      </c>
      <c r="B8" t="s">
        <v>842</v>
      </c>
      <c r="C8" t="s">
        <v>843</v>
      </c>
      <c r="D8" t="s">
        <v>844</v>
      </c>
      <c r="E8" t="s">
        <v>845</v>
      </c>
      <c r="F8" t="s">
        <v>846</v>
      </c>
      <c r="G8" t="s">
        <v>846</v>
      </c>
      <c r="H8" t="s">
        <v>846</v>
      </c>
      <c r="I8" t="s">
        <v>847</v>
      </c>
      <c r="J8" t="s">
        <v>848</v>
      </c>
      <c r="K8" t="s">
        <v>849</v>
      </c>
    </row>
    <row r="9" spans="1:13" x14ac:dyDescent="0.3">
      <c r="A9" t="s">
        <v>133</v>
      </c>
      <c r="B9" t="s">
        <v>855</v>
      </c>
      <c r="C9" t="s">
        <v>856</v>
      </c>
      <c r="D9" t="s">
        <v>857</v>
      </c>
      <c r="E9" t="s">
        <v>858</v>
      </c>
      <c r="F9" t="s">
        <v>859</v>
      </c>
      <c r="G9" t="s">
        <v>859</v>
      </c>
      <c r="H9" t="s">
        <v>859</v>
      </c>
      <c r="I9" t="s">
        <v>860</v>
      </c>
      <c r="J9" t="s">
        <v>861</v>
      </c>
      <c r="K9" t="s">
        <v>862</v>
      </c>
    </row>
    <row r="10" spans="1:13" x14ac:dyDescent="0.3">
      <c r="A10" t="s">
        <v>134</v>
      </c>
      <c r="B10" t="s">
        <v>866</v>
      </c>
      <c r="C10" t="s">
        <v>867</v>
      </c>
      <c r="D10" t="s">
        <v>868</v>
      </c>
      <c r="E10" t="s">
        <v>869</v>
      </c>
      <c r="F10" t="s">
        <v>870</v>
      </c>
      <c r="G10" t="s">
        <v>871</v>
      </c>
      <c r="H10" t="s">
        <v>872</v>
      </c>
      <c r="I10" t="s">
        <v>786</v>
      </c>
      <c r="J10" t="s">
        <v>787</v>
      </c>
      <c r="K10" t="s">
        <v>788</v>
      </c>
    </row>
    <row r="11" spans="1:13" x14ac:dyDescent="0.3">
      <c r="A11" t="s">
        <v>135</v>
      </c>
      <c r="B11" t="s">
        <v>873</v>
      </c>
      <c r="C11" t="s">
        <v>874</v>
      </c>
      <c r="D11" t="s">
        <v>875</v>
      </c>
      <c r="E11" t="s">
        <v>876</v>
      </c>
      <c r="F11" t="s">
        <v>877</v>
      </c>
      <c r="G11" t="s">
        <v>878</v>
      </c>
      <c r="H11" t="s">
        <v>879</v>
      </c>
      <c r="I11" t="s">
        <v>880</v>
      </c>
      <c r="J11" t="s">
        <v>881</v>
      </c>
      <c r="K11" t="s">
        <v>882</v>
      </c>
      <c r="L11" t="s">
        <v>883</v>
      </c>
      <c r="M11" t="s">
        <v>884</v>
      </c>
    </row>
    <row r="12" spans="1:13" x14ac:dyDescent="0.3">
      <c r="A12" t="s">
        <v>1924</v>
      </c>
      <c r="B12" t="s">
        <v>943</v>
      </c>
      <c r="C12" t="s">
        <v>944</v>
      </c>
      <c r="D12" t="s">
        <v>945</v>
      </c>
      <c r="E12" t="s">
        <v>946</v>
      </c>
      <c r="F12" t="s">
        <v>947</v>
      </c>
      <c r="G12" t="s">
        <v>948</v>
      </c>
      <c r="H12" t="s">
        <v>949</v>
      </c>
      <c r="I12" t="s">
        <v>786</v>
      </c>
      <c r="J12" t="s">
        <v>787</v>
      </c>
      <c r="K12" t="s">
        <v>788</v>
      </c>
    </row>
    <row r="13" spans="1:13" x14ac:dyDescent="0.3">
      <c r="A13" t="s">
        <v>1927</v>
      </c>
      <c r="B13" t="s">
        <v>929</v>
      </c>
      <c r="C13" t="s">
        <v>930</v>
      </c>
      <c r="D13" t="s">
        <v>931</v>
      </c>
      <c r="E13" t="s">
        <v>932</v>
      </c>
      <c r="F13" t="s">
        <v>933</v>
      </c>
      <c r="G13" t="s">
        <v>934</v>
      </c>
      <c r="H13" t="s">
        <v>935</v>
      </c>
      <c r="I13" t="s">
        <v>786</v>
      </c>
      <c r="J13" t="s">
        <v>787</v>
      </c>
      <c r="K13" t="s">
        <v>788</v>
      </c>
    </row>
    <row r="14" spans="1:13" x14ac:dyDescent="0.3">
      <c r="A14" t="s">
        <v>136</v>
      </c>
      <c r="B14" t="s">
        <v>885</v>
      </c>
      <c r="C14" t="s">
        <v>886</v>
      </c>
      <c r="D14" t="s">
        <v>887</v>
      </c>
      <c r="E14" t="s">
        <v>888</v>
      </c>
      <c r="F14" t="s">
        <v>889</v>
      </c>
      <c r="G14" t="s">
        <v>890</v>
      </c>
      <c r="H14" t="s">
        <v>891</v>
      </c>
      <c r="I14" t="s">
        <v>892</v>
      </c>
      <c r="J14" t="s">
        <v>893</v>
      </c>
      <c r="K14" t="s">
        <v>894</v>
      </c>
      <c r="L14" t="s">
        <v>895</v>
      </c>
      <c r="M14" t="s">
        <v>896</v>
      </c>
    </row>
    <row r="15" spans="1:13" x14ac:dyDescent="0.3">
      <c r="A15" t="s">
        <v>137</v>
      </c>
      <c r="B15" t="s">
        <v>902</v>
      </c>
      <c r="C15" t="s">
        <v>903</v>
      </c>
      <c r="D15" t="s">
        <v>904</v>
      </c>
      <c r="E15" t="s">
        <v>905</v>
      </c>
      <c r="F15" t="s">
        <v>846</v>
      </c>
      <c r="G15" t="s">
        <v>846</v>
      </c>
      <c r="H15" t="s">
        <v>846</v>
      </c>
      <c r="I15" t="s">
        <v>906</v>
      </c>
      <c r="J15" t="s">
        <v>907</v>
      </c>
      <c r="K15" t="s">
        <v>908</v>
      </c>
      <c r="L15" t="s">
        <v>909</v>
      </c>
      <c r="M15" t="s">
        <v>910</v>
      </c>
    </row>
    <row r="16" spans="1:13" x14ac:dyDescent="0.3">
      <c r="A16" t="s">
        <v>138</v>
      </c>
      <c r="B16" t="s">
        <v>911</v>
      </c>
      <c r="C16" t="s">
        <v>850</v>
      </c>
      <c r="D16" t="s">
        <v>851</v>
      </c>
      <c r="E16" t="s">
        <v>912</v>
      </c>
      <c r="F16" t="s">
        <v>913</v>
      </c>
      <c r="G16" t="s">
        <v>914</v>
      </c>
      <c r="H16" t="s">
        <v>915</v>
      </c>
      <c r="I16" t="s">
        <v>916</v>
      </c>
      <c r="J16" t="s">
        <v>917</v>
      </c>
      <c r="K16" t="s">
        <v>854</v>
      </c>
      <c r="L16" t="s">
        <v>918</v>
      </c>
      <c r="M16" t="s">
        <v>919</v>
      </c>
    </row>
    <row r="17" spans="1:13" x14ac:dyDescent="0.3">
      <c r="A17" t="s">
        <v>139</v>
      </c>
      <c r="B17" t="s">
        <v>920</v>
      </c>
      <c r="C17" t="s">
        <v>921</v>
      </c>
      <c r="D17" t="s">
        <v>922</v>
      </c>
      <c r="E17" t="s">
        <v>923</v>
      </c>
      <c r="F17" t="s">
        <v>924</v>
      </c>
      <c r="G17" t="s">
        <v>925</v>
      </c>
      <c r="H17" t="s">
        <v>926</v>
      </c>
      <c r="I17" t="s">
        <v>927</v>
      </c>
      <c r="J17" t="s">
        <v>928</v>
      </c>
      <c r="K17" t="s">
        <v>841</v>
      </c>
    </row>
    <row r="18" spans="1:13" x14ac:dyDescent="0.3">
      <c r="A18" t="s">
        <v>140</v>
      </c>
      <c r="B18" t="s">
        <v>983</v>
      </c>
      <c r="C18" t="s">
        <v>984</v>
      </c>
      <c r="D18" t="s">
        <v>985</v>
      </c>
      <c r="E18" t="s">
        <v>986</v>
      </c>
      <c r="F18" t="s">
        <v>970</v>
      </c>
      <c r="G18" t="s">
        <v>970</v>
      </c>
      <c r="H18" t="s">
        <v>970</v>
      </c>
      <c r="I18" t="s">
        <v>804</v>
      </c>
      <c r="J18" t="s">
        <v>805</v>
      </c>
      <c r="K18" t="s">
        <v>806</v>
      </c>
    </row>
    <row r="19" spans="1:13" x14ac:dyDescent="0.3">
      <c r="A19" t="s">
        <v>141</v>
      </c>
      <c r="B19" t="s">
        <v>990</v>
      </c>
      <c r="C19" t="s">
        <v>991</v>
      </c>
      <c r="D19" t="s">
        <v>992</v>
      </c>
      <c r="E19" t="s">
        <v>993</v>
      </c>
      <c r="F19" t="s">
        <v>994</v>
      </c>
      <c r="G19" t="s">
        <v>995</v>
      </c>
      <c r="H19" t="s">
        <v>996</v>
      </c>
      <c r="I19" t="s">
        <v>997</v>
      </c>
      <c r="J19" t="s">
        <v>998</v>
      </c>
      <c r="K19" t="s">
        <v>999</v>
      </c>
      <c r="L19" t="s">
        <v>895</v>
      </c>
      <c r="M19" t="s">
        <v>896</v>
      </c>
    </row>
    <row r="20" spans="1:13" x14ac:dyDescent="0.3">
      <c r="A20" t="s">
        <v>1977</v>
      </c>
      <c r="B20" t="s">
        <v>936</v>
      </c>
      <c r="C20" t="s">
        <v>937</v>
      </c>
      <c r="D20" t="s">
        <v>938</v>
      </c>
      <c r="E20" t="s">
        <v>939</v>
      </c>
      <c r="F20" t="s">
        <v>940</v>
      </c>
      <c r="G20" t="s">
        <v>941</v>
      </c>
      <c r="H20" t="s">
        <v>942</v>
      </c>
      <c r="I20" t="s">
        <v>786</v>
      </c>
      <c r="J20" t="s">
        <v>787</v>
      </c>
      <c r="K20" t="s">
        <v>788</v>
      </c>
    </row>
    <row r="21" spans="1:13" x14ac:dyDescent="0.3">
      <c r="A21" t="s">
        <v>1980</v>
      </c>
      <c r="B21" t="s">
        <v>955</v>
      </c>
      <c r="C21" t="s">
        <v>956</v>
      </c>
      <c r="D21" t="s">
        <v>957</v>
      </c>
      <c r="E21" t="s">
        <v>958</v>
      </c>
      <c r="F21" t="s">
        <v>959</v>
      </c>
      <c r="G21" t="s">
        <v>960</v>
      </c>
      <c r="H21" t="s">
        <v>961</v>
      </c>
      <c r="I21" t="s">
        <v>786</v>
      </c>
      <c r="J21" t="s">
        <v>787</v>
      </c>
      <c r="K21" t="s">
        <v>788</v>
      </c>
    </row>
    <row r="22" spans="1:13" x14ac:dyDescent="0.3">
      <c r="A22" t="s">
        <v>142</v>
      </c>
      <c r="B22" t="s">
        <v>1000</v>
      </c>
      <c r="C22" t="s">
        <v>1001</v>
      </c>
      <c r="D22" t="s">
        <v>1002</v>
      </c>
      <c r="E22" t="s">
        <v>1003</v>
      </c>
      <c r="F22" t="s">
        <v>1004</v>
      </c>
      <c r="G22" t="s">
        <v>1005</v>
      </c>
      <c r="H22" t="s">
        <v>1006</v>
      </c>
      <c r="I22" t="s">
        <v>839</v>
      </c>
      <c r="J22" t="s">
        <v>840</v>
      </c>
      <c r="K22" t="s">
        <v>841</v>
      </c>
    </row>
    <row r="23" spans="1:13" x14ac:dyDescent="0.3">
      <c r="A23" t="s">
        <v>143</v>
      </c>
      <c r="B23" t="s">
        <v>1007</v>
      </c>
      <c r="C23" t="s">
        <v>1008</v>
      </c>
      <c r="D23" t="s">
        <v>1009</v>
      </c>
      <c r="E23" t="s">
        <v>1010</v>
      </c>
      <c r="F23" t="s">
        <v>1011</v>
      </c>
      <c r="G23" t="s">
        <v>1012</v>
      </c>
      <c r="H23" t="s">
        <v>1013</v>
      </c>
      <c r="I23" t="s">
        <v>1014</v>
      </c>
      <c r="J23" t="s">
        <v>1015</v>
      </c>
      <c r="K23" t="s">
        <v>1016</v>
      </c>
      <c r="L23" t="s">
        <v>1017</v>
      </c>
      <c r="M23" t="s">
        <v>1018</v>
      </c>
    </row>
    <row r="24" spans="1:13" x14ac:dyDescent="0.3">
      <c r="A24" t="s">
        <v>144</v>
      </c>
      <c r="B24" t="s">
        <v>1019</v>
      </c>
      <c r="C24" t="s">
        <v>1020</v>
      </c>
      <c r="D24" t="s">
        <v>1021</v>
      </c>
      <c r="E24" t="s">
        <v>1022</v>
      </c>
      <c r="F24" t="s">
        <v>1023</v>
      </c>
      <c r="G24" t="s">
        <v>1024</v>
      </c>
      <c r="H24" t="s">
        <v>1025</v>
      </c>
      <c r="I24" t="s">
        <v>1026</v>
      </c>
      <c r="J24" t="s">
        <v>1027</v>
      </c>
      <c r="K24" t="s">
        <v>1028</v>
      </c>
    </row>
    <row r="25" spans="1:13" x14ac:dyDescent="0.3">
      <c r="A25" t="s">
        <v>145</v>
      </c>
      <c r="B25" t="s">
        <v>1029</v>
      </c>
      <c r="C25" t="s">
        <v>1020</v>
      </c>
      <c r="D25" t="s">
        <v>1030</v>
      </c>
      <c r="E25" t="s">
        <v>1031</v>
      </c>
      <c r="F25" t="s">
        <v>1032</v>
      </c>
      <c r="G25" t="s">
        <v>1033</v>
      </c>
      <c r="H25" t="s">
        <v>1034</v>
      </c>
      <c r="I25" t="s">
        <v>1035</v>
      </c>
      <c r="J25" t="s">
        <v>1036</v>
      </c>
      <c r="K25" t="s">
        <v>1037</v>
      </c>
    </row>
    <row r="26" spans="1:13" x14ac:dyDescent="0.3">
      <c r="A26" t="s">
        <v>146</v>
      </c>
      <c r="B26" t="s">
        <v>1038</v>
      </c>
      <c r="C26" t="s">
        <v>1039</v>
      </c>
      <c r="D26" t="s">
        <v>1040</v>
      </c>
      <c r="E26" t="s">
        <v>1041</v>
      </c>
      <c r="F26" t="s">
        <v>1042</v>
      </c>
      <c r="G26" t="s">
        <v>1043</v>
      </c>
      <c r="H26" t="s">
        <v>1044</v>
      </c>
      <c r="I26" t="s">
        <v>1045</v>
      </c>
      <c r="J26" t="s">
        <v>1046</v>
      </c>
      <c r="K26" t="s">
        <v>1047</v>
      </c>
    </row>
    <row r="27" spans="1:13" x14ac:dyDescent="0.3">
      <c r="A27" t="s">
        <v>147</v>
      </c>
      <c r="B27" t="s">
        <v>1048</v>
      </c>
      <c r="C27" t="s">
        <v>984</v>
      </c>
      <c r="D27" t="s">
        <v>985</v>
      </c>
      <c r="E27" t="s">
        <v>1049</v>
      </c>
      <c r="F27" t="s">
        <v>970</v>
      </c>
      <c r="G27" t="s">
        <v>970</v>
      </c>
      <c r="H27" t="s">
        <v>970</v>
      </c>
      <c r="I27" t="s">
        <v>804</v>
      </c>
      <c r="J27" t="s">
        <v>805</v>
      </c>
      <c r="K27" t="s">
        <v>806</v>
      </c>
    </row>
    <row r="28" spans="1:13" x14ac:dyDescent="0.3">
      <c r="A28" t="s">
        <v>148</v>
      </c>
      <c r="B28" t="s">
        <v>1052</v>
      </c>
      <c r="C28" t="s">
        <v>1053</v>
      </c>
      <c r="D28" t="s">
        <v>1054</v>
      </c>
      <c r="E28" t="s">
        <v>1055</v>
      </c>
      <c r="F28" t="s">
        <v>1056</v>
      </c>
      <c r="G28" t="s">
        <v>1057</v>
      </c>
      <c r="H28" t="s">
        <v>1058</v>
      </c>
      <c r="I28" t="s">
        <v>997</v>
      </c>
      <c r="J28" t="s">
        <v>998</v>
      </c>
      <c r="K28" t="s">
        <v>999</v>
      </c>
      <c r="L28" t="s">
        <v>895</v>
      </c>
      <c r="M28" t="s">
        <v>896</v>
      </c>
    </row>
    <row r="29" spans="1:13" x14ac:dyDescent="0.3">
      <c r="A29" t="s">
        <v>149</v>
      </c>
      <c r="B29" t="s">
        <v>1059</v>
      </c>
      <c r="C29" t="s">
        <v>1060</v>
      </c>
      <c r="D29" t="s">
        <v>1061</v>
      </c>
      <c r="E29" t="s">
        <v>1062</v>
      </c>
      <c r="F29" t="s">
        <v>1063</v>
      </c>
      <c r="G29" t="s">
        <v>1063</v>
      </c>
      <c r="H29" t="s">
        <v>1063</v>
      </c>
      <c r="I29" t="s">
        <v>971</v>
      </c>
      <c r="J29" t="s">
        <v>972</v>
      </c>
      <c r="K29" t="s">
        <v>973</v>
      </c>
    </row>
    <row r="30" spans="1:13" x14ac:dyDescent="0.3">
      <c r="A30" t="s">
        <v>150</v>
      </c>
      <c r="B30" t="s">
        <v>1064</v>
      </c>
      <c r="C30" t="s">
        <v>783</v>
      </c>
      <c r="D30" t="s">
        <v>1065</v>
      </c>
      <c r="E30" t="s">
        <v>1066</v>
      </c>
      <c r="F30" t="s">
        <v>1067</v>
      </c>
      <c r="G30" t="s">
        <v>1068</v>
      </c>
      <c r="H30" t="s">
        <v>1069</v>
      </c>
      <c r="I30" t="s">
        <v>1070</v>
      </c>
      <c r="J30" t="s">
        <v>1071</v>
      </c>
      <c r="K30" t="s">
        <v>788</v>
      </c>
    </row>
    <row r="31" spans="1:13" x14ac:dyDescent="0.3">
      <c r="A31" t="s">
        <v>151</v>
      </c>
      <c r="B31" t="s">
        <v>1074</v>
      </c>
      <c r="C31" t="s">
        <v>1075</v>
      </c>
      <c r="D31" t="s">
        <v>1076</v>
      </c>
      <c r="E31" t="s">
        <v>1077</v>
      </c>
      <c r="F31" t="s">
        <v>1078</v>
      </c>
      <c r="G31" t="s">
        <v>1078</v>
      </c>
      <c r="H31" t="s">
        <v>1078</v>
      </c>
    </row>
    <row r="32" spans="1:13" x14ac:dyDescent="0.3">
      <c r="A32" t="s">
        <v>152</v>
      </c>
      <c r="B32" t="s">
        <v>1079</v>
      </c>
      <c r="C32" t="s">
        <v>1080</v>
      </c>
      <c r="D32" t="s">
        <v>1081</v>
      </c>
      <c r="E32" t="s">
        <v>1082</v>
      </c>
      <c r="F32" t="s">
        <v>823</v>
      </c>
      <c r="G32" t="s">
        <v>823</v>
      </c>
      <c r="H32" t="s">
        <v>823</v>
      </c>
      <c r="I32" t="s">
        <v>1083</v>
      </c>
      <c r="J32" t="s">
        <v>1084</v>
      </c>
      <c r="K32" t="s">
        <v>1073</v>
      </c>
    </row>
    <row r="33" spans="1:13" x14ac:dyDescent="0.3">
      <c r="A33" t="s">
        <v>153</v>
      </c>
      <c r="B33" t="s">
        <v>1091</v>
      </c>
      <c r="C33" t="s">
        <v>1092</v>
      </c>
      <c r="D33" t="s">
        <v>1093</v>
      </c>
      <c r="E33" t="s">
        <v>1094</v>
      </c>
      <c r="F33" t="s">
        <v>823</v>
      </c>
      <c r="G33" t="s">
        <v>823</v>
      </c>
      <c r="H33" t="s">
        <v>823</v>
      </c>
      <c r="I33" t="s">
        <v>1095</v>
      </c>
      <c r="J33" t="s">
        <v>1096</v>
      </c>
      <c r="K33" t="s">
        <v>973</v>
      </c>
    </row>
    <row r="34" spans="1:13" x14ac:dyDescent="0.3">
      <c r="A34" t="s">
        <v>154</v>
      </c>
      <c r="B34" t="s">
        <v>1097</v>
      </c>
      <c r="C34" t="s">
        <v>1098</v>
      </c>
      <c r="D34" t="s">
        <v>1099</v>
      </c>
      <c r="E34" t="s">
        <v>1100</v>
      </c>
      <c r="F34" t="s">
        <v>1101</v>
      </c>
      <c r="G34" t="s">
        <v>1101</v>
      </c>
      <c r="H34" t="s">
        <v>1101</v>
      </c>
      <c r="I34" t="s">
        <v>1102</v>
      </c>
      <c r="J34" t="s">
        <v>1103</v>
      </c>
      <c r="K34" t="s">
        <v>849</v>
      </c>
    </row>
    <row r="35" spans="1:13" x14ac:dyDescent="0.3">
      <c r="A35" t="s">
        <v>155</v>
      </c>
      <c r="B35" t="s">
        <v>1109</v>
      </c>
      <c r="C35" t="s">
        <v>833</v>
      </c>
      <c r="D35" t="s">
        <v>834</v>
      </c>
      <c r="E35" t="s">
        <v>1110</v>
      </c>
      <c r="F35" t="s">
        <v>1111</v>
      </c>
      <c r="G35" t="s">
        <v>1112</v>
      </c>
      <c r="H35" t="s">
        <v>1113</v>
      </c>
      <c r="I35" t="s">
        <v>839</v>
      </c>
      <c r="J35" t="s">
        <v>840</v>
      </c>
      <c r="K35" t="s">
        <v>841</v>
      </c>
    </row>
    <row r="36" spans="1:13" x14ac:dyDescent="0.3">
      <c r="A36" t="s">
        <v>156</v>
      </c>
      <c r="B36" t="s">
        <v>1117</v>
      </c>
      <c r="C36" t="s">
        <v>1118</v>
      </c>
      <c r="D36" t="s">
        <v>1119</v>
      </c>
      <c r="E36" t="s">
        <v>1120</v>
      </c>
      <c r="F36" t="s">
        <v>969</v>
      </c>
      <c r="G36" t="s">
        <v>969</v>
      </c>
      <c r="H36" t="s">
        <v>969</v>
      </c>
      <c r="I36" t="s">
        <v>971</v>
      </c>
      <c r="J36" t="s">
        <v>972</v>
      </c>
      <c r="K36" t="s">
        <v>973</v>
      </c>
    </row>
    <row r="37" spans="1:13" x14ac:dyDescent="0.3">
      <c r="A37" t="s">
        <v>157</v>
      </c>
      <c r="B37" t="s">
        <v>1123</v>
      </c>
      <c r="C37" t="s">
        <v>1124</v>
      </c>
      <c r="D37" t="s">
        <v>1125</v>
      </c>
      <c r="E37" t="s">
        <v>1126</v>
      </c>
      <c r="F37" t="s">
        <v>1078</v>
      </c>
      <c r="G37" t="s">
        <v>1078</v>
      </c>
      <c r="H37" t="s">
        <v>1078</v>
      </c>
      <c r="I37" t="s">
        <v>847</v>
      </c>
      <c r="J37" t="s">
        <v>848</v>
      </c>
      <c r="K37" t="s">
        <v>849</v>
      </c>
    </row>
    <row r="38" spans="1:13" x14ac:dyDescent="0.3">
      <c r="A38" t="s">
        <v>158</v>
      </c>
      <c r="B38" t="s">
        <v>1127</v>
      </c>
      <c r="C38" t="s">
        <v>1128</v>
      </c>
      <c r="D38" t="s">
        <v>1129</v>
      </c>
      <c r="E38" t="s">
        <v>1130</v>
      </c>
      <c r="F38" t="s">
        <v>1131</v>
      </c>
      <c r="G38" t="s">
        <v>1132</v>
      </c>
      <c r="H38" t="s">
        <v>1133</v>
      </c>
      <c r="I38" t="s">
        <v>966</v>
      </c>
      <c r="J38" t="s">
        <v>967</v>
      </c>
      <c r="K38" t="s">
        <v>968</v>
      </c>
    </row>
    <row r="39" spans="1:13" x14ac:dyDescent="0.3">
      <c r="A39" t="s">
        <v>159</v>
      </c>
      <c r="B39" t="s">
        <v>1134</v>
      </c>
      <c r="C39" t="s">
        <v>1118</v>
      </c>
      <c r="D39" t="s">
        <v>1119</v>
      </c>
      <c r="E39" t="s">
        <v>1135</v>
      </c>
      <c r="F39" t="s">
        <v>969</v>
      </c>
      <c r="G39" t="s">
        <v>969</v>
      </c>
      <c r="H39" t="s">
        <v>969</v>
      </c>
      <c r="I39" t="s">
        <v>1136</v>
      </c>
      <c r="J39" t="s">
        <v>1137</v>
      </c>
      <c r="K39" t="s">
        <v>1073</v>
      </c>
    </row>
    <row r="40" spans="1:13" x14ac:dyDescent="0.3">
      <c r="A40" t="s">
        <v>160</v>
      </c>
      <c r="B40" t="s">
        <v>1138</v>
      </c>
      <c r="C40" t="s">
        <v>1139</v>
      </c>
      <c r="D40" t="s">
        <v>1140</v>
      </c>
      <c r="E40" t="s">
        <v>1141</v>
      </c>
      <c r="F40" t="s">
        <v>1142</v>
      </c>
      <c r="G40" t="s">
        <v>1143</v>
      </c>
      <c r="H40" t="s">
        <v>1144</v>
      </c>
      <c r="I40" t="s">
        <v>1145</v>
      </c>
      <c r="J40" t="s">
        <v>1146</v>
      </c>
      <c r="K40" t="s">
        <v>1147</v>
      </c>
    </row>
    <row r="41" spans="1:13" x14ac:dyDescent="0.3">
      <c r="A41" t="s">
        <v>161</v>
      </c>
      <c r="B41" t="s">
        <v>1150</v>
      </c>
      <c r="C41" t="s">
        <v>1151</v>
      </c>
      <c r="D41" t="s">
        <v>1152</v>
      </c>
      <c r="E41" t="s">
        <v>1153</v>
      </c>
      <c r="F41" t="s">
        <v>1154</v>
      </c>
      <c r="G41" t="s">
        <v>1155</v>
      </c>
      <c r="H41" t="s">
        <v>1156</v>
      </c>
      <c r="I41" t="s">
        <v>786</v>
      </c>
      <c r="J41" t="s">
        <v>787</v>
      </c>
      <c r="K41" t="s">
        <v>788</v>
      </c>
    </row>
    <row r="42" spans="1:13" x14ac:dyDescent="0.3">
      <c r="A42" t="s">
        <v>162</v>
      </c>
      <c r="B42" t="s">
        <v>1158</v>
      </c>
      <c r="C42" t="s">
        <v>1159</v>
      </c>
      <c r="D42" t="s">
        <v>1160</v>
      </c>
      <c r="E42" t="s">
        <v>1161</v>
      </c>
      <c r="F42" t="s">
        <v>1088</v>
      </c>
      <c r="G42" t="s">
        <v>1088</v>
      </c>
      <c r="H42" t="s">
        <v>1088</v>
      </c>
      <c r="I42" t="s">
        <v>786</v>
      </c>
      <c r="J42" t="s">
        <v>787</v>
      </c>
      <c r="K42" t="s">
        <v>788</v>
      </c>
    </row>
    <row r="43" spans="1:13" x14ac:dyDescent="0.3">
      <c r="A43" t="s">
        <v>163</v>
      </c>
      <c r="B43" t="s">
        <v>1169</v>
      </c>
      <c r="C43" t="s">
        <v>1170</v>
      </c>
      <c r="D43" t="s">
        <v>1171</v>
      </c>
      <c r="E43" t="s">
        <v>1172</v>
      </c>
      <c r="F43" t="s">
        <v>785</v>
      </c>
      <c r="G43" t="s">
        <v>785</v>
      </c>
      <c r="H43" t="s">
        <v>785</v>
      </c>
      <c r="I43" t="s">
        <v>1089</v>
      </c>
      <c r="J43" t="s">
        <v>1090</v>
      </c>
      <c r="K43" t="s">
        <v>849</v>
      </c>
    </row>
    <row r="44" spans="1:13" x14ac:dyDescent="0.3">
      <c r="A44" t="s">
        <v>164</v>
      </c>
      <c r="B44" t="s">
        <v>1173</v>
      </c>
      <c r="C44" t="s">
        <v>1174</v>
      </c>
      <c r="D44" t="s">
        <v>1175</v>
      </c>
      <c r="E44" t="s">
        <v>1176</v>
      </c>
      <c r="F44" t="s">
        <v>1104</v>
      </c>
      <c r="G44" t="s">
        <v>1105</v>
      </c>
      <c r="H44" t="s">
        <v>1106</v>
      </c>
      <c r="I44" t="s">
        <v>978</v>
      </c>
      <c r="J44" t="s">
        <v>979</v>
      </c>
      <c r="K44" t="s">
        <v>980</v>
      </c>
      <c r="L44" t="s">
        <v>981</v>
      </c>
      <c r="M44" t="s">
        <v>982</v>
      </c>
    </row>
    <row r="45" spans="1:13" x14ac:dyDescent="0.3">
      <c r="A45" t="s">
        <v>165</v>
      </c>
      <c r="B45" t="s">
        <v>1178</v>
      </c>
      <c r="C45" t="s">
        <v>974</v>
      </c>
      <c r="D45" t="s">
        <v>1179</v>
      </c>
      <c r="E45" t="s">
        <v>1180</v>
      </c>
      <c r="F45" t="s">
        <v>975</v>
      </c>
      <c r="G45" t="s">
        <v>976</v>
      </c>
      <c r="H45" t="s">
        <v>977</v>
      </c>
      <c r="I45" t="s">
        <v>1166</v>
      </c>
      <c r="J45" t="s">
        <v>1167</v>
      </c>
      <c r="K45" t="s">
        <v>1168</v>
      </c>
      <c r="L45" t="s">
        <v>981</v>
      </c>
      <c r="M45" t="s">
        <v>982</v>
      </c>
    </row>
    <row r="46" spans="1:13" x14ac:dyDescent="0.3">
      <c r="A46" t="s">
        <v>166</v>
      </c>
      <c r="B46" t="s">
        <v>1181</v>
      </c>
      <c r="C46" t="s">
        <v>1182</v>
      </c>
      <c r="D46" t="s">
        <v>1183</v>
      </c>
      <c r="E46" t="s">
        <v>1184</v>
      </c>
      <c r="F46" t="s">
        <v>969</v>
      </c>
      <c r="G46" t="s">
        <v>969</v>
      </c>
      <c r="H46" t="s">
        <v>969</v>
      </c>
      <c r="I46" t="s">
        <v>971</v>
      </c>
      <c r="J46" t="s">
        <v>972</v>
      </c>
      <c r="K46" t="s">
        <v>973</v>
      </c>
    </row>
    <row r="47" spans="1:13" x14ac:dyDescent="0.3">
      <c r="A47" t="s">
        <v>167</v>
      </c>
      <c r="B47" t="s">
        <v>1188</v>
      </c>
      <c r="C47" t="s">
        <v>1189</v>
      </c>
      <c r="D47" t="s">
        <v>1190</v>
      </c>
      <c r="E47" t="s">
        <v>1191</v>
      </c>
      <c r="F47" t="s">
        <v>1192</v>
      </c>
      <c r="G47" t="s">
        <v>1193</v>
      </c>
      <c r="H47" t="s">
        <v>1133</v>
      </c>
      <c r="I47" t="s">
        <v>1070</v>
      </c>
      <c r="J47" t="s">
        <v>1071</v>
      </c>
      <c r="K47" t="s">
        <v>788</v>
      </c>
    </row>
    <row r="48" spans="1:13" x14ac:dyDescent="0.3">
      <c r="A48" t="s">
        <v>168</v>
      </c>
      <c r="B48" t="s">
        <v>1194</v>
      </c>
      <c r="C48" t="s">
        <v>1195</v>
      </c>
      <c r="D48" t="s">
        <v>1195</v>
      </c>
      <c r="E48" t="s">
        <v>1196</v>
      </c>
      <c r="F48" t="s">
        <v>1101</v>
      </c>
      <c r="G48" t="s">
        <v>1101</v>
      </c>
      <c r="H48" t="s">
        <v>1101</v>
      </c>
      <c r="I48" t="s">
        <v>1197</v>
      </c>
      <c r="J48" t="s">
        <v>1198</v>
      </c>
      <c r="K48" t="s">
        <v>1199</v>
      </c>
    </row>
    <row r="49" spans="1:13" x14ac:dyDescent="0.3">
      <c r="A49" t="s">
        <v>169</v>
      </c>
      <c r="B49" t="s">
        <v>1201</v>
      </c>
      <c r="C49" t="s">
        <v>1202</v>
      </c>
      <c r="D49" t="s">
        <v>1203</v>
      </c>
      <c r="E49" t="s">
        <v>1204</v>
      </c>
      <c r="F49" t="s">
        <v>1205</v>
      </c>
      <c r="G49" t="s">
        <v>1206</v>
      </c>
      <c r="H49" t="s">
        <v>1207</v>
      </c>
      <c r="I49" t="s">
        <v>1208</v>
      </c>
      <c r="J49" t="s">
        <v>1209</v>
      </c>
      <c r="K49" t="s">
        <v>1177</v>
      </c>
    </row>
    <row r="50" spans="1:13" x14ac:dyDescent="0.3">
      <c r="A50" t="s">
        <v>170</v>
      </c>
      <c r="B50" t="s">
        <v>1210</v>
      </c>
      <c r="C50" t="s">
        <v>1211</v>
      </c>
      <c r="D50" t="s">
        <v>1212</v>
      </c>
      <c r="E50" t="s">
        <v>1213</v>
      </c>
      <c r="F50" t="s">
        <v>1214</v>
      </c>
      <c r="G50" t="s">
        <v>1215</v>
      </c>
      <c r="H50" t="s">
        <v>1216</v>
      </c>
      <c r="I50" t="s">
        <v>1217</v>
      </c>
      <c r="J50" t="s">
        <v>1218</v>
      </c>
      <c r="K50" t="s">
        <v>1219</v>
      </c>
    </row>
    <row r="51" spans="1:13" x14ac:dyDescent="0.3">
      <c r="A51" t="s">
        <v>171</v>
      </c>
      <c r="B51" t="s">
        <v>1220</v>
      </c>
      <c r="C51" t="s">
        <v>1221</v>
      </c>
      <c r="D51" t="s">
        <v>1222</v>
      </c>
      <c r="E51" t="s">
        <v>1223</v>
      </c>
      <c r="F51" t="s">
        <v>1224</v>
      </c>
      <c r="G51" t="s">
        <v>1225</v>
      </c>
      <c r="H51" t="s">
        <v>1226</v>
      </c>
      <c r="I51" t="s">
        <v>1227</v>
      </c>
      <c r="J51" t="s">
        <v>1228</v>
      </c>
      <c r="K51" t="s">
        <v>1229</v>
      </c>
      <c r="L51" t="s">
        <v>1115</v>
      </c>
      <c r="M51" t="s">
        <v>1116</v>
      </c>
    </row>
    <row r="52" spans="1:13" x14ac:dyDescent="0.3">
      <c r="A52" t="s">
        <v>172</v>
      </c>
      <c r="B52" t="s">
        <v>1230</v>
      </c>
      <c r="C52" t="s">
        <v>1231</v>
      </c>
      <c r="D52" t="s">
        <v>1232</v>
      </c>
      <c r="E52" t="s">
        <v>1233</v>
      </c>
      <c r="F52" t="s">
        <v>1072</v>
      </c>
      <c r="G52" t="s">
        <v>1072</v>
      </c>
      <c r="H52" t="s">
        <v>1072</v>
      </c>
      <c r="I52" t="s">
        <v>1234</v>
      </c>
      <c r="J52" t="s">
        <v>1235</v>
      </c>
      <c r="K52" t="s">
        <v>806</v>
      </c>
    </row>
    <row r="53" spans="1:13" x14ac:dyDescent="0.3">
      <c r="A53" t="s">
        <v>173</v>
      </c>
      <c r="B53" t="s">
        <v>1236</v>
      </c>
      <c r="C53" t="s">
        <v>1237</v>
      </c>
      <c r="D53" t="s">
        <v>1238</v>
      </c>
      <c r="E53" t="s">
        <v>1239</v>
      </c>
      <c r="F53" t="s">
        <v>1240</v>
      </c>
      <c r="G53" t="s">
        <v>1241</v>
      </c>
      <c r="H53" t="s">
        <v>1242</v>
      </c>
      <c r="I53" t="s">
        <v>1243</v>
      </c>
      <c r="J53" t="s">
        <v>1244</v>
      </c>
      <c r="K53" t="s">
        <v>788</v>
      </c>
    </row>
    <row r="54" spans="1:13" x14ac:dyDescent="0.3">
      <c r="A54" t="s">
        <v>174</v>
      </c>
      <c r="B54" t="s">
        <v>1245</v>
      </c>
      <c r="C54" t="s">
        <v>1246</v>
      </c>
      <c r="D54" t="s">
        <v>1247</v>
      </c>
      <c r="E54" t="s">
        <v>1248</v>
      </c>
      <c r="F54" t="s">
        <v>1249</v>
      </c>
      <c r="G54" t="s">
        <v>1250</v>
      </c>
      <c r="H54" t="s">
        <v>1251</v>
      </c>
      <c r="I54" t="s">
        <v>897</v>
      </c>
      <c r="J54" t="s">
        <v>898</v>
      </c>
      <c r="K54" t="s">
        <v>899</v>
      </c>
      <c r="L54" t="s">
        <v>900</v>
      </c>
      <c r="M54" t="s">
        <v>901</v>
      </c>
    </row>
    <row r="55" spans="1:13" x14ac:dyDescent="0.3">
      <c r="A55" t="s">
        <v>175</v>
      </c>
      <c r="B55" t="s">
        <v>1257</v>
      </c>
      <c r="C55" t="s">
        <v>1258</v>
      </c>
      <c r="D55" t="s">
        <v>1259</v>
      </c>
      <c r="E55" t="s">
        <v>1260</v>
      </c>
      <c r="F55" t="s">
        <v>1142</v>
      </c>
      <c r="G55" t="s">
        <v>1143</v>
      </c>
      <c r="H55" t="s">
        <v>1144</v>
      </c>
      <c r="I55" t="s">
        <v>1145</v>
      </c>
      <c r="J55" t="s">
        <v>1146</v>
      </c>
      <c r="K55" t="s">
        <v>1147</v>
      </c>
    </row>
    <row r="56" spans="1:13" x14ac:dyDescent="0.3">
      <c r="A56" t="s">
        <v>176</v>
      </c>
      <c r="B56" t="s">
        <v>1261</v>
      </c>
      <c r="C56" t="s">
        <v>1262</v>
      </c>
      <c r="D56" t="s">
        <v>1263</v>
      </c>
      <c r="E56" t="s">
        <v>1264</v>
      </c>
      <c r="F56" t="s">
        <v>970</v>
      </c>
      <c r="G56" t="s">
        <v>970</v>
      </c>
      <c r="H56" t="s">
        <v>970</v>
      </c>
      <c r="I56" t="s">
        <v>1265</v>
      </c>
      <c r="J56" t="s">
        <v>1266</v>
      </c>
      <c r="K56" t="s">
        <v>1200</v>
      </c>
      <c r="L56" t="s">
        <v>1267</v>
      </c>
      <c r="M56" t="s">
        <v>1268</v>
      </c>
    </row>
    <row r="57" spans="1:13" x14ac:dyDescent="0.3">
      <c r="A57" t="s">
        <v>177</v>
      </c>
      <c r="B57" t="s">
        <v>1269</v>
      </c>
      <c r="C57" t="s">
        <v>833</v>
      </c>
      <c r="D57" t="s">
        <v>834</v>
      </c>
      <c r="E57" t="s">
        <v>1270</v>
      </c>
      <c r="F57" t="s">
        <v>1271</v>
      </c>
      <c r="G57" t="s">
        <v>1272</v>
      </c>
      <c r="H57" t="s">
        <v>1273</v>
      </c>
      <c r="I57" t="s">
        <v>839</v>
      </c>
      <c r="J57" t="s">
        <v>840</v>
      </c>
      <c r="K57" t="s">
        <v>841</v>
      </c>
    </row>
    <row r="58" spans="1:13" x14ac:dyDescent="0.3">
      <c r="A58" t="s">
        <v>178</v>
      </c>
      <c r="B58" t="s">
        <v>1274</v>
      </c>
      <c r="C58" t="s">
        <v>1114</v>
      </c>
      <c r="D58" t="s">
        <v>1275</v>
      </c>
      <c r="E58" t="s">
        <v>1276</v>
      </c>
      <c r="F58" t="s">
        <v>1277</v>
      </c>
      <c r="G58" t="s">
        <v>1278</v>
      </c>
      <c r="H58" t="s">
        <v>1279</v>
      </c>
      <c r="I58" t="s">
        <v>796</v>
      </c>
      <c r="J58" t="s">
        <v>797</v>
      </c>
      <c r="K58" t="s">
        <v>798</v>
      </c>
    </row>
    <row r="59" spans="1:13" x14ac:dyDescent="0.3">
      <c r="A59" t="s">
        <v>179</v>
      </c>
      <c r="B59" t="s">
        <v>1280</v>
      </c>
      <c r="C59" t="s">
        <v>1281</v>
      </c>
      <c r="D59" t="s">
        <v>1282</v>
      </c>
      <c r="E59" t="s">
        <v>1283</v>
      </c>
      <c r="F59" t="s">
        <v>1072</v>
      </c>
      <c r="G59" t="s">
        <v>1072</v>
      </c>
      <c r="H59" t="s">
        <v>1072</v>
      </c>
      <c r="I59" t="s">
        <v>1284</v>
      </c>
      <c r="J59" t="s">
        <v>1285</v>
      </c>
      <c r="K59" t="s">
        <v>1286</v>
      </c>
    </row>
    <row r="60" spans="1:13" x14ac:dyDescent="0.3">
      <c r="A60" t="s">
        <v>180</v>
      </c>
      <c r="B60" t="s">
        <v>1290</v>
      </c>
      <c r="C60" t="s">
        <v>1291</v>
      </c>
      <c r="D60" t="s">
        <v>1292</v>
      </c>
      <c r="E60" t="s">
        <v>1293</v>
      </c>
      <c r="F60" t="s">
        <v>1294</v>
      </c>
      <c r="G60" t="s">
        <v>1295</v>
      </c>
      <c r="H60" t="s">
        <v>1296</v>
      </c>
      <c r="I60" t="s">
        <v>1297</v>
      </c>
      <c r="J60" t="s">
        <v>1298</v>
      </c>
      <c r="K60" t="s">
        <v>841</v>
      </c>
      <c r="L60" t="s">
        <v>1299</v>
      </c>
      <c r="M60" t="s">
        <v>1300</v>
      </c>
    </row>
    <row r="61" spans="1:13" x14ac:dyDescent="0.3">
      <c r="A61" t="s">
        <v>181</v>
      </c>
      <c r="B61" t="s">
        <v>1301</v>
      </c>
      <c r="C61" t="s">
        <v>1302</v>
      </c>
      <c r="D61" t="s">
        <v>1303</v>
      </c>
      <c r="E61" t="s">
        <v>1304</v>
      </c>
      <c r="F61" t="s">
        <v>1305</v>
      </c>
      <c r="G61" t="s">
        <v>1306</v>
      </c>
      <c r="H61" t="s">
        <v>1307</v>
      </c>
      <c r="I61" t="s">
        <v>987</v>
      </c>
      <c r="J61" t="s">
        <v>988</v>
      </c>
      <c r="K61" t="s">
        <v>989</v>
      </c>
    </row>
    <row r="62" spans="1:13" x14ac:dyDescent="0.3">
      <c r="A62" t="s">
        <v>182</v>
      </c>
      <c r="B62" t="s">
        <v>1308</v>
      </c>
      <c r="C62" t="s">
        <v>1309</v>
      </c>
      <c r="D62" t="s">
        <v>1310</v>
      </c>
      <c r="E62" t="s">
        <v>1311</v>
      </c>
      <c r="F62" t="s">
        <v>1312</v>
      </c>
      <c r="G62" t="s">
        <v>1313</v>
      </c>
      <c r="H62" t="s">
        <v>1314</v>
      </c>
      <c r="I62" t="s">
        <v>1315</v>
      </c>
      <c r="J62" t="s">
        <v>1316</v>
      </c>
      <c r="K62" t="s">
        <v>788</v>
      </c>
    </row>
    <row r="63" spans="1:13" x14ac:dyDescent="0.3">
      <c r="A63" t="s">
        <v>183</v>
      </c>
      <c r="B63" t="s">
        <v>1318</v>
      </c>
      <c r="C63" t="s">
        <v>1319</v>
      </c>
      <c r="D63" t="s">
        <v>1320</v>
      </c>
      <c r="E63" t="s">
        <v>1321</v>
      </c>
      <c r="F63" t="s">
        <v>1322</v>
      </c>
      <c r="G63" t="s">
        <v>1323</v>
      </c>
      <c r="H63" t="s">
        <v>1324</v>
      </c>
      <c r="I63" t="s">
        <v>987</v>
      </c>
      <c r="J63" t="s">
        <v>988</v>
      </c>
      <c r="K63" t="s">
        <v>989</v>
      </c>
    </row>
    <row r="64" spans="1:13" x14ac:dyDescent="0.3">
      <c r="A64" t="s">
        <v>184</v>
      </c>
      <c r="B64" t="s">
        <v>1325</v>
      </c>
      <c r="C64" t="s">
        <v>1326</v>
      </c>
      <c r="D64" t="s">
        <v>1327</v>
      </c>
      <c r="E64" t="s">
        <v>1328</v>
      </c>
      <c r="F64" t="s">
        <v>1329</v>
      </c>
      <c r="G64" t="s">
        <v>1330</v>
      </c>
      <c r="H64" t="s">
        <v>1331</v>
      </c>
      <c r="I64" t="s">
        <v>1332</v>
      </c>
      <c r="J64" t="s">
        <v>1333</v>
      </c>
      <c r="K64" t="s">
        <v>1334</v>
      </c>
      <c r="L64" t="s">
        <v>863</v>
      </c>
      <c r="M64" t="s">
        <v>864</v>
      </c>
    </row>
    <row r="65" spans="1:16" x14ac:dyDescent="0.3">
      <c r="A65" t="s">
        <v>185</v>
      </c>
      <c r="B65" t="s">
        <v>1335</v>
      </c>
      <c r="C65" t="s">
        <v>1336</v>
      </c>
      <c r="D65" t="s">
        <v>1337</v>
      </c>
      <c r="E65" t="s">
        <v>1338</v>
      </c>
      <c r="F65" t="s">
        <v>1339</v>
      </c>
      <c r="G65" t="s">
        <v>1340</v>
      </c>
      <c r="H65" t="s">
        <v>1341</v>
      </c>
      <c r="I65" t="s">
        <v>1342</v>
      </c>
      <c r="J65" t="s">
        <v>1343</v>
      </c>
      <c r="K65" t="s">
        <v>1344</v>
      </c>
    </row>
    <row r="66" spans="1:16" x14ac:dyDescent="0.3">
      <c r="A66" t="s">
        <v>186</v>
      </c>
      <c r="B66" t="s">
        <v>1345</v>
      </c>
      <c r="C66" t="s">
        <v>1346</v>
      </c>
      <c r="D66" t="s">
        <v>1347</v>
      </c>
      <c r="E66" t="s">
        <v>1348</v>
      </c>
      <c r="F66" t="s">
        <v>1032</v>
      </c>
      <c r="G66" t="s">
        <v>1033</v>
      </c>
      <c r="H66" t="s">
        <v>1034</v>
      </c>
      <c r="I66" t="s">
        <v>1026</v>
      </c>
      <c r="J66" t="s">
        <v>1027</v>
      </c>
      <c r="K66" t="s">
        <v>1028</v>
      </c>
    </row>
    <row r="67" spans="1:16" x14ac:dyDescent="0.3">
      <c r="A67" t="s">
        <v>187</v>
      </c>
      <c r="B67" t="s">
        <v>1349</v>
      </c>
      <c r="C67" t="s">
        <v>1350</v>
      </c>
      <c r="D67" t="s">
        <v>1351</v>
      </c>
      <c r="E67" t="s">
        <v>1352</v>
      </c>
      <c r="F67" t="s">
        <v>970</v>
      </c>
      <c r="G67" t="s">
        <v>970</v>
      </c>
      <c r="H67" t="s">
        <v>970</v>
      </c>
      <c r="I67" t="s">
        <v>1353</v>
      </c>
      <c r="J67" t="s">
        <v>1354</v>
      </c>
      <c r="K67" t="s">
        <v>1355</v>
      </c>
      <c r="L67" t="s">
        <v>1356</v>
      </c>
      <c r="M67" t="s">
        <v>1357</v>
      </c>
    </row>
    <row r="68" spans="1:16" x14ac:dyDescent="0.3">
      <c r="A68" t="s">
        <v>188</v>
      </c>
      <c r="B68" t="s">
        <v>1358</v>
      </c>
      <c r="C68" t="s">
        <v>1359</v>
      </c>
      <c r="D68" t="s">
        <v>1360</v>
      </c>
      <c r="E68" t="s">
        <v>1361</v>
      </c>
      <c r="F68" t="s">
        <v>1362</v>
      </c>
      <c r="G68" t="s">
        <v>1363</v>
      </c>
      <c r="H68" t="s">
        <v>1364</v>
      </c>
      <c r="I68" t="s">
        <v>1365</v>
      </c>
      <c r="J68" t="s">
        <v>1366</v>
      </c>
      <c r="K68" t="s">
        <v>1367</v>
      </c>
      <c r="L68" t="s">
        <v>1368</v>
      </c>
      <c r="M68" t="s">
        <v>1369</v>
      </c>
    </row>
    <row r="69" spans="1:16" x14ac:dyDescent="0.3">
      <c r="A69" t="s">
        <v>189</v>
      </c>
      <c r="B69" t="s">
        <v>1370</v>
      </c>
      <c r="C69" t="s">
        <v>1371</v>
      </c>
      <c r="D69" t="s">
        <v>1372</v>
      </c>
      <c r="E69" t="s">
        <v>1373</v>
      </c>
      <c r="F69" t="s">
        <v>1101</v>
      </c>
      <c r="G69" t="s">
        <v>1101</v>
      </c>
      <c r="H69" t="s">
        <v>1101</v>
      </c>
      <c r="I69" t="s">
        <v>1374</v>
      </c>
      <c r="J69" t="s">
        <v>1375</v>
      </c>
      <c r="K69" t="s">
        <v>1376</v>
      </c>
    </row>
    <row r="70" spans="1:16" x14ac:dyDescent="0.3">
      <c r="A70" t="s">
        <v>190</v>
      </c>
      <c r="B70" t="s">
        <v>1377</v>
      </c>
      <c r="C70" t="s">
        <v>1378</v>
      </c>
      <c r="D70" t="s">
        <v>1379</v>
      </c>
      <c r="E70" t="s">
        <v>1380</v>
      </c>
      <c r="F70" t="s">
        <v>1078</v>
      </c>
      <c r="G70" t="s">
        <v>1078</v>
      </c>
      <c r="H70" t="s">
        <v>1078</v>
      </c>
      <c r="I70" t="s">
        <v>847</v>
      </c>
      <c r="J70" t="s">
        <v>848</v>
      </c>
      <c r="K70" t="s">
        <v>849</v>
      </c>
    </row>
    <row r="71" spans="1:16" x14ac:dyDescent="0.3">
      <c r="A71" t="s">
        <v>191</v>
      </c>
      <c r="B71" t="s">
        <v>1381</v>
      </c>
      <c r="C71" t="s">
        <v>1382</v>
      </c>
      <c r="D71" t="s">
        <v>1383</v>
      </c>
      <c r="E71" t="s">
        <v>1384</v>
      </c>
      <c r="F71" t="s">
        <v>1385</v>
      </c>
      <c r="G71" t="s">
        <v>1386</v>
      </c>
      <c r="H71" t="s">
        <v>1387</v>
      </c>
      <c r="I71" t="s">
        <v>1388</v>
      </c>
      <c r="J71" t="s">
        <v>1389</v>
      </c>
      <c r="K71" t="s">
        <v>1390</v>
      </c>
    </row>
    <row r="72" spans="1:16" x14ac:dyDescent="0.3">
      <c r="A72" t="s">
        <v>192</v>
      </c>
      <c r="B72" t="s">
        <v>1391</v>
      </c>
      <c r="C72" t="s">
        <v>1392</v>
      </c>
      <c r="D72" t="s">
        <v>1392</v>
      </c>
      <c r="E72" t="s">
        <v>1393</v>
      </c>
      <c r="F72" t="s">
        <v>1072</v>
      </c>
      <c r="G72" t="s">
        <v>1072</v>
      </c>
      <c r="H72" t="s">
        <v>1072</v>
      </c>
      <c r="I72" t="s">
        <v>1394</v>
      </c>
      <c r="J72" t="s">
        <v>1395</v>
      </c>
      <c r="K72" t="s">
        <v>1396</v>
      </c>
    </row>
    <row r="73" spans="1:16" x14ac:dyDescent="0.3">
      <c r="A73" t="s">
        <v>193</v>
      </c>
      <c r="B73" t="s">
        <v>1050</v>
      </c>
      <c r="C73" t="s">
        <v>808</v>
      </c>
      <c r="D73" t="s">
        <v>1051</v>
      </c>
      <c r="E73" t="s">
        <v>1397</v>
      </c>
      <c r="F73" t="s">
        <v>1398</v>
      </c>
      <c r="G73" t="s">
        <v>1399</v>
      </c>
      <c r="H73" t="s">
        <v>1400</v>
      </c>
      <c r="I73" t="s">
        <v>1045</v>
      </c>
      <c r="J73" t="s">
        <v>1046</v>
      </c>
      <c r="K73" t="s">
        <v>1047</v>
      </c>
    </row>
    <row r="74" spans="1:16" x14ac:dyDescent="0.3">
      <c r="A74" t="s">
        <v>194</v>
      </c>
      <c r="B74" t="s">
        <v>1401</v>
      </c>
      <c r="C74" t="s">
        <v>1402</v>
      </c>
      <c r="D74" t="s">
        <v>1403</v>
      </c>
      <c r="E74" t="s">
        <v>1404</v>
      </c>
      <c r="F74" t="s">
        <v>803</v>
      </c>
      <c r="G74" t="s">
        <v>803</v>
      </c>
      <c r="H74" t="s">
        <v>803</v>
      </c>
      <c r="I74" t="s">
        <v>1405</v>
      </c>
      <c r="J74" t="s">
        <v>1406</v>
      </c>
      <c r="K74" t="s">
        <v>973</v>
      </c>
    </row>
    <row r="75" spans="1:16" x14ac:dyDescent="0.3">
      <c r="A75" t="s">
        <v>195</v>
      </c>
      <c r="B75" t="s">
        <v>1407</v>
      </c>
      <c r="C75" t="s">
        <v>1408</v>
      </c>
      <c r="D75" t="s">
        <v>1409</v>
      </c>
      <c r="E75" t="s">
        <v>1410</v>
      </c>
      <c r="F75" t="s">
        <v>1411</v>
      </c>
      <c r="G75" t="s">
        <v>1412</v>
      </c>
      <c r="H75" t="s">
        <v>1413</v>
      </c>
      <c r="I75" t="s">
        <v>786</v>
      </c>
      <c r="J75" t="s">
        <v>787</v>
      </c>
      <c r="K75" t="s">
        <v>788</v>
      </c>
    </row>
    <row r="76" spans="1:16" x14ac:dyDescent="0.3">
      <c r="A76" t="s">
        <v>196</v>
      </c>
      <c r="B76" t="s">
        <v>1414</v>
      </c>
      <c r="C76" t="s">
        <v>1415</v>
      </c>
      <c r="D76" t="s">
        <v>1416</v>
      </c>
      <c r="E76" t="s">
        <v>1417</v>
      </c>
      <c r="F76" t="s">
        <v>1418</v>
      </c>
      <c r="G76" t="s">
        <v>1419</v>
      </c>
      <c r="H76" t="s">
        <v>1420</v>
      </c>
      <c r="I76" t="s">
        <v>1421</v>
      </c>
      <c r="J76" t="s">
        <v>1422</v>
      </c>
      <c r="K76" t="s">
        <v>788</v>
      </c>
    </row>
    <row r="77" spans="1:16" x14ac:dyDescent="0.3">
      <c r="A77" t="s">
        <v>197</v>
      </c>
      <c r="B77" t="s">
        <v>1423</v>
      </c>
      <c r="C77" t="s">
        <v>1424</v>
      </c>
      <c r="D77" t="s">
        <v>1425</v>
      </c>
      <c r="E77" t="s">
        <v>1426</v>
      </c>
      <c r="F77" t="s">
        <v>1427</v>
      </c>
      <c r="G77" t="s">
        <v>1428</v>
      </c>
      <c r="H77" t="s">
        <v>1429</v>
      </c>
      <c r="I77" t="s">
        <v>978</v>
      </c>
      <c r="J77" t="s">
        <v>979</v>
      </c>
      <c r="K77" t="s">
        <v>980</v>
      </c>
      <c r="L77" t="s">
        <v>981</v>
      </c>
      <c r="M77" t="s">
        <v>982</v>
      </c>
    </row>
    <row r="78" spans="1:16" x14ac:dyDescent="0.3">
      <c r="A78" t="s">
        <v>198</v>
      </c>
      <c r="B78" t="s">
        <v>1433</v>
      </c>
      <c r="C78" t="s">
        <v>1434</v>
      </c>
      <c r="D78" t="s">
        <v>1435</v>
      </c>
      <c r="E78" t="s">
        <v>1436</v>
      </c>
      <c r="F78" t="s">
        <v>1437</v>
      </c>
      <c r="G78" t="s">
        <v>1438</v>
      </c>
      <c r="H78" t="s">
        <v>1439</v>
      </c>
      <c r="I78" t="s">
        <v>1252</v>
      </c>
      <c r="J78" t="s">
        <v>1253</v>
      </c>
      <c r="K78" t="s">
        <v>1254</v>
      </c>
      <c r="L78" t="s">
        <v>1255</v>
      </c>
      <c r="M78" t="s">
        <v>1256</v>
      </c>
      <c r="N78" s="17"/>
      <c r="O78" s="17"/>
    </row>
    <row r="79" spans="1:16" x14ac:dyDescent="0.3">
      <c r="A79" t="s">
        <v>199</v>
      </c>
      <c r="B79" t="s">
        <v>1440</v>
      </c>
      <c r="C79" t="s">
        <v>1441</v>
      </c>
      <c r="D79" t="s">
        <v>1442</v>
      </c>
      <c r="E79" t="s">
        <v>1443</v>
      </c>
      <c r="F79" t="s">
        <v>1444</v>
      </c>
      <c r="G79" t="s">
        <v>1445</v>
      </c>
      <c r="H79" t="s">
        <v>1446</v>
      </c>
      <c r="I79" t="s">
        <v>927</v>
      </c>
      <c r="J79" t="s">
        <v>928</v>
      </c>
      <c r="K79" t="s">
        <v>841</v>
      </c>
    </row>
    <row r="80" spans="1:16" x14ac:dyDescent="0.3">
      <c r="A80" t="s">
        <v>200</v>
      </c>
      <c r="B80" t="s">
        <v>1447</v>
      </c>
      <c r="C80" t="s">
        <v>1448</v>
      </c>
      <c r="D80" t="s">
        <v>1449</v>
      </c>
      <c r="E80" t="s">
        <v>1450</v>
      </c>
      <c r="F80" t="s">
        <v>1451</v>
      </c>
      <c r="G80" t="s">
        <v>1452</v>
      </c>
      <c r="H80" t="s">
        <v>1453</v>
      </c>
      <c r="I80" t="s">
        <v>1454</v>
      </c>
      <c r="J80" t="s">
        <v>1455</v>
      </c>
      <c r="K80" t="s">
        <v>1456</v>
      </c>
      <c r="L80" t="s">
        <v>1288</v>
      </c>
      <c r="M80" t="s">
        <v>1289</v>
      </c>
      <c r="P80" s="17"/>
    </row>
    <row r="81" spans="1:23" x14ac:dyDescent="0.3">
      <c r="A81" t="s">
        <v>201</v>
      </c>
      <c r="B81" t="s">
        <v>1457</v>
      </c>
      <c r="C81" t="s">
        <v>1458</v>
      </c>
      <c r="D81" t="s">
        <v>1459</v>
      </c>
      <c r="E81" t="s">
        <v>1460</v>
      </c>
      <c r="F81" t="s">
        <v>1461</v>
      </c>
      <c r="G81" t="s">
        <v>1462</v>
      </c>
      <c r="H81" t="s">
        <v>1463</v>
      </c>
      <c r="I81" t="s">
        <v>1464</v>
      </c>
      <c r="J81" t="s">
        <v>1465</v>
      </c>
      <c r="K81" t="s">
        <v>1466</v>
      </c>
      <c r="L81" t="s">
        <v>1288</v>
      </c>
      <c r="M81" t="s">
        <v>1289</v>
      </c>
    </row>
    <row r="82" spans="1:23" x14ac:dyDescent="0.3">
      <c r="A82" t="s">
        <v>202</v>
      </c>
      <c r="B82" t="s">
        <v>1467</v>
      </c>
      <c r="C82" t="s">
        <v>1468</v>
      </c>
      <c r="D82" t="s">
        <v>1469</v>
      </c>
      <c r="E82" t="s">
        <v>1470</v>
      </c>
      <c r="F82" t="s">
        <v>1471</v>
      </c>
      <c r="G82" t="s">
        <v>1472</v>
      </c>
      <c r="H82" t="s">
        <v>1473</v>
      </c>
      <c r="I82" t="s">
        <v>1388</v>
      </c>
      <c r="J82" t="s">
        <v>1389</v>
      </c>
      <c r="K82" t="s">
        <v>1390</v>
      </c>
    </row>
    <row r="83" spans="1:23" x14ac:dyDescent="0.3">
      <c r="A83" t="s">
        <v>203</v>
      </c>
      <c r="B83" t="s">
        <v>1474</v>
      </c>
      <c r="C83" t="s">
        <v>1475</v>
      </c>
      <c r="D83" t="s">
        <v>1476</v>
      </c>
      <c r="E83" t="s">
        <v>1477</v>
      </c>
      <c r="F83" t="s">
        <v>1478</v>
      </c>
      <c r="G83" t="s">
        <v>1479</v>
      </c>
      <c r="H83" t="s">
        <v>1480</v>
      </c>
      <c r="I83" t="s">
        <v>1481</v>
      </c>
      <c r="J83" t="s">
        <v>1482</v>
      </c>
      <c r="K83" t="s">
        <v>1483</v>
      </c>
      <c r="L83" t="s">
        <v>1121</v>
      </c>
      <c r="M83" t="s">
        <v>1122</v>
      </c>
    </row>
    <row r="84" spans="1:23" x14ac:dyDescent="0.3">
      <c r="A84" t="s">
        <v>204</v>
      </c>
      <c r="B84" t="s">
        <v>1138</v>
      </c>
      <c r="C84" t="s">
        <v>1139</v>
      </c>
      <c r="D84" t="s">
        <v>1140</v>
      </c>
      <c r="E84" t="s">
        <v>1484</v>
      </c>
      <c r="F84" t="s">
        <v>1485</v>
      </c>
      <c r="G84" t="s">
        <v>1486</v>
      </c>
      <c r="H84" t="s">
        <v>1487</v>
      </c>
      <c r="I84" t="s">
        <v>1488</v>
      </c>
      <c r="J84" t="s">
        <v>1489</v>
      </c>
      <c r="K84" t="s">
        <v>1490</v>
      </c>
      <c r="L84" t="s">
        <v>1491</v>
      </c>
      <c r="M84" t="s">
        <v>1492</v>
      </c>
    </row>
    <row r="85" spans="1:23" x14ac:dyDescent="0.3">
      <c r="A85" t="s">
        <v>1926</v>
      </c>
      <c r="B85" t="s">
        <v>962</v>
      </c>
      <c r="C85" t="s">
        <v>963</v>
      </c>
      <c r="D85" t="s">
        <v>964</v>
      </c>
      <c r="E85" t="s">
        <v>965</v>
      </c>
      <c r="F85" t="s">
        <v>785</v>
      </c>
      <c r="G85" t="s">
        <v>785</v>
      </c>
      <c r="H85" t="s">
        <v>785</v>
      </c>
      <c r="I85" t="s">
        <v>966</v>
      </c>
      <c r="J85" t="s">
        <v>967</v>
      </c>
      <c r="K85" t="s">
        <v>968</v>
      </c>
    </row>
    <row r="86" spans="1:23" x14ac:dyDescent="0.3">
      <c r="A86" t="s">
        <v>205</v>
      </c>
      <c r="B86" t="s">
        <v>1493</v>
      </c>
      <c r="C86" t="s">
        <v>1494</v>
      </c>
      <c r="D86" t="s">
        <v>1495</v>
      </c>
      <c r="E86" t="s">
        <v>1496</v>
      </c>
      <c r="F86" t="s">
        <v>1497</v>
      </c>
      <c r="G86" t="s">
        <v>1498</v>
      </c>
      <c r="H86" t="s">
        <v>1499</v>
      </c>
      <c r="I86" t="s">
        <v>1500</v>
      </c>
      <c r="J86" t="s">
        <v>1501</v>
      </c>
      <c r="K86" t="s">
        <v>1502</v>
      </c>
      <c r="L86" t="s">
        <v>1503</v>
      </c>
      <c r="M86" t="s">
        <v>1504</v>
      </c>
    </row>
    <row r="87" spans="1:23" x14ac:dyDescent="0.3">
      <c r="A87" t="s">
        <v>206</v>
      </c>
      <c r="B87" t="s">
        <v>1505</v>
      </c>
      <c r="C87" t="s">
        <v>1506</v>
      </c>
      <c r="D87" t="s">
        <v>1507</v>
      </c>
      <c r="E87" t="s">
        <v>1508</v>
      </c>
      <c r="F87" t="s">
        <v>1509</v>
      </c>
      <c r="G87" t="s">
        <v>1510</v>
      </c>
      <c r="H87" t="s">
        <v>1511</v>
      </c>
      <c r="I87" t="s">
        <v>1107</v>
      </c>
      <c r="J87" t="s">
        <v>1108</v>
      </c>
      <c r="K87" t="s">
        <v>841</v>
      </c>
      <c r="L87" t="s">
        <v>981</v>
      </c>
      <c r="M87" t="s">
        <v>982</v>
      </c>
      <c r="R87" s="17"/>
    </row>
    <row r="88" spans="1:23" x14ac:dyDescent="0.3">
      <c r="A88" t="s">
        <v>207</v>
      </c>
      <c r="B88" t="s">
        <v>1512</v>
      </c>
      <c r="C88" t="s">
        <v>1513</v>
      </c>
      <c r="D88" t="s">
        <v>1514</v>
      </c>
      <c r="E88" t="s">
        <v>1515</v>
      </c>
      <c r="F88" t="s">
        <v>1516</v>
      </c>
      <c r="G88" t="s">
        <v>1517</v>
      </c>
      <c r="H88" t="s">
        <v>1518</v>
      </c>
      <c r="I88" t="s">
        <v>1519</v>
      </c>
      <c r="J88" t="s">
        <v>1520</v>
      </c>
      <c r="K88" t="s">
        <v>1521</v>
      </c>
      <c r="L88" t="s">
        <v>1368</v>
      </c>
      <c r="M88" t="s">
        <v>1369</v>
      </c>
    </row>
    <row r="89" spans="1:23" x14ac:dyDescent="0.3">
      <c r="A89" t="s">
        <v>208</v>
      </c>
      <c r="B89" t="s">
        <v>1522</v>
      </c>
      <c r="C89" t="s">
        <v>1162</v>
      </c>
      <c r="D89" t="s">
        <v>1523</v>
      </c>
      <c r="E89" t="s">
        <v>1524</v>
      </c>
      <c r="F89" t="s">
        <v>1163</v>
      </c>
      <c r="G89" t="s">
        <v>1164</v>
      </c>
      <c r="H89" t="s">
        <v>1165</v>
      </c>
      <c r="I89" t="s">
        <v>1166</v>
      </c>
      <c r="J89" t="s">
        <v>1167</v>
      </c>
      <c r="K89" t="s">
        <v>1168</v>
      </c>
      <c r="L89" t="s">
        <v>981</v>
      </c>
      <c r="M89" t="s">
        <v>982</v>
      </c>
    </row>
    <row r="90" spans="1:23" x14ac:dyDescent="0.3">
      <c r="A90" t="s">
        <v>209</v>
      </c>
      <c r="B90" t="s">
        <v>1530</v>
      </c>
      <c r="C90" t="s">
        <v>1432</v>
      </c>
      <c r="D90" t="s">
        <v>1531</v>
      </c>
      <c r="E90" t="s">
        <v>1532</v>
      </c>
      <c r="F90" t="s">
        <v>785</v>
      </c>
      <c r="G90" t="s">
        <v>785</v>
      </c>
      <c r="H90" t="s">
        <v>785</v>
      </c>
      <c r="I90" t="s">
        <v>1533</v>
      </c>
      <c r="J90" t="s">
        <v>1534</v>
      </c>
      <c r="K90" t="s">
        <v>1535</v>
      </c>
    </row>
    <row r="91" spans="1:23" x14ac:dyDescent="0.3">
      <c r="A91" t="s">
        <v>210</v>
      </c>
      <c r="B91" t="s">
        <v>1536</v>
      </c>
      <c r="C91" t="s">
        <v>1537</v>
      </c>
      <c r="D91" t="s">
        <v>1538</v>
      </c>
      <c r="E91" t="s">
        <v>1539</v>
      </c>
      <c r="F91" t="s">
        <v>1540</v>
      </c>
      <c r="G91" t="s">
        <v>1541</v>
      </c>
      <c r="H91" t="s">
        <v>1542</v>
      </c>
      <c r="I91" t="s">
        <v>852</v>
      </c>
      <c r="J91" t="s">
        <v>853</v>
      </c>
      <c r="K91" t="s">
        <v>854</v>
      </c>
      <c r="L91" t="s">
        <v>830</v>
      </c>
      <c r="M91" t="s">
        <v>831</v>
      </c>
      <c r="S91" s="17"/>
    </row>
    <row r="92" spans="1:23" x14ac:dyDescent="0.3">
      <c r="A92" t="s">
        <v>211</v>
      </c>
      <c r="B92" t="s">
        <v>1543</v>
      </c>
      <c r="C92" t="s">
        <v>1544</v>
      </c>
      <c r="D92" t="s">
        <v>1545</v>
      </c>
      <c r="E92" t="s">
        <v>1546</v>
      </c>
      <c r="F92" t="s">
        <v>1547</v>
      </c>
      <c r="G92" t="s">
        <v>1548</v>
      </c>
      <c r="H92" t="s">
        <v>1549</v>
      </c>
      <c r="I92" t="s">
        <v>1550</v>
      </c>
      <c r="J92" t="s">
        <v>1551</v>
      </c>
      <c r="K92" t="s">
        <v>865</v>
      </c>
    </row>
    <row r="93" spans="1:23" x14ac:dyDescent="0.3">
      <c r="A93" t="s">
        <v>212</v>
      </c>
      <c r="B93" t="s">
        <v>1552</v>
      </c>
      <c r="C93" t="s">
        <v>1553</v>
      </c>
      <c r="D93" t="s">
        <v>1554</v>
      </c>
      <c r="E93" t="s">
        <v>1555</v>
      </c>
      <c r="F93" t="s">
        <v>1556</v>
      </c>
      <c r="G93" t="s">
        <v>1557</v>
      </c>
      <c r="H93" t="s">
        <v>1558</v>
      </c>
      <c r="I93" t="s">
        <v>1559</v>
      </c>
      <c r="J93" t="s">
        <v>1560</v>
      </c>
      <c r="K93" t="s">
        <v>1561</v>
      </c>
    </row>
    <row r="94" spans="1:23" x14ac:dyDescent="0.3">
      <c r="A94" t="s">
        <v>213</v>
      </c>
      <c r="B94" t="s">
        <v>1562</v>
      </c>
      <c r="C94" t="s">
        <v>1563</v>
      </c>
      <c r="D94" t="s">
        <v>1564</v>
      </c>
      <c r="E94" t="s">
        <v>1565</v>
      </c>
      <c r="F94" t="s">
        <v>1566</v>
      </c>
      <c r="G94" t="s">
        <v>1567</v>
      </c>
      <c r="H94" t="s">
        <v>1568</v>
      </c>
      <c r="I94" t="s">
        <v>1107</v>
      </c>
      <c r="J94" t="s">
        <v>1108</v>
      </c>
      <c r="K94" t="s">
        <v>841</v>
      </c>
      <c r="L94" t="s">
        <v>981</v>
      </c>
      <c r="M94" t="s">
        <v>982</v>
      </c>
      <c r="T94" s="17"/>
    </row>
    <row r="95" spans="1:23" x14ac:dyDescent="0.3">
      <c r="A95" t="s">
        <v>214</v>
      </c>
      <c r="B95" t="s">
        <v>1530</v>
      </c>
      <c r="C95" t="s">
        <v>1432</v>
      </c>
      <c r="D95" t="s">
        <v>1531</v>
      </c>
      <c r="E95" t="s">
        <v>1570</v>
      </c>
      <c r="F95" t="s">
        <v>785</v>
      </c>
      <c r="G95" t="s">
        <v>785</v>
      </c>
      <c r="H95" t="s">
        <v>785</v>
      </c>
      <c r="U95" s="17"/>
      <c r="V95" s="17"/>
      <c r="W95" s="17"/>
    </row>
    <row r="96" spans="1:23" x14ac:dyDescent="0.3">
      <c r="A96" t="s">
        <v>215</v>
      </c>
      <c r="B96" t="s">
        <v>782</v>
      </c>
      <c r="C96" t="s">
        <v>783</v>
      </c>
      <c r="D96" t="s">
        <v>784</v>
      </c>
      <c r="E96" t="s">
        <v>1571</v>
      </c>
      <c r="F96" t="s">
        <v>785</v>
      </c>
      <c r="G96" t="s">
        <v>785</v>
      </c>
      <c r="H96" t="s">
        <v>785</v>
      </c>
      <c r="I96" t="s">
        <v>786</v>
      </c>
      <c r="J96" t="s">
        <v>787</v>
      </c>
      <c r="K96" t="s">
        <v>788</v>
      </c>
    </row>
    <row r="97" spans="1:23" s="17" customFormat="1" x14ac:dyDescent="0.3">
      <c r="A97" t="s">
        <v>216</v>
      </c>
      <c r="B97" t="s">
        <v>1572</v>
      </c>
      <c r="C97" t="s">
        <v>1573</v>
      </c>
      <c r="D97" t="s">
        <v>1574</v>
      </c>
      <c r="E97" t="s">
        <v>1575</v>
      </c>
      <c r="F97" t="s">
        <v>1576</v>
      </c>
      <c r="G97" t="s">
        <v>1577</v>
      </c>
      <c r="H97" t="s">
        <v>1578</v>
      </c>
      <c r="I97" t="s">
        <v>1579</v>
      </c>
      <c r="J97" t="s">
        <v>1580</v>
      </c>
      <c r="K97" t="s">
        <v>1581</v>
      </c>
      <c r="L97"/>
      <c r="M97"/>
      <c r="N97"/>
      <c r="O97"/>
      <c r="P97"/>
      <c r="Q97"/>
      <c r="R97"/>
      <c r="S97"/>
      <c r="T97"/>
      <c r="U97"/>
      <c r="V97"/>
      <c r="W97"/>
    </row>
    <row r="98" spans="1:23" x14ac:dyDescent="0.3">
      <c r="A98" t="s">
        <v>217</v>
      </c>
      <c r="B98" t="s">
        <v>1582</v>
      </c>
      <c r="C98" t="s">
        <v>1583</v>
      </c>
      <c r="D98" t="s">
        <v>1584</v>
      </c>
      <c r="E98" t="s">
        <v>1585</v>
      </c>
      <c r="F98" t="s">
        <v>1586</v>
      </c>
      <c r="G98" t="s">
        <v>1587</v>
      </c>
      <c r="H98" t="s">
        <v>1588</v>
      </c>
      <c r="I98" t="s">
        <v>1589</v>
      </c>
      <c r="J98" t="s">
        <v>1590</v>
      </c>
      <c r="K98" t="s">
        <v>1591</v>
      </c>
      <c r="L98" t="s">
        <v>1592</v>
      </c>
      <c r="M98" t="s">
        <v>1593</v>
      </c>
    </row>
    <row r="99" spans="1:23" x14ac:dyDescent="0.3">
      <c r="A99" t="s">
        <v>218</v>
      </c>
      <c r="B99" t="s">
        <v>1594</v>
      </c>
      <c r="C99" t="s">
        <v>1595</v>
      </c>
      <c r="D99" t="s">
        <v>1596</v>
      </c>
      <c r="E99" t="s">
        <v>1597</v>
      </c>
      <c r="F99" t="s">
        <v>1598</v>
      </c>
      <c r="G99" t="s">
        <v>1599</v>
      </c>
      <c r="H99" t="s">
        <v>1600</v>
      </c>
      <c r="I99" t="s">
        <v>1601</v>
      </c>
      <c r="J99" t="s">
        <v>1602</v>
      </c>
      <c r="K99" t="s">
        <v>841</v>
      </c>
      <c r="L99" t="s">
        <v>1148</v>
      </c>
      <c r="M99" t="s">
        <v>1149</v>
      </c>
    </row>
    <row r="100" spans="1:23" x14ac:dyDescent="0.3">
      <c r="A100" t="s">
        <v>219</v>
      </c>
      <c r="B100" t="s">
        <v>1603</v>
      </c>
      <c r="C100" t="s">
        <v>1604</v>
      </c>
      <c r="D100" t="s">
        <v>1605</v>
      </c>
      <c r="E100" t="s">
        <v>1606</v>
      </c>
      <c r="F100" t="s">
        <v>1607</v>
      </c>
      <c r="G100" t="s">
        <v>1608</v>
      </c>
      <c r="H100" t="s">
        <v>1609</v>
      </c>
      <c r="I100" t="s">
        <v>1185</v>
      </c>
      <c r="J100" t="s">
        <v>1186</v>
      </c>
      <c r="K100" t="s">
        <v>1187</v>
      </c>
      <c r="L100" t="s">
        <v>981</v>
      </c>
      <c r="M100" t="s">
        <v>982</v>
      </c>
    </row>
    <row r="101" spans="1:23" x14ac:dyDescent="0.3">
      <c r="A101" t="s">
        <v>220</v>
      </c>
      <c r="B101" t="s">
        <v>1610</v>
      </c>
      <c r="C101" t="s">
        <v>1611</v>
      </c>
      <c r="D101" t="s">
        <v>1612</v>
      </c>
      <c r="E101" t="s">
        <v>1613</v>
      </c>
      <c r="F101" t="s">
        <v>1614</v>
      </c>
      <c r="G101" t="s">
        <v>1615</v>
      </c>
      <c r="H101" t="s">
        <v>1616</v>
      </c>
      <c r="I101" t="s">
        <v>1528</v>
      </c>
      <c r="J101" t="s">
        <v>1529</v>
      </c>
      <c r="K101" t="s">
        <v>1187</v>
      </c>
      <c r="L101" t="s">
        <v>1148</v>
      </c>
      <c r="M101" t="s">
        <v>1149</v>
      </c>
    </row>
    <row r="102" spans="1:23" x14ac:dyDescent="0.3">
      <c r="A102" t="s">
        <v>221</v>
      </c>
      <c r="B102" t="s">
        <v>1530</v>
      </c>
      <c r="C102" t="s">
        <v>1432</v>
      </c>
      <c r="D102" t="s">
        <v>1531</v>
      </c>
      <c r="E102" t="s">
        <v>1617</v>
      </c>
      <c r="F102" t="s">
        <v>785</v>
      </c>
      <c r="G102" t="s">
        <v>785</v>
      </c>
      <c r="H102" t="s">
        <v>785</v>
      </c>
      <c r="I102" t="s">
        <v>1083</v>
      </c>
      <c r="J102" t="s">
        <v>1084</v>
      </c>
      <c r="K102" t="s">
        <v>1073</v>
      </c>
    </row>
    <row r="103" spans="1:23" x14ac:dyDescent="0.3">
      <c r="A103" t="s">
        <v>222</v>
      </c>
      <c r="B103" t="s">
        <v>1618</v>
      </c>
      <c r="C103" t="s">
        <v>1619</v>
      </c>
      <c r="D103" t="s">
        <v>1620</v>
      </c>
      <c r="E103" t="s">
        <v>1621</v>
      </c>
      <c r="F103" t="s">
        <v>1163</v>
      </c>
      <c r="G103" t="s">
        <v>1164</v>
      </c>
      <c r="H103" t="s">
        <v>1165</v>
      </c>
      <c r="I103" t="s">
        <v>1107</v>
      </c>
      <c r="J103" t="s">
        <v>1108</v>
      </c>
      <c r="K103" t="s">
        <v>841</v>
      </c>
      <c r="L103" t="s">
        <v>981</v>
      </c>
      <c r="M103" t="s">
        <v>982</v>
      </c>
    </row>
    <row r="104" spans="1:23" x14ac:dyDescent="0.3">
      <c r="A104" t="s">
        <v>223</v>
      </c>
      <c r="B104" t="s">
        <v>1622</v>
      </c>
      <c r="C104" t="s">
        <v>1623</v>
      </c>
      <c r="D104" t="s">
        <v>1624</v>
      </c>
      <c r="E104" t="s">
        <v>1625</v>
      </c>
      <c r="F104" t="s">
        <v>1088</v>
      </c>
      <c r="G104" t="s">
        <v>1088</v>
      </c>
      <c r="H104" t="s">
        <v>1088</v>
      </c>
      <c r="I104" t="s">
        <v>1626</v>
      </c>
      <c r="J104" t="s">
        <v>1627</v>
      </c>
      <c r="K104" t="s">
        <v>1199</v>
      </c>
    </row>
    <row r="105" spans="1:23" x14ac:dyDescent="0.3">
      <c r="A105" t="s">
        <v>224</v>
      </c>
      <c r="B105" t="s">
        <v>1631</v>
      </c>
      <c r="C105" t="s">
        <v>1632</v>
      </c>
      <c r="D105" t="s">
        <v>1633</v>
      </c>
      <c r="E105" t="s">
        <v>1634</v>
      </c>
      <c r="F105" t="s">
        <v>1635</v>
      </c>
      <c r="G105" t="s">
        <v>1636</v>
      </c>
      <c r="H105" t="s">
        <v>1637</v>
      </c>
      <c r="I105" t="s">
        <v>1638</v>
      </c>
      <c r="J105" t="s">
        <v>1639</v>
      </c>
      <c r="K105" t="s">
        <v>1287</v>
      </c>
    </row>
    <row r="106" spans="1:23" x14ac:dyDescent="0.3">
      <c r="A106" t="s">
        <v>225</v>
      </c>
      <c r="B106" t="s">
        <v>1097</v>
      </c>
      <c r="C106" t="s">
        <v>1098</v>
      </c>
      <c r="D106" t="s">
        <v>1099</v>
      </c>
      <c r="E106" t="s">
        <v>1640</v>
      </c>
      <c r="F106" t="s">
        <v>1101</v>
      </c>
      <c r="G106" t="s">
        <v>1101</v>
      </c>
      <c r="H106" t="s">
        <v>1101</v>
      </c>
      <c r="I106" t="s">
        <v>1089</v>
      </c>
      <c r="J106" t="s">
        <v>1090</v>
      </c>
      <c r="K106" t="s">
        <v>849</v>
      </c>
    </row>
    <row r="107" spans="1:23" x14ac:dyDescent="0.3">
      <c r="A107" t="s">
        <v>226</v>
      </c>
      <c r="B107" t="s">
        <v>1641</v>
      </c>
      <c r="C107" t="s">
        <v>1642</v>
      </c>
      <c r="D107" t="s">
        <v>1643</v>
      </c>
      <c r="E107" t="s">
        <v>1644</v>
      </c>
      <c r="F107" t="s">
        <v>1645</v>
      </c>
      <c r="G107" t="s">
        <v>1646</v>
      </c>
      <c r="H107" t="s">
        <v>1647</v>
      </c>
      <c r="I107" t="s">
        <v>1454</v>
      </c>
      <c r="J107" t="s">
        <v>1455</v>
      </c>
      <c r="K107" t="s">
        <v>1456</v>
      </c>
      <c r="L107" t="s">
        <v>1288</v>
      </c>
      <c r="M107" t="s">
        <v>1289</v>
      </c>
    </row>
    <row r="108" spans="1:23" x14ac:dyDescent="0.3">
      <c r="A108" t="s">
        <v>227</v>
      </c>
      <c r="B108" t="s">
        <v>1648</v>
      </c>
      <c r="C108" t="s">
        <v>1649</v>
      </c>
      <c r="D108" t="s">
        <v>1650</v>
      </c>
      <c r="E108" t="s">
        <v>1651</v>
      </c>
      <c r="F108" t="s">
        <v>1652</v>
      </c>
      <c r="G108" t="s">
        <v>1653</v>
      </c>
      <c r="H108" t="s">
        <v>1654</v>
      </c>
      <c r="I108" t="s">
        <v>1655</v>
      </c>
      <c r="J108" t="s">
        <v>1656</v>
      </c>
      <c r="K108" t="s">
        <v>1657</v>
      </c>
      <c r="L108" t="s">
        <v>1121</v>
      </c>
      <c r="M108" t="s">
        <v>1122</v>
      </c>
    </row>
    <row r="109" spans="1:23" x14ac:dyDescent="0.3">
      <c r="A109" t="s">
        <v>228</v>
      </c>
      <c r="B109" t="s">
        <v>1658</v>
      </c>
      <c r="C109" t="s">
        <v>1659</v>
      </c>
      <c r="D109" t="s">
        <v>1660</v>
      </c>
      <c r="E109" t="s">
        <v>1661</v>
      </c>
      <c r="F109" t="s">
        <v>1662</v>
      </c>
      <c r="G109" t="s">
        <v>1663</v>
      </c>
      <c r="H109" t="s">
        <v>1664</v>
      </c>
      <c r="I109" t="s">
        <v>1665</v>
      </c>
      <c r="J109" t="s">
        <v>1666</v>
      </c>
      <c r="K109" t="s">
        <v>1667</v>
      </c>
      <c r="L109" t="s">
        <v>883</v>
      </c>
      <c r="M109" t="s">
        <v>884</v>
      </c>
    </row>
    <row r="110" spans="1:23" x14ac:dyDescent="0.3">
      <c r="A110" t="s">
        <v>229</v>
      </c>
      <c r="B110" t="s">
        <v>1668</v>
      </c>
      <c r="C110" t="s">
        <v>1669</v>
      </c>
      <c r="D110" t="s">
        <v>1670</v>
      </c>
      <c r="E110" t="s">
        <v>1671</v>
      </c>
      <c r="F110" t="s">
        <v>1672</v>
      </c>
      <c r="G110" t="s">
        <v>1673</v>
      </c>
      <c r="H110" t="s">
        <v>1674</v>
      </c>
      <c r="I110" t="s">
        <v>1675</v>
      </c>
      <c r="J110" t="s">
        <v>1676</v>
      </c>
      <c r="K110" t="s">
        <v>1677</v>
      </c>
      <c r="L110" t="s">
        <v>883</v>
      </c>
      <c r="M110" t="s">
        <v>884</v>
      </c>
    </row>
    <row r="111" spans="1:23" x14ac:dyDescent="0.3">
      <c r="A111" t="s">
        <v>230</v>
      </c>
      <c r="B111" t="s">
        <v>1678</v>
      </c>
      <c r="C111" t="s">
        <v>1679</v>
      </c>
      <c r="D111" t="s">
        <v>1680</v>
      </c>
      <c r="E111" t="s">
        <v>1681</v>
      </c>
      <c r="F111" t="s">
        <v>1525</v>
      </c>
      <c r="G111" t="s">
        <v>1526</v>
      </c>
      <c r="H111" t="s">
        <v>1527</v>
      </c>
      <c r="I111" t="s">
        <v>1682</v>
      </c>
      <c r="J111" t="s">
        <v>1683</v>
      </c>
      <c r="K111" t="s">
        <v>1569</v>
      </c>
      <c r="L111" t="s">
        <v>1148</v>
      </c>
      <c r="M111" t="s">
        <v>1149</v>
      </c>
    </row>
    <row r="112" spans="1:23" x14ac:dyDescent="0.3">
      <c r="A112" t="s">
        <v>231</v>
      </c>
      <c r="B112" t="s">
        <v>1684</v>
      </c>
      <c r="C112" t="s">
        <v>1685</v>
      </c>
      <c r="D112" t="s">
        <v>1686</v>
      </c>
      <c r="E112" t="s">
        <v>1687</v>
      </c>
      <c r="F112" t="s">
        <v>1688</v>
      </c>
      <c r="G112" t="s">
        <v>1689</v>
      </c>
      <c r="H112" t="s">
        <v>1690</v>
      </c>
      <c r="I112" t="s">
        <v>1691</v>
      </c>
      <c r="J112" t="s">
        <v>1692</v>
      </c>
      <c r="K112" t="s">
        <v>841</v>
      </c>
    </row>
    <row r="113" spans="1:13" x14ac:dyDescent="0.3">
      <c r="A113" t="s">
        <v>232</v>
      </c>
      <c r="B113" t="s">
        <v>1693</v>
      </c>
      <c r="C113" t="s">
        <v>1694</v>
      </c>
      <c r="D113" t="s">
        <v>1695</v>
      </c>
      <c r="E113" t="s">
        <v>1696</v>
      </c>
      <c r="F113" t="s">
        <v>1697</v>
      </c>
      <c r="G113" t="s">
        <v>1698</v>
      </c>
      <c r="H113" t="s">
        <v>1699</v>
      </c>
      <c r="I113" t="s">
        <v>1691</v>
      </c>
      <c r="J113" t="s">
        <v>1692</v>
      </c>
      <c r="K113" t="s">
        <v>841</v>
      </c>
    </row>
    <row r="114" spans="1:13" x14ac:dyDescent="0.3">
      <c r="A114" t="s">
        <v>233</v>
      </c>
      <c r="B114" t="s">
        <v>1700</v>
      </c>
      <c r="C114" t="s">
        <v>1701</v>
      </c>
      <c r="D114" t="s">
        <v>1702</v>
      </c>
      <c r="E114" t="s">
        <v>1703</v>
      </c>
      <c r="F114" t="s">
        <v>1704</v>
      </c>
      <c r="G114" t="s">
        <v>1705</v>
      </c>
      <c r="H114" t="s">
        <v>1706</v>
      </c>
      <c r="I114" t="s">
        <v>1707</v>
      </c>
      <c r="J114" t="s">
        <v>1708</v>
      </c>
      <c r="K114" t="s">
        <v>1157</v>
      </c>
      <c r="L114" t="s">
        <v>981</v>
      </c>
      <c r="M114" t="s">
        <v>982</v>
      </c>
    </row>
    <row r="115" spans="1:13" x14ac:dyDescent="0.3">
      <c r="A115" t="s">
        <v>234</v>
      </c>
      <c r="B115" t="s">
        <v>1709</v>
      </c>
      <c r="C115" t="s">
        <v>1710</v>
      </c>
      <c r="D115" t="s">
        <v>1711</v>
      </c>
      <c r="E115" t="s">
        <v>1712</v>
      </c>
      <c r="F115" t="s">
        <v>1713</v>
      </c>
      <c r="G115" t="s">
        <v>1714</v>
      </c>
      <c r="H115" t="s">
        <v>1715</v>
      </c>
      <c r="I115" t="s">
        <v>978</v>
      </c>
      <c r="J115" t="s">
        <v>979</v>
      </c>
      <c r="K115" t="s">
        <v>980</v>
      </c>
      <c r="L115" t="s">
        <v>981</v>
      </c>
      <c r="M115" t="s">
        <v>982</v>
      </c>
    </row>
    <row r="116" spans="1:13" x14ac:dyDescent="0.3">
      <c r="A116" t="s">
        <v>235</v>
      </c>
      <c r="B116" t="s">
        <v>1716</v>
      </c>
      <c r="C116" t="s">
        <v>1717</v>
      </c>
      <c r="D116" t="s">
        <v>1718</v>
      </c>
      <c r="E116" t="s">
        <v>1719</v>
      </c>
      <c r="F116" t="s">
        <v>1720</v>
      </c>
      <c r="G116" t="s">
        <v>1721</v>
      </c>
      <c r="H116" t="s">
        <v>1722</v>
      </c>
      <c r="I116" t="s">
        <v>1723</v>
      </c>
      <c r="J116" t="s">
        <v>1724</v>
      </c>
      <c r="K116" t="s">
        <v>1725</v>
      </c>
      <c r="L116" t="s">
        <v>1726</v>
      </c>
      <c r="M116" t="s">
        <v>1727</v>
      </c>
    </row>
    <row r="117" spans="1:13" x14ac:dyDescent="0.3">
      <c r="A117" t="s">
        <v>236</v>
      </c>
      <c r="B117" t="s">
        <v>1728</v>
      </c>
      <c r="C117" t="s">
        <v>1729</v>
      </c>
      <c r="D117" t="s">
        <v>1730</v>
      </c>
      <c r="E117" t="s">
        <v>1731</v>
      </c>
      <c r="F117" t="s">
        <v>1732</v>
      </c>
      <c r="G117" t="s">
        <v>1733</v>
      </c>
      <c r="H117" t="s">
        <v>1734</v>
      </c>
      <c r="I117" t="s">
        <v>1735</v>
      </c>
      <c r="J117" t="s">
        <v>1736</v>
      </c>
      <c r="K117" t="s">
        <v>1737</v>
      </c>
      <c r="L117" t="s">
        <v>1738</v>
      </c>
      <c r="M117" t="s">
        <v>1739</v>
      </c>
    </row>
    <row r="118" spans="1:13" x14ac:dyDescent="0.3">
      <c r="A118" t="s">
        <v>237</v>
      </c>
      <c r="B118" t="s">
        <v>1740</v>
      </c>
      <c r="C118" t="s">
        <v>1741</v>
      </c>
      <c r="D118" t="s">
        <v>1742</v>
      </c>
      <c r="E118" t="s">
        <v>1743</v>
      </c>
      <c r="F118" t="s">
        <v>1744</v>
      </c>
      <c r="G118" t="s">
        <v>1745</v>
      </c>
      <c r="H118" t="s">
        <v>1746</v>
      </c>
      <c r="I118" t="s">
        <v>1747</v>
      </c>
      <c r="J118" t="s">
        <v>1748</v>
      </c>
      <c r="K118" t="s">
        <v>1749</v>
      </c>
      <c r="L118" t="s">
        <v>817</v>
      </c>
      <c r="M118" t="s">
        <v>818</v>
      </c>
    </row>
    <row r="119" spans="1:13" x14ac:dyDescent="0.3">
      <c r="A119" t="s">
        <v>238</v>
      </c>
      <c r="B119" t="s">
        <v>1750</v>
      </c>
      <c r="C119" t="s">
        <v>1751</v>
      </c>
      <c r="D119" t="s">
        <v>1752</v>
      </c>
      <c r="E119" t="s">
        <v>1753</v>
      </c>
      <c r="F119" t="s">
        <v>1754</v>
      </c>
      <c r="G119" t="s">
        <v>1755</v>
      </c>
      <c r="H119" t="s">
        <v>1756</v>
      </c>
      <c r="I119" t="s">
        <v>1528</v>
      </c>
      <c r="J119" t="s">
        <v>1529</v>
      </c>
      <c r="K119" t="s">
        <v>1187</v>
      </c>
      <c r="L119" t="s">
        <v>1148</v>
      </c>
      <c r="M119" t="s">
        <v>1149</v>
      </c>
    </row>
    <row r="120" spans="1:13" x14ac:dyDescent="0.3">
      <c r="A120" t="s">
        <v>239</v>
      </c>
      <c r="B120" t="s">
        <v>1757</v>
      </c>
      <c r="C120" t="s">
        <v>1758</v>
      </c>
      <c r="D120" t="s">
        <v>1759</v>
      </c>
      <c r="E120" t="s">
        <v>1760</v>
      </c>
      <c r="F120" t="s">
        <v>1761</v>
      </c>
      <c r="G120" t="s">
        <v>1762</v>
      </c>
      <c r="H120" t="s">
        <v>1763</v>
      </c>
      <c r="I120" t="s">
        <v>1764</v>
      </c>
      <c r="J120" t="s">
        <v>1765</v>
      </c>
      <c r="K120" t="s">
        <v>1766</v>
      </c>
    </row>
    <row r="121" spans="1:13" x14ac:dyDescent="0.3">
      <c r="A121" t="s">
        <v>240</v>
      </c>
      <c r="B121" t="s">
        <v>1085</v>
      </c>
      <c r="C121" t="s">
        <v>1086</v>
      </c>
      <c r="D121" t="s">
        <v>1087</v>
      </c>
      <c r="E121" t="s">
        <v>1767</v>
      </c>
      <c r="F121" t="s">
        <v>1088</v>
      </c>
      <c r="G121" t="s">
        <v>1088</v>
      </c>
      <c r="H121" t="s">
        <v>1088</v>
      </c>
      <c r="I121" t="s">
        <v>1089</v>
      </c>
      <c r="J121" t="s">
        <v>1090</v>
      </c>
      <c r="K121" t="s">
        <v>849</v>
      </c>
    </row>
    <row r="122" spans="1:13" x14ac:dyDescent="0.3">
      <c r="A122" t="s">
        <v>241</v>
      </c>
      <c r="B122" t="s">
        <v>1768</v>
      </c>
      <c r="C122" t="s">
        <v>1769</v>
      </c>
      <c r="D122" t="s">
        <v>1770</v>
      </c>
      <c r="E122" t="s">
        <v>1771</v>
      </c>
      <c r="F122" t="s">
        <v>1317</v>
      </c>
      <c r="G122" t="s">
        <v>1317</v>
      </c>
      <c r="H122" t="s">
        <v>1317</v>
      </c>
      <c r="I122" t="s">
        <v>1430</v>
      </c>
      <c r="J122" t="s">
        <v>1431</v>
      </c>
      <c r="K122" t="s">
        <v>849</v>
      </c>
    </row>
    <row r="123" spans="1:13" x14ac:dyDescent="0.3">
      <c r="A123" t="s">
        <v>242</v>
      </c>
      <c r="B123" t="s">
        <v>1775</v>
      </c>
      <c r="C123" t="s">
        <v>1776</v>
      </c>
      <c r="D123" t="s">
        <v>1777</v>
      </c>
      <c r="E123" t="s">
        <v>1778</v>
      </c>
      <c r="F123" t="s">
        <v>1779</v>
      </c>
      <c r="G123" t="s">
        <v>1780</v>
      </c>
      <c r="H123" t="s">
        <v>1781</v>
      </c>
      <c r="I123" t="s">
        <v>1628</v>
      </c>
      <c r="J123" t="s">
        <v>1629</v>
      </c>
      <c r="K123" t="s">
        <v>1630</v>
      </c>
    </row>
    <row r="124" spans="1:13" x14ac:dyDescent="0.3">
      <c r="A124" t="s">
        <v>243</v>
      </c>
      <c r="B124" t="s">
        <v>1782</v>
      </c>
      <c r="C124" t="s">
        <v>1783</v>
      </c>
      <c r="D124" t="s">
        <v>1784</v>
      </c>
      <c r="E124" t="s">
        <v>1785</v>
      </c>
      <c r="F124" t="s">
        <v>1088</v>
      </c>
      <c r="G124" t="s">
        <v>1088</v>
      </c>
      <c r="H124" t="s">
        <v>1088</v>
      </c>
      <c r="I124" t="s">
        <v>1786</v>
      </c>
      <c r="J124" t="s">
        <v>1787</v>
      </c>
      <c r="K124" t="s">
        <v>1199</v>
      </c>
    </row>
    <row r="125" spans="1:13" x14ac:dyDescent="0.3">
      <c r="A125" t="s">
        <v>244</v>
      </c>
      <c r="B125" t="s">
        <v>1788</v>
      </c>
      <c r="C125" t="s">
        <v>1789</v>
      </c>
      <c r="D125" t="s">
        <v>1790</v>
      </c>
      <c r="E125" t="s">
        <v>1791</v>
      </c>
      <c r="F125" t="s">
        <v>1792</v>
      </c>
      <c r="G125" t="s">
        <v>1793</v>
      </c>
      <c r="H125" t="s">
        <v>1794</v>
      </c>
      <c r="I125" t="s">
        <v>1795</v>
      </c>
      <c r="J125" t="s">
        <v>1796</v>
      </c>
      <c r="K125" t="s">
        <v>1797</v>
      </c>
    </row>
    <row r="126" spans="1:13" x14ac:dyDescent="0.3">
      <c r="A126" t="s">
        <v>245</v>
      </c>
      <c r="B126" t="s">
        <v>1798</v>
      </c>
      <c r="C126" t="s">
        <v>1799</v>
      </c>
      <c r="D126" t="s">
        <v>1800</v>
      </c>
      <c r="E126" t="s">
        <v>1801</v>
      </c>
      <c r="F126" t="s">
        <v>1802</v>
      </c>
      <c r="G126" t="s">
        <v>1803</v>
      </c>
      <c r="H126" t="s">
        <v>1804</v>
      </c>
      <c r="I126" t="s">
        <v>1805</v>
      </c>
      <c r="J126" t="s">
        <v>1806</v>
      </c>
      <c r="K126" t="s">
        <v>1807</v>
      </c>
      <c r="L126" t="s">
        <v>1368</v>
      </c>
      <c r="M126" t="s">
        <v>1369</v>
      </c>
    </row>
    <row r="127" spans="1:13" x14ac:dyDescent="0.3">
      <c r="A127" t="s">
        <v>246</v>
      </c>
      <c r="B127" t="s">
        <v>1810</v>
      </c>
      <c r="C127" t="s">
        <v>1811</v>
      </c>
      <c r="D127" t="s">
        <v>1812</v>
      </c>
      <c r="E127" t="s">
        <v>1813</v>
      </c>
      <c r="F127" t="s">
        <v>1814</v>
      </c>
      <c r="G127" t="s">
        <v>1815</v>
      </c>
      <c r="H127" t="s">
        <v>1816</v>
      </c>
      <c r="I127" t="s">
        <v>1454</v>
      </c>
      <c r="J127" t="s">
        <v>1455</v>
      </c>
      <c r="K127" t="s">
        <v>1456</v>
      </c>
      <c r="L127" t="s">
        <v>1288</v>
      </c>
      <c r="M127" t="s">
        <v>1289</v>
      </c>
    </row>
    <row r="128" spans="1:13" x14ac:dyDescent="0.3">
      <c r="A128" t="s">
        <v>247</v>
      </c>
      <c r="B128" t="s">
        <v>1817</v>
      </c>
      <c r="C128" t="s">
        <v>963</v>
      </c>
      <c r="D128" t="s">
        <v>1818</v>
      </c>
      <c r="E128" t="s">
        <v>1819</v>
      </c>
      <c r="F128" t="s">
        <v>785</v>
      </c>
      <c r="G128" t="s">
        <v>785</v>
      </c>
      <c r="H128" t="s">
        <v>785</v>
      </c>
      <c r="I128" t="s">
        <v>1136</v>
      </c>
      <c r="J128" t="s">
        <v>1137</v>
      </c>
      <c r="K128" t="s">
        <v>1073</v>
      </c>
    </row>
    <row r="129" spans="1:13" x14ac:dyDescent="0.3">
      <c r="A129" t="s">
        <v>248</v>
      </c>
      <c r="B129" t="s">
        <v>1823</v>
      </c>
      <c r="C129" t="s">
        <v>1824</v>
      </c>
      <c r="D129" t="s">
        <v>1825</v>
      </c>
      <c r="E129" t="s">
        <v>1826</v>
      </c>
      <c r="F129" t="s">
        <v>1820</v>
      </c>
      <c r="G129" t="s">
        <v>1821</v>
      </c>
      <c r="H129" t="s">
        <v>1822</v>
      </c>
      <c r="I129" t="s">
        <v>1528</v>
      </c>
      <c r="J129" t="s">
        <v>1529</v>
      </c>
      <c r="K129" t="s">
        <v>1187</v>
      </c>
      <c r="L129" t="s">
        <v>1148</v>
      </c>
      <c r="M129" t="s">
        <v>1149</v>
      </c>
    </row>
    <row r="130" spans="1:13" x14ac:dyDescent="0.3">
      <c r="A130" t="s">
        <v>249</v>
      </c>
      <c r="B130" t="s">
        <v>1827</v>
      </c>
      <c r="C130" t="s">
        <v>1828</v>
      </c>
      <c r="D130" t="s">
        <v>1829</v>
      </c>
      <c r="E130" t="s">
        <v>1830</v>
      </c>
      <c r="F130" t="s">
        <v>1831</v>
      </c>
      <c r="G130" t="s">
        <v>1832</v>
      </c>
      <c r="H130" t="s">
        <v>1833</v>
      </c>
      <c r="I130" t="s">
        <v>1834</v>
      </c>
      <c r="J130" t="s">
        <v>1835</v>
      </c>
      <c r="K130" t="s">
        <v>1836</v>
      </c>
      <c r="L130" t="s">
        <v>1808</v>
      </c>
      <c r="M130" t="s">
        <v>1809</v>
      </c>
    </row>
    <row r="131" spans="1:13" x14ac:dyDescent="0.3">
      <c r="A131" t="s">
        <v>250</v>
      </c>
      <c r="B131" t="s">
        <v>983</v>
      </c>
      <c r="C131" t="s">
        <v>984</v>
      </c>
      <c r="D131" t="s">
        <v>985</v>
      </c>
      <c r="E131" t="s">
        <v>1837</v>
      </c>
      <c r="F131" t="s">
        <v>970</v>
      </c>
      <c r="G131" t="s">
        <v>970</v>
      </c>
      <c r="H131" t="s">
        <v>970</v>
      </c>
      <c r="I131" t="s">
        <v>804</v>
      </c>
      <c r="J131" t="s">
        <v>805</v>
      </c>
      <c r="K131" t="s">
        <v>806</v>
      </c>
    </row>
    <row r="132" spans="1:13" x14ac:dyDescent="0.3">
      <c r="A132" t="s">
        <v>251</v>
      </c>
      <c r="B132" t="s">
        <v>1838</v>
      </c>
      <c r="C132" t="s">
        <v>1839</v>
      </c>
      <c r="D132" t="s">
        <v>1840</v>
      </c>
      <c r="E132" t="s">
        <v>1841</v>
      </c>
      <c r="F132" t="s">
        <v>975</v>
      </c>
      <c r="G132" t="s">
        <v>976</v>
      </c>
      <c r="H132" t="s">
        <v>977</v>
      </c>
      <c r="I132" t="s">
        <v>1166</v>
      </c>
      <c r="J132" t="s">
        <v>1167</v>
      </c>
      <c r="K132" t="s">
        <v>1168</v>
      </c>
      <c r="L132" t="s">
        <v>981</v>
      </c>
      <c r="M132" t="s">
        <v>982</v>
      </c>
    </row>
    <row r="133" spans="1:13" x14ac:dyDescent="0.3">
      <c r="A133" t="s">
        <v>252</v>
      </c>
      <c r="B133" t="s">
        <v>1530</v>
      </c>
      <c r="C133" t="s">
        <v>1432</v>
      </c>
      <c r="D133" t="s">
        <v>1531</v>
      </c>
      <c r="E133" t="s">
        <v>1842</v>
      </c>
      <c r="F133" t="s">
        <v>785</v>
      </c>
      <c r="G133" t="s">
        <v>785</v>
      </c>
      <c r="H133" t="s">
        <v>785</v>
      </c>
      <c r="I133" t="s">
        <v>1843</v>
      </c>
      <c r="J133" t="s">
        <v>1844</v>
      </c>
      <c r="K133" t="s">
        <v>1845</v>
      </c>
    </row>
    <row r="134" spans="1:13" x14ac:dyDescent="0.3">
      <c r="A134" t="s">
        <v>253</v>
      </c>
      <c r="B134" t="s">
        <v>1085</v>
      </c>
      <c r="C134" t="s">
        <v>1086</v>
      </c>
      <c r="D134" t="s">
        <v>1087</v>
      </c>
      <c r="E134" t="s">
        <v>1846</v>
      </c>
      <c r="F134" t="s">
        <v>1088</v>
      </c>
      <c r="G134" t="s">
        <v>1088</v>
      </c>
      <c r="H134" t="s">
        <v>1088</v>
      </c>
      <c r="I134" t="s">
        <v>1136</v>
      </c>
      <c r="J134" t="s">
        <v>1137</v>
      </c>
      <c r="K134" t="s">
        <v>1073</v>
      </c>
    </row>
    <row r="135" spans="1:13" x14ac:dyDescent="0.3">
      <c r="A135" t="s">
        <v>254</v>
      </c>
      <c r="B135" t="s">
        <v>1622</v>
      </c>
      <c r="C135" t="s">
        <v>1623</v>
      </c>
      <c r="D135" t="s">
        <v>1624</v>
      </c>
      <c r="E135" t="s">
        <v>1847</v>
      </c>
      <c r="F135" t="s">
        <v>1088</v>
      </c>
      <c r="G135" t="s">
        <v>1088</v>
      </c>
      <c r="H135" t="s">
        <v>1088</v>
      </c>
      <c r="I135" t="s">
        <v>1533</v>
      </c>
      <c r="J135" t="s">
        <v>1534</v>
      </c>
      <c r="K135" t="s">
        <v>1535</v>
      </c>
    </row>
    <row r="136" spans="1:13" x14ac:dyDescent="0.3">
      <c r="A136" t="s">
        <v>255</v>
      </c>
      <c r="B136" t="s">
        <v>1848</v>
      </c>
      <c r="C136" t="s">
        <v>1432</v>
      </c>
      <c r="D136" t="s">
        <v>1531</v>
      </c>
      <c r="E136" t="s">
        <v>1849</v>
      </c>
      <c r="F136" t="s">
        <v>785</v>
      </c>
      <c r="G136" t="s">
        <v>785</v>
      </c>
      <c r="H136" t="s">
        <v>785</v>
      </c>
      <c r="I136" t="s">
        <v>1533</v>
      </c>
      <c r="J136" t="s">
        <v>1534</v>
      </c>
      <c r="K136" t="s">
        <v>1535</v>
      </c>
    </row>
    <row r="137" spans="1:13" x14ac:dyDescent="0.3">
      <c r="A137" t="s">
        <v>256</v>
      </c>
      <c r="B137" t="s">
        <v>1850</v>
      </c>
      <c r="C137" t="s">
        <v>1851</v>
      </c>
      <c r="D137" t="s">
        <v>1852</v>
      </c>
      <c r="E137" t="s">
        <v>1853</v>
      </c>
      <c r="F137" t="s">
        <v>823</v>
      </c>
      <c r="G137" t="s">
        <v>823</v>
      </c>
      <c r="H137" t="s">
        <v>823</v>
      </c>
      <c r="I137" t="s">
        <v>971</v>
      </c>
      <c r="J137" t="s">
        <v>972</v>
      </c>
      <c r="K137" t="s">
        <v>973</v>
      </c>
    </row>
    <row r="138" spans="1:13" x14ac:dyDescent="0.3">
      <c r="A138" t="s">
        <v>257</v>
      </c>
      <c r="B138" t="s">
        <v>1854</v>
      </c>
      <c r="C138" t="s">
        <v>1855</v>
      </c>
      <c r="D138" t="s">
        <v>1856</v>
      </c>
      <c r="E138" t="s">
        <v>1857</v>
      </c>
      <c r="F138" t="s">
        <v>1858</v>
      </c>
      <c r="G138" t="s">
        <v>1859</v>
      </c>
      <c r="H138" t="s">
        <v>1860</v>
      </c>
      <c r="I138" t="s">
        <v>1185</v>
      </c>
      <c r="J138" t="s">
        <v>1186</v>
      </c>
      <c r="K138" t="s">
        <v>1187</v>
      </c>
      <c r="L138" t="s">
        <v>981</v>
      </c>
      <c r="M138" t="s">
        <v>982</v>
      </c>
    </row>
    <row r="139" spans="1:13" x14ac:dyDescent="0.3">
      <c r="A139" t="s">
        <v>258</v>
      </c>
      <c r="B139" t="s">
        <v>1861</v>
      </c>
      <c r="C139" t="s">
        <v>1862</v>
      </c>
      <c r="D139" t="s">
        <v>1863</v>
      </c>
      <c r="E139" t="s">
        <v>1864</v>
      </c>
      <c r="F139" t="s">
        <v>1865</v>
      </c>
      <c r="G139" t="s">
        <v>1866</v>
      </c>
      <c r="H139" t="s">
        <v>1867</v>
      </c>
      <c r="I139" t="s">
        <v>1421</v>
      </c>
      <c r="J139" t="s">
        <v>1422</v>
      </c>
      <c r="K139" t="s">
        <v>788</v>
      </c>
    </row>
    <row r="140" spans="1:13" x14ac:dyDescent="0.3">
      <c r="A140" t="s">
        <v>259</v>
      </c>
      <c r="B140" t="s">
        <v>1868</v>
      </c>
      <c r="C140" t="s">
        <v>963</v>
      </c>
      <c r="D140" t="s">
        <v>1869</v>
      </c>
      <c r="E140" t="s">
        <v>1870</v>
      </c>
      <c r="F140" t="s">
        <v>1871</v>
      </c>
      <c r="G140" t="s">
        <v>1872</v>
      </c>
      <c r="H140" t="s">
        <v>1873</v>
      </c>
      <c r="I140" t="s">
        <v>1070</v>
      </c>
      <c r="J140" t="s">
        <v>1071</v>
      </c>
      <c r="K140" t="s">
        <v>788</v>
      </c>
    </row>
    <row r="141" spans="1:13" x14ac:dyDescent="0.3">
      <c r="A141" t="s">
        <v>260</v>
      </c>
      <c r="B141" t="s">
        <v>1874</v>
      </c>
      <c r="C141" t="s">
        <v>1875</v>
      </c>
      <c r="D141" t="s">
        <v>1876</v>
      </c>
      <c r="E141" t="s">
        <v>1877</v>
      </c>
      <c r="F141" t="s">
        <v>1878</v>
      </c>
      <c r="G141" t="s">
        <v>1879</v>
      </c>
      <c r="H141" t="s">
        <v>1880</v>
      </c>
      <c r="I141" t="s">
        <v>1881</v>
      </c>
      <c r="J141" t="s">
        <v>1882</v>
      </c>
      <c r="K141" t="s">
        <v>1883</v>
      </c>
      <c r="L141" t="s">
        <v>1148</v>
      </c>
      <c r="M141" t="s">
        <v>1149</v>
      </c>
    </row>
    <row r="142" spans="1:13" x14ac:dyDescent="0.3">
      <c r="A142" t="s">
        <v>261</v>
      </c>
      <c r="B142" t="s">
        <v>1884</v>
      </c>
      <c r="C142" t="s">
        <v>1885</v>
      </c>
      <c r="D142" t="s">
        <v>1886</v>
      </c>
      <c r="E142" t="s">
        <v>1887</v>
      </c>
      <c r="F142" t="s">
        <v>1888</v>
      </c>
      <c r="G142" t="s">
        <v>1889</v>
      </c>
      <c r="H142" t="s">
        <v>1890</v>
      </c>
      <c r="I142" t="s">
        <v>1107</v>
      </c>
      <c r="J142" t="s">
        <v>1108</v>
      </c>
      <c r="K142" t="s">
        <v>841</v>
      </c>
      <c r="L142" t="s">
        <v>981</v>
      </c>
      <c r="M142" t="s">
        <v>982</v>
      </c>
    </row>
    <row r="143" spans="1:13" x14ac:dyDescent="0.3">
      <c r="A143" t="s">
        <v>262</v>
      </c>
      <c r="B143" t="s">
        <v>1891</v>
      </c>
      <c r="C143" t="s">
        <v>850</v>
      </c>
      <c r="D143" t="s">
        <v>851</v>
      </c>
      <c r="E143" t="s">
        <v>1892</v>
      </c>
      <c r="F143" t="s">
        <v>1893</v>
      </c>
      <c r="G143" t="s">
        <v>1894</v>
      </c>
      <c r="H143" t="s">
        <v>1895</v>
      </c>
      <c r="I143" t="s">
        <v>827</v>
      </c>
      <c r="J143" t="s">
        <v>828</v>
      </c>
      <c r="K143" t="s">
        <v>829</v>
      </c>
      <c r="L143" t="s">
        <v>830</v>
      </c>
      <c r="M143" t="s">
        <v>831</v>
      </c>
    </row>
    <row r="144" spans="1:13" x14ac:dyDescent="0.3">
      <c r="A144" t="s">
        <v>263</v>
      </c>
      <c r="B144" t="s">
        <v>1896</v>
      </c>
      <c r="C144" t="s">
        <v>1897</v>
      </c>
      <c r="D144" t="s">
        <v>1898</v>
      </c>
      <c r="E144" t="s">
        <v>1899</v>
      </c>
      <c r="F144" t="s">
        <v>1900</v>
      </c>
      <c r="G144" t="s">
        <v>1901</v>
      </c>
      <c r="H144" t="s">
        <v>1902</v>
      </c>
      <c r="I144" t="s">
        <v>1579</v>
      </c>
      <c r="J144" t="s">
        <v>1580</v>
      </c>
      <c r="K144" t="s">
        <v>1581</v>
      </c>
    </row>
    <row r="145" spans="1:11" x14ac:dyDescent="0.3">
      <c r="A145" t="s">
        <v>264</v>
      </c>
      <c r="B145" t="s">
        <v>1903</v>
      </c>
      <c r="C145" t="s">
        <v>1904</v>
      </c>
      <c r="D145" t="s">
        <v>1905</v>
      </c>
      <c r="E145" t="s">
        <v>1906</v>
      </c>
      <c r="F145" t="s">
        <v>1907</v>
      </c>
      <c r="G145" t="s">
        <v>1908</v>
      </c>
      <c r="H145" t="s">
        <v>1909</v>
      </c>
      <c r="I145" t="s">
        <v>1910</v>
      </c>
      <c r="J145" t="s">
        <v>1911</v>
      </c>
      <c r="K145" t="s">
        <v>1200</v>
      </c>
    </row>
    <row r="146" spans="1:11" x14ac:dyDescent="0.3">
      <c r="A146" t="s">
        <v>265</v>
      </c>
      <c r="B146" t="s">
        <v>1912</v>
      </c>
      <c r="C146" t="s">
        <v>1913</v>
      </c>
      <c r="D146" t="s">
        <v>1914</v>
      </c>
      <c r="E146" t="s">
        <v>1915</v>
      </c>
      <c r="F146" t="s">
        <v>1916</v>
      </c>
      <c r="G146" t="s">
        <v>1917</v>
      </c>
      <c r="H146" t="s">
        <v>1918</v>
      </c>
      <c r="I146" t="s">
        <v>1772</v>
      </c>
      <c r="J146" t="s">
        <v>1773</v>
      </c>
      <c r="K146" t="s">
        <v>1774</v>
      </c>
    </row>
    <row r="247" spans="1:13" s="17" customFormat="1" x14ac:dyDescent="0.3">
      <c r="A247"/>
      <c r="B247"/>
      <c r="C247"/>
      <c r="D247"/>
      <c r="E247"/>
      <c r="F247"/>
      <c r="G247"/>
      <c r="H247"/>
      <c r="I247"/>
      <c r="J247"/>
      <c r="K247"/>
      <c r="L247"/>
      <c r="M247"/>
    </row>
  </sheetData>
  <sortState xmlns:xlrd2="http://schemas.microsoft.com/office/spreadsheetml/2017/richdata2" ref="A2:W222">
    <sortCondition ref="A2:A222"/>
  </sortState>
  <conditionalFormatting sqref="A161 A171:A174 A184:A1048576 A179:A182 A176:A177 A169 A1:A147">
    <cfRule type="duplicateValues" dxfId="1" priority="104"/>
  </conditionalFormatting>
  <conditionalFormatting sqref="A161">
    <cfRule type="duplicateValues" dxfId="0" priority="113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dex</vt:lpstr>
      <vt:lpstr>1) Summary PCO_GH28-1 Elution</vt:lpstr>
      <vt:lpstr>2) SDS-PAGE Pull-Down Assay</vt:lpstr>
      <vt:lpstr>3) All Brassicales Hits</vt:lpstr>
      <vt:lpstr>4) InterPro, GO Term, E.C., ..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ebke</cp:lastModifiedBy>
  <dcterms:created xsi:type="dcterms:W3CDTF">2020-10-12T09:25:02Z</dcterms:created>
  <dcterms:modified xsi:type="dcterms:W3CDTF">2020-12-02T11:31:35Z</dcterms:modified>
</cp:coreProperties>
</file>